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externalReferences>
    <externalReference r:id="rId3"/>
    <externalReference r:id="rId4"/>
  </externalReferences>
  <definedNames>
    <definedName function="false" hidden="false" localSheetId="0" name="OLE_LINK1" vbProcedure="false">'Table S4'!$A$16</definedName>
    <definedName function="false" hidden="false" localSheetId="0" name="OLE_LINK15" vbProcedure="false">'Table S4'!$G$31</definedName>
    <definedName function="false" hidden="false" localSheetId="0" name="OLE_LINK3" vbProcedure="false">'Table S4'!$A$31</definedName>
    <definedName function="false" hidden="false" localSheetId="0" name="OLE_LINK4" vbProcedure="false">'Table S4'!$A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3" uniqueCount="388">
  <si>
    <t xml:space="preserve">Supporting Table S4</t>
  </si>
  <si>
    <r>
      <rPr>
        <b val="true"/>
        <sz val="12"/>
        <rFont val="Times New Roman"/>
        <family val="1"/>
      </rPr>
      <t xml:space="preserve">Supporting Table S4.</t>
    </r>
    <r>
      <rPr>
        <sz val="12"/>
        <rFont val="Times New Roman"/>
        <family val="1"/>
      </rPr>
      <t xml:space="preserve"> Functional classification of ageing-responsive genes related to PCD, oxidative stress, ubiquitin-proteolysis and signaling etc. Genes representing at least a 2-fold change (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 ≥ 1.0 or ≤ -1.0) at one or more time points are included. Expression values corresponding to a 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 ≥ 1.0 or ≤ -1.0 are shaded in light magenta (up-regulation) or light green (down-regulation), and those which were changed by a 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 of ≥ 1.5 or ≤ -1.5 are shaded in dark magenta (up-regulation) or dark green (down-regulation). For KOG annotated genes, the functional category ID and description are shown, and for all genes the cluster to which each gene belongs is also shown.</t>
    </r>
  </si>
  <si>
    <t xml:space="preserve">ProbeID</t>
  </si>
  <si>
    <r>
      <rPr>
        <b val="true"/>
        <sz val="10"/>
        <rFont val="Arial"/>
        <family val="2"/>
      </rPr>
      <t xml:space="preserve">Expression ratio log</t>
    </r>
    <r>
      <rPr>
        <b val="true"/>
        <vertAlign val="subscript"/>
        <sz val="10"/>
        <rFont val="Arial"/>
        <family val="2"/>
      </rPr>
      <t xml:space="preserve">2</t>
    </r>
  </si>
  <si>
    <t xml:space="preserve">Gene Product</t>
  </si>
  <si>
    <t xml:space="preserve">Function ID</t>
  </si>
  <si>
    <t xml:space="preserve">Functional description</t>
  </si>
  <si>
    <t xml:space="preserve">Cluster</t>
  </si>
  <si>
    <t xml:space="preserve">Accession number</t>
  </si>
  <si>
    <t xml:space="preserve">KOG ID</t>
  </si>
  <si>
    <t xml:space="preserve">0d vs 8d</t>
  </si>
  <si>
    <t xml:space="preserve">0d vs 12d</t>
  </si>
  <si>
    <t xml:space="preserve">0d vs 15d</t>
  </si>
  <si>
    <t xml:space="preserve">Proposed or known PCD regulator</t>
  </si>
  <si>
    <t xml:space="preserve">PSOLI01229</t>
  </si>
  <si>
    <t xml:space="preserve">PSOLI00817</t>
  </si>
  <si>
    <t xml:space="preserve">PSOLI04371</t>
  </si>
  <si>
    <t xml:space="preserve">PSOLI04742</t>
  </si>
  <si>
    <t xml:space="preserve">PSOLI01240</t>
  </si>
  <si>
    <t xml:space="preserve">PSOLI03158</t>
  </si>
  <si>
    <t xml:space="preserve">PSOLI01902</t>
  </si>
  <si>
    <t xml:space="preserve">PSOLI04811</t>
  </si>
  <si>
    <t xml:space="preserve">PSOLI03354</t>
  </si>
  <si>
    <t xml:space="preserve">PSOLI03067</t>
  </si>
  <si>
    <t xml:space="preserve">PSOLI04496</t>
  </si>
  <si>
    <t xml:space="preserve">PSOLI02259</t>
  </si>
  <si>
    <t xml:space="preserve">1.19</t>
  </si>
  <si>
    <t xml:space="preserve">1.26</t>
  </si>
  <si>
    <t xml:space="preserve">1.33</t>
  </si>
  <si>
    <t xml:space="preserve">PSOLI04472</t>
  </si>
  <si>
    <t xml:space="preserve">Mitochondrial genes involved in PCD</t>
  </si>
  <si>
    <t xml:space="preserve">PSOLI00646</t>
  </si>
  <si>
    <t xml:space="preserve">PSOLI00737</t>
  </si>
  <si>
    <t xml:space="preserve">PSOLI04405</t>
  </si>
  <si>
    <t xml:space="preserve">PSOLI00986</t>
  </si>
  <si>
    <t xml:space="preserve">PSOLI04398</t>
  </si>
  <si>
    <t xml:space="preserve">PSOLI00013</t>
  </si>
  <si>
    <t xml:space="preserve">PSOLI02739</t>
  </si>
  <si>
    <t xml:space="preserve">PSOLI01604</t>
  </si>
  <si>
    <t xml:space="preserve">PSOLI03519</t>
  </si>
  <si>
    <t xml:space="preserve">PSOLI03775</t>
  </si>
  <si>
    <t xml:space="preserve">Oxidative stress</t>
  </si>
  <si>
    <t xml:space="preserve">PSOLI04501</t>
  </si>
  <si>
    <t xml:space="preserve">PSOLI00944</t>
  </si>
  <si>
    <t xml:space="preserve">PSOLI00933</t>
  </si>
  <si>
    <t xml:space="preserve">PSOLI04797</t>
  </si>
  <si>
    <t xml:space="preserve">P</t>
  </si>
  <si>
    <t xml:space="preserve">Inorganic ion transport and metabolism</t>
  </si>
  <si>
    <t xml:space="preserve">PSOLI00698</t>
  </si>
  <si>
    <t xml:space="preserve">PSOLI04794</t>
  </si>
  <si>
    <t xml:space="preserve">Q</t>
  </si>
  <si>
    <t xml:space="preserve">Secondary metabolites biosynthesis, transport and catabolism</t>
  </si>
  <si>
    <t xml:space="preserve">PSOLI01145</t>
  </si>
  <si>
    <t xml:space="preserve">PSOLI00537</t>
  </si>
  <si>
    <t xml:space="preserve">PSOLI01032</t>
  </si>
  <si>
    <t xml:space="preserve">PSOLI00582</t>
  </si>
  <si>
    <t xml:space="preserve">PSOLI04083</t>
  </si>
  <si>
    <t xml:space="preserve">O</t>
  </si>
  <si>
    <t xml:space="preserve">PSOLI05210</t>
  </si>
  <si>
    <t xml:space="preserve">PSOLI04247</t>
  </si>
  <si>
    <t xml:space="preserve">PSOLI00489</t>
  </si>
  <si>
    <t xml:space="preserve">PSOLI05002</t>
  </si>
  <si>
    <t xml:space="preserve">Hypersensitive response</t>
  </si>
  <si>
    <t xml:space="preserve">PSOLI00465</t>
  </si>
  <si>
    <t xml:space="preserve">PSOLI02439</t>
  </si>
  <si>
    <t xml:space="preserve">PSOLI00748</t>
  </si>
  <si>
    <t xml:space="preserve">PSOLI04511</t>
  </si>
  <si>
    <t xml:space="preserve">PSOLI00691</t>
  </si>
  <si>
    <t xml:space="preserve">PSOLI02088</t>
  </si>
  <si>
    <t xml:space="preserve">PSOLI04872</t>
  </si>
  <si>
    <t xml:space="preserve">Housekeeping genes</t>
  </si>
  <si>
    <t xml:space="preserve">PSOLI01474</t>
  </si>
  <si>
    <t xml:space="preserve">-2.09</t>
  </si>
  <si>
    <t xml:space="preserve">-2.38</t>
  </si>
  <si>
    <t xml:space="preserve">-3.21</t>
  </si>
  <si>
    <t xml:space="preserve">PSOLI01512</t>
  </si>
  <si>
    <t xml:space="preserve">-1.95</t>
  </si>
  <si>
    <t xml:space="preserve">-1.98</t>
  </si>
  <si>
    <t xml:space="preserve">-2.26</t>
  </si>
  <si>
    <t xml:space="preserve">PSOLI02752</t>
  </si>
  <si>
    <t xml:space="preserve">-1.84</t>
  </si>
  <si>
    <t xml:space="preserve">-2.00</t>
  </si>
  <si>
    <t xml:space="preserve">-2.68</t>
  </si>
  <si>
    <t xml:space="preserve">PSOLI04417</t>
  </si>
  <si>
    <t xml:space="preserve">-1.83</t>
  </si>
  <si>
    <t xml:space="preserve">-1.61</t>
  </si>
  <si>
    <t xml:space="preserve">-2.11</t>
  </si>
  <si>
    <t xml:space="preserve">PSOLI02637</t>
  </si>
  <si>
    <t xml:space="preserve">-1.48</t>
  </si>
  <si>
    <t xml:space="preserve">-1.64</t>
  </si>
  <si>
    <t xml:space="preserve">-1.51</t>
  </si>
  <si>
    <t xml:space="preserve">PSOLI00918</t>
  </si>
  <si>
    <t xml:space="preserve">-1.27</t>
  </si>
  <si>
    <t xml:space="preserve">-1.36</t>
  </si>
  <si>
    <t xml:space="preserve">-1.74</t>
  </si>
  <si>
    <t xml:space="preserve">PSOLI00789</t>
  </si>
  <si>
    <t xml:space="preserve">-1.18</t>
  </si>
  <si>
    <t xml:space="preserve">-1.29</t>
  </si>
  <si>
    <t xml:space="preserve">PSOLI04743</t>
  </si>
  <si>
    <t xml:space="preserve">-1.01</t>
  </si>
  <si>
    <t xml:space="preserve">-1.16</t>
  </si>
  <si>
    <t xml:space="preserve">-1.32</t>
  </si>
  <si>
    <t xml:space="preserve">PSOLI04322</t>
  </si>
  <si>
    <t xml:space="preserve">-0.96</t>
  </si>
  <si>
    <t xml:space="preserve">-0.86</t>
  </si>
  <si>
    <t xml:space="preserve">-1.08</t>
  </si>
  <si>
    <t xml:space="preserve">PSOLI00375 </t>
  </si>
  <si>
    <t xml:space="preserve">pir|S20868</t>
  </si>
  <si>
    <t xml:space="preserve">COG1375</t>
  </si>
  <si>
    <t xml:space="preserve">-0.80</t>
  </si>
  <si>
    <t xml:space="preserve">-1.05</t>
  </si>
  <si>
    <t xml:space="preserve">-1.24</t>
  </si>
  <si>
    <t xml:space="preserve">Tubulin beta-1 chain (Beta-1 tubulin)</t>
  </si>
  <si>
    <t xml:space="preserve">Z</t>
  </si>
  <si>
    <t xml:space="preserve">Intracellular trafficking, secretion and vesicular transport</t>
  </si>
  <si>
    <t xml:space="preserve">PSOLI00908</t>
  </si>
  <si>
    <t xml:space="preserve">0.42</t>
  </si>
  <si>
    <t xml:space="preserve">0.48</t>
  </si>
  <si>
    <t xml:space="preserve">1.05</t>
  </si>
  <si>
    <t xml:space="preserve">PSOLI02850</t>
  </si>
  <si>
    <t xml:space="preserve">0.60</t>
  </si>
  <si>
    <t xml:space="preserve">0.82</t>
  </si>
  <si>
    <t xml:space="preserve">1.14</t>
  </si>
  <si>
    <t xml:space="preserve">PSOLI04506</t>
  </si>
  <si>
    <t xml:space="preserve">0.66</t>
  </si>
  <si>
    <t xml:space="preserve">0.99</t>
  </si>
  <si>
    <t xml:space="preserve">1.10</t>
  </si>
  <si>
    <t xml:space="preserve">PSOLI03999</t>
  </si>
  <si>
    <t xml:space="preserve">0.86</t>
  </si>
  <si>
    <t xml:space="preserve">0.70</t>
  </si>
  <si>
    <t xml:space="preserve">1.11</t>
  </si>
  <si>
    <t xml:space="preserve">PSOLI02621</t>
  </si>
  <si>
    <t xml:space="preserve">0.90</t>
  </si>
  <si>
    <t xml:space="preserve">0.84</t>
  </si>
  <si>
    <t xml:space="preserve">1.08</t>
  </si>
  <si>
    <t xml:space="preserve">PSOLI04735</t>
  </si>
  <si>
    <t xml:space="preserve">0.95</t>
  </si>
  <si>
    <t xml:space="preserve">0.98</t>
  </si>
  <si>
    <t xml:space="preserve">1.07</t>
  </si>
  <si>
    <t xml:space="preserve">PSOLI02555</t>
  </si>
  <si>
    <t xml:space="preserve">1.01</t>
  </si>
  <si>
    <t xml:space="preserve">0.97</t>
  </si>
  <si>
    <t xml:space="preserve">0.76</t>
  </si>
  <si>
    <t xml:space="preserve">PSOLI04847</t>
  </si>
  <si>
    <t xml:space="preserve">1.02</t>
  </si>
  <si>
    <t xml:space="preserve">1.15</t>
  </si>
  <si>
    <t xml:space="preserve">1.23</t>
  </si>
  <si>
    <t xml:space="preserve">PSOLI01951</t>
  </si>
  <si>
    <t xml:space="preserve">1.04</t>
  </si>
  <si>
    <t xml:space="preserve">0.91</t>
  </si>
  <si>
    <t xml:space="preserve">PSOLI05050</t>
  </si>
  <si>
    <t xml:space="preserve">1.12</t>
  </si>
  <si>
    <t xml:space="preserve">1.06</t>
  </si>
  <si>
    <t xml:space="preserve">PSOLI04421</t>
  </si>
  <si>
    <t xml:space="preserve">1.17</t>
  </si>
  <si>
    <t xml:space="preserve">Transcription factors</t>
  </si>
  <si>
    <t xml:space="preserve">PSOLI00544</t>
  </si>
  <si>
    <t xml:space="preserve">-1.63</t>
  </si>
  <si>
    <t xml:space="preserve">-1.73</t>
  </si>
  <si>
    <t xml:space="preserve">-1.96</t>
  </si>
  <si>
    <t xml:space="preserve">PSOLI00679</t>
  </si>
  <si>
    <t xml:space="preserve">-1.62</t>
  </si>
  <si>
    <t xml:space="preserve">-1.76</t>
  </si>
  <si>
    <t xml:space="preserve">PSOLI00810</t>
  </si>
  <si>
    <t xml:space="preserve">-1.35</t>
  </si>
  <si>
    <t xml:space="preserve">-1.57</t>
  </si>
  <si>
    <t xml:space="preserve">PSOLI04469</t>
  </si>
  <si>
    <t xml:space="preserve">-1.55</t>
  </si>
  <si>
    <t xml:space="preserve">-1.69</t>
  </si>
  <si>
    <t xml:space="preserve">PSOLI00705</t>
  </si>
  <si>
    <t xml:space="preserve">-1.14</t>
  </si>
  <si>
    <t xml:space="preserve">-1.30</t>
  </si>
  <si>
    <t xml:space="preserve">PSOLI04492</t>
  </si>
  <si>
    <t xml:space="preserve">-1.04</t>
  </si>
  <si>
    <t xml:space="preserve">-1.31</t>
  </si>
  <si>
    <t xml:space="preserve">PSOLI01728</t>
  </si>
  <si>
    <t xml:space="preserve">-0.93</t>
  </si>
  <si>
    <t xml:space="preserve">-1.09</t>
  </si>
  <si>
    <t xml:space="preserve">-1.23</t>
  </si>
  <si>
    <t xml:space="preserve">PSOLI00662</t>
  </si>
  <si>
    <t xml:space="preserve">-0.92</t>
  </si>
  <si>
    <t xml:space="preserve">-1.13</t>
  </si>
  <si>
    <t xml:space="preserve">PSOLI04021</t>
  </si>
  <si>
    <t xml:space="preserve">-0.84</t>
  </si>
  <si>
    <t xml:space="preserve">-1.005</t>
  </si>
  <si>
    <t xml:space="preserve">-0.975</t>
  </si>
  <si>
    <t xml:space="preserve">PSOLI00791</t>
  </si>
  <si>
    <t xml:space="preserve">-0.52</t>
  </si>
  <si>
    <t xml:space="preserve">-0.82</t>
  </si>
  <si>
    <t xml:space="preserve">PSOLI01092</t>
  </si>
  <si>
    <t xml:space="preserve">0.78</t>
  </si>
  <si>
    <t xml:space="preserve">0.77</t>
  </si>
  <si>
    <t xml:space="preserve">1.1</t>
  </si>
  <si>
    <t xml:space="preserve">PSOLI02000</t>
  </si>
  <si>
    <t xml:space="preserve">0.79</t>
  </si>
  <si>
    <t xml:space="preserve">1.18</t>
  </si>
  <si>
    <t xml:space="preserve">Ubiquitin-proteasome pathway</t>
  </si>
  <si>
    <t xml:space="preserve">PSOLI00977</t>
  </si>
  <si>
    <t xml:space="preserve">-1.97</t>
  </si>
  <si>
    <t xml:space="preserve">-2.16</t>
  </si>
  <si>
    <t xml:space="preserve">PSOLI02248</t>
  </si>
  <si>
    <t xml:space="preserve">-1.39</t>
  </si>
  <si>
    <t xml:space="preserve">-1.54</t>
  </si>
  <si>
    <t xml:space="preserve">PSOLI04296</t>
  </si>
  <si>
    <t xml:space="preserve">Post-translational modification, protein turnover, chaperones</t>
  </si>
  <si>
    <t xml:space="preserve">PSOLI03935</t>
  </si>
  <si>
    <t xml:space="preserve">-1.11</t>
  </si>
  <si>
    <t xml:space="preserve">-1.5</t>
  </si>
  <si>
    <t xml:space="preserve">PSOLI00184</t>
  </si>
  <si>
    <t xml:space="preserve">-1.03</t>
  </si>
  <si>
    <t xml:space="preserve">-1.19</t>
  </si>
  <si>
    <t xml:space="preserve">PSOLI00605</t>
  </si>
  <si>
    <t xml:space="preserve">-1.02</t>
  </si>
  <si>
    <t xml:space="preserve">-0.81</t>
  </si>
  <si>
    <t xml:space="preserve">-1.17</t>
  </si>
  <si>
    <t xml:space="preserve">PSOLI04921</t>
  </si>
  <si>
    <t xml:space="preserve">-1.42</t>
  </si>
  <si>
    <t xml:space="preserve">PSOLI04345</t>
  </si>
  <si>
    <t xml:space="preserve">-0.98</t>
  </si>
  <si>
    <t xml:space="preserve">-1.00</t>
  </si>
  <si>
    <t xml:space="preserve">PSOLI01831</t>
  </si>
  <si>
    <t xml:space="preserve">-0.97</t>
  </si>
  <si>
    <t xml:space="preserve">-0.95</t>
  </si>
  <si>
    <t xml:space="preserve">PSOLI04776</t>
  </si>
  <si>
    <t xml:space="preserve">-0.94</t>
  </si>
  <si>
    <t xml:space="preserve">-1.38</t>
  </si>
  <si>
    <t xml:space="preserve">PSOLI01363</t>
  </si>
  <si>
    <t xml:space="preserve">-1.3</t>
  </si>
  <si>
    <t xml:space="preserve">PSOLI00708</t>
  </si>
  <si>
    <t xml:space="preserve">-0.88</t>
  </si>
  <si>
    <t xml:space="preserve">-1.15</t>
  </si>
  <si>
    <t xml:space="preserve">PSOLI01547</t>
  </si>
  <si>
    <t xml:space="preserve">PSOLI05103</t>
  </si>
  <si>
    <t xml:space="preserve">-0.79</t>
  </si>
  <si>
    <t xml:space="preserve">-1.06</t>
  </si>
  <si>
    <t xml:space="preserve">PSOLI01498</t>
  </si>
  <si>
    <t xml:space="preserve">-0.87</t>
  </si>
  <si>
    <t xml:space="preserve">-0.85</t>
  </si>
  <si>
    <t xml:space="preserve">PSOLI01813</t>
  </si>
  <si>
    <t xml:space="preserve">-0.90</t>
  </si>
  <si>
    <t xml:space="preserve">PSOLI02528</t>
  </si>
  <si>
    <t xml:space="preserve">-0.72</t>
  </si>
  <si>
    <t xml:space="preserve">PSOLI02364</t>
  </si>
  <si>
    <t xml:space="preserve">PSOLI02498</t>
  </si>
  <si>
    <t xml:space="preserve">0.80</t>
  </si>
  <si>
    <t xml:space="preserve">0.85</t>
  </si>
  <si>
    <t xml:space="preserve">PSOLI04626</t>
  </si>
  <si>
    <t xml:space="preserve">1.32</t>
  </si>
  <si>
    <t xml:space="preserve">PSOLI02926</t>
  </si>
  <si>
    <t xml:space="preserve">1.13</t>
  </si>
  <si>
    <t xml:space="preserve">OR</t>
  </si>
  <si>
    <t xml:space="preserve">PSOLI00321</t>
  </si>
  <si>
    <t xml:space="preserve">D</t>
  </si>
  <si>
    <t xml:space="preserve">Cell cycle control, cell division and chromosome pairing</t>
  </si>
  <si>
    <t xml:space="preserve">PSOLI02431</t>
  </si>
  <si>
    <t xml:space="preserve">1.21</t>
  </si>
  <si>
    <t xml:space="preserve">1.31</t>
  </si>
  <si>
    <t xml:space="preserve">PSOLI02949</t>
  </si>
  <si>
    <t xml:space="preserve">1.48</t>
  </si>
  <si>
    <t xml:space="preserve">PSOLI01195</t>
  </si>
  <si>
    <t xml:space="preserve">1.34</t>
  </si>
  <si>
    <t xml:space="preserve">1.42</t>
  </si>
  <si>
    <t xml:space="preserve">1.71</t>
  </si>
  <si>
    <t xml:space="preserve">G proteins</t>
  </si>
  <si>
    <t xml:space="preserve">PSOLI00549</t>
  </si>
  <si>
    <t xml:space="preserve">-1.90</t>
  </si>
  <si>
    <t xml:space="preserve">-2.22</t>
  </si>
  <si>
    <t xml:space="preserve">PSOLI00760</t>
  </si>
  <si>
    <t xml:space="preserve">-1.8</t>
  </si>
  <si>
    <t xml:space="preserve">-1.6</t>
  </si>
  <si>
    <t xml:space="preserve">PSOLI00372</t>
  </si>
  <si>
    <t xml:space="preserve">-1.65</t>
  </si>
  <si>
    <t xml:space="preserve">-1.71</t>
  </si>
  <si>
    <t xml:space="preserve">PSOLI01563</t>
  </si>
  <si>
    <t xml:space="preserve">-1.33</t>
  </si>
  <si>
    <t xml:space="preserve">-1.60</t>
  </si>
  <si>
    <t xml:space="preserve">PSOLI04188</t>
  </si>
  <si>
    <t xml:space="preserve">-0.99</t>
  </si>
  <si>
    <t xml:space="preserve">-1.28</t>
  </si>
  <si>
    <t xml:space="preserve">PSOLI05143</t>
  </si>
  <si>
    <t xml:space="preserve">-1.34</t>
  </si>
  <si>
    <t xml:space="preserve">PSOLI04389</t>
  </si>
  <si>
    <t xml:space="preserve">PSOLI04545</t>
  </si>
  <si>
    <t xml:space="preserve">PSOLI04603</t>
  </si>
  <si>
    <t xml:space="preserve">-1.50</t>
  </si>
  <si>
    <t xml:space="preserve">PSOLI04253</t>
  </si>
  <si>
    <t xml:space="preserve">-0.89</t>
  </si>
  <si>
    <t xml:space="preserve">PSOLI04314</t>
  </si>
  <si>
    <t xml:space="preserve">-1.21</t>
  </si>
  <si>
    <t xml:space="preserve">PSOLI00276</t>
  </si>
  <si>
    <t xml:space="preserve">PSOLI01337</t>
  </si>
  <si>
    <t xml:space="preserve">-0.78</t>
  </si>
  <si>
    <t xml:space="preserve">PSOLI00314</t>
  </si>
  <si>
    <t xml:space="preserve">1.03</t>
  </si>
  <si>
    <t xml:space="preserve">PSOLI04100</t>
  </si>
  <si>
    <t xml:space="preserve">0.89</t>
  </si>
  <si>
    <t xml:space="preserve">0.88</t>
  </si>
  <si>
    <t xml:space="preserve">PSOLI02709</t>
  </si>
  <si>
    <t xml:space="preserve">PSOLI01253</t>
  </si>
  <si>
    <t xml:space="preserve">0.93</t>
  </si>
  <si>
    <t xml:space="preserve">Molecular chaperones</t>
  </si>
  <si>
    <t xml:space="preserve">PSOLI00562</t>
  </si>
  <si>
    <t xml:space="preserve">-2.27</t>
  </si>
  <si>
    <t xml:space="preserve">-2.36</t>
  </si>
  <si>
    <t xml:space="preserve">-2.77</t>
  </si>
  <si>
    <t xml:space="preserve">PSOLI00955</t>
  </si>
  <si>
    <t xml:space="preserve">-2.03</t>
  </si>
  <si>
    <t xml:space="preserve">-2.12</t>
  </si>
  <si>
    <t xml:space="preserve">PSOLI04905</t>
  </si>
  <si>
    <t xml:space="preserve">-1.93</t>
  </si>
  <si>
    <t xml:space="preserve">-2.32</t>
  </si>
  <si>
    <t xml:space="preserve">-2.57</t>
  </si>
  <si>
    <t xml:space="preserve">PSOLI00860</t>
  </si>
  <si>
    <t xml:space="preserve">-1.92</t>
  </si>
  <si>
    <t xml:space="preserve">-1.49</t>
  </si>
  <si>
    <t xml:space="preserve">PSOLI00619</t>
  </si>
  <si>
    <t xml:space="preserve">-1.53</t>
  </si>
  <si>
    <t xml:space="preserve">-1.87</t>
  </si>
  <si>
    <t xml:space="preserve">-2.13</t>
  </si>
  <si>
    <t xml:space="preserve">PSOLI02110</t>
  </si>
  <si>
    <t xml:space="preserve">-1.25</t>
  </si>
  <si>
    <t xml:space="preserve">PSOLI04215</t>
  </si>
  <si>
    <t xml:space="preserve">-1.2</t>
  </si>
  <si>
    <t xml:space="preserve">PSOLI00725</t>
  </si>
  <si>
    <t xml:space="preserve">-1.10</t>
  </si>
  <si>
    <t xml:space="preserve">PSOLI00088</t>
  </si>
  <si>
    <t xml:space="preserve">PSOLI02041</t>
  </si>
  <si>
    <t xml:space="preserve">-0.63</t>
  </si>
  <si>
    <t xml:space="preserve">PSOLI01557</t>
  </si>
  <si>
    <t xml:space="preserve">-0.65</t>
  </si>
  <si>
    <t xml:space="preserve">PSOLI03407</t>
  </si>
  <si>
    <t xml:space="preserve">0.68</t>
  </si>
  <si>
    <t xml:space="preserve">PSOLI02763</t>
  </si>
  <si>
    <t xml:space="preserve">0.71</t>
  </si>
  <si>
    <t xml:space="preserve">PSOLI01437</t>
  </si>
  <si>
    <t xml:space="preserve">1.16</t>
  </si>
  <si>
    <t xml:space="preserve">PSOLI03645</t>
  </si>
  <si>
    <t xml:space="preserve">1.46</t>
  </si>
  <si>
    <t xml:space="preserve">Seed specific</t>
  </si>
  <si>
    <t xml:space="preserve">PSOLI01459</t>
  </si>
  <si>
    <t xml:space="preserve">PSOLI02231</t>
  </si>
  <si>
    <t xml:space="preserve">-1.68</t>
  </si>
  <si>
    <t xml:space="preserve">PSOLI05207</t>
  </si>
  <si>
    <t xml:space="preserve">-0.74</t>
  </si>
  <si>
    <t xml:space="preserve">-0.91</t>
  </si>
  <si>
    <t xml:space="preserve">PSOLI04374</t>
  </si>
  <si>
    <t xml:space="preserve">PSOLI04349</t>
  </si>
  <si>
    <t xml:space="preserve">PSOLI00637</t>
  </si>
  <si>
    <t xml:space="preserve">-0.07</t>
  </si>
  <si>
    <t xml:space="preserve">-0.32</t>
  </si>
  <si>
    <t xml:space="preserve">-1.37</t>
  </si>
  <si>
    <t xml:space="preserve">PSOLI04363</t>
  </si>
  <si>
    <t xml:space="preserve">0.87</t>
  </si>
  <si>
    <t xml:space="preserve">PSOLI04996</t>
  </si>
  <si>
    <t xml:space="preserve">1.0</t>
  </si>
  <si>
    <t xml:space="preserve">1.36</t>
  </si>
  <si>
    <t xml:space="preserve">PSOLI02001</t>
  </si>
  <si>
    <t xml:space="preserve">PSOLI04635</t>
  </si>
  <si>
    <t xml:space="preserve">1.79</t>
  </si>
  <si>
    <t xml:space="preserve">1.50</t>
  </si>
  <si>
    <t xml:space="preserve">PSOLI04995</t>
  </si>
  <si>
    <t xml:space="preserve">1.58</t>
  </si>
  <si>
    <t xml:space="preserve">1.96</t>
  </si>
  <si>
    <t xml:space="preserve">PSOLI04998</t>
  </si>
  <si>
    <t xml:space="preserve">1.74</t>
  </si>
  <si>
    <t xml:space="preserve">1.82</t>
  </si>
  <si>
    <t xml:space="preserve">1.73</t>
  </si>
  <si>
    <t xml:space="preserve">Protein kinases and phosphatases</t>
  </si>
  <si>
    <t xml:space="preserve">PSOLI00769</t>
  </si>
  <si>
    <t xml:space="preserve">-1.70</t>
  </si>
  <si>
    <t xml:space="preserve">-2.1</t>
  </si>
  <si>
    <t xml:space="preserve">PSOLI00380</t>
  </si>
  <si>
    <t xml:space="preserve">PSOLI00523</t>
  </si>
  <si>
    <t xml:space="preserve">-1.12</t>
  </si>
  <si>
    <t xml:space="preserve">PSOLI01607</t>
  </si>
  <si>
    <t xml:space="preserve">PSOLI02545</t>
  </si>
  <si>
    <t xml:space="preserve">PSOLI02412</t>
  </si>
  <si>
    <t xml:space="preserve">PSOLI02886</t>
  </si>
  <si>
    <t xml:space="preserve">0.92</t>
  </si>
  <si>
    <t xml:space="preserve">PSOLI00061</t>
  </si>
  <si>
    <t xml:space="preserve">0.94</t>
  </si>
  <si>
    <t xml:space="preserve">0.81</t>
  </si>
  <si>
    <t xml:space="preserve">PSOLI02325</t>
  </si>
  <si>
    <t xml:space="preserve">1.09</t>
  </si>
  <si>
    <t xml:space="preserve">PSOLI02408</t>
  </si>
  <si>
    <t xml:space="preserve">0.26</t>
  </si>
  <si>
    <t xml:space="preserve">0.40</t>
  </si>
  <si>
    <t xml:space="preserve">PSOLI0511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0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0"/>
      <name val="Arial"/>
      <family val="2"/>
    </font>
    <font>
      <b val="true"/>
      <sz val="16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sz val="10"/>
      <name val="Microsoft Sans Serif"/>
      <family val="2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008000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93366"/>
        <bgColor rgb="FF993366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Louise/Draft%20papers/Chen%20et%20al_Microarray/Table%20S2_Final_120328_LC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Louise/Draft%20papers/Chen%20et%20al_Microarray/Table%20S2_23th_May%20201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nal (5)"/>
      <sheetName val="Final (4)"/>
      <sheetName val="Sheet2"/>
    </sheetNames>
    <sheetDataSet>
      <sheetData sheetId="0">
        <row r="3">
          <cell r="A3" t="str">
            <v>ProbeID</v>
          </cell>
          <cell r="B3" t="str">
            <v>Accession number</v>
          </cell>
          <cell r="C3" t="str">
            <v>KOG ID</v>
          </cell>
          <cell r="D3" t="str">
            <v>Expression ratio log2</v>
          </cell>
        </row>
        <row r="3">
          <cell r="G3" t="str">
            <v>Gene product</v>
          </cell>
          <cell r="H3" t="str">
            <v>KOG Classification</v>
          </cell>
          <cell r="I3" t="str">
            <v>Function ID</v>
          </cell>
          <cell r="J3" t="str">
            <v>Functional description</v>
          </cell>
        </row>
        <row r="4">
          <cell r="D4" t="str">
            <v>0d vs 8d</v>
          </cell>
          <cell r="E4" t="str">
            <v>0d vs 12d</v>
          </cell>
          <cell r="F4" t="str">
            <v>0d vs 15d</v>
          </cell>
        </row>
        <row r="5">
          <cell r="A5" t="str">
            <v>Cluster 1</v>
          </cell>
        </row>
        <row r="6">
          <cell r="A6" t="str">
            <v>PSOLI00636</v>
          </cell>
          <cell r="B6" t="str">
            <v>pir|T06459</v>
          </cell>
        </row>
        <row r="6">
          <cell r="D6">
            <v>-1.60333333333333</v>
          </cell>
          <cell r="E6">
            <v>-1.62333333333333</v>
          </cell>
          <cell r="F6">
            <v>-2.84</v>
          </cell>
          <cell r="G6" t="str">
            <v>Sucrose-binding protein precursor (SBP)</v>
          </cell>
        </row>
        <row r="7">
          <cell r="A7" t="str">
            <v>Cluster 2</v>
          </cell>
        </row>
        <row r="8">
          <cell r="A8" t="str">
            <v>PSOLI00637</v>
          </cell>
          <cell r="B8" t="str">
            <v>sprot|CVCB</v>
          </cell>
        </row>
        <row r="8">
          <cell r="D8">
            <v>-0.0733333333333333</v>
          </cell>
          <cell r="E8">
            <v>-0.323333333333333</v>
          </cell>
          <cell r="F8">
            <v>-1.37333333333333</v>
          </cell>
          <cell r="G8" t="str">
            <v>Convicilin precursor (Fragment)</v>
          </cell>
        </row>
        <row r="9">
          <cell r="A9" t="str">
            <v>Cluster 3</v>
          </cell>
        </row>
        <row r="10">
          <cell r="A10" t="str">
            <v>PSOLI02358</v>
          </cell>
        </row>
        <row r="10">
          <cell r="D10">
            <v>0.82</v>
          </cell>
          <cell r="E10">
            <v>1.08</v>
          </cell>
          <cell r="F10">
            <v>1.42333333333333</v>
          </cell>
          <cell r="G10" t="str">
            <v>Hypothetical protein predicted by Glimmer/Critica</v>
          </cell>
        </row>
        <row r="11">
          <cell r="A11" t="str">
            <v>PSOLI02740</v>
          </cell>
        </row>
        <row r="11">
          <cell r="D11">
            <v>0.853333333333333</v>
          </cell>
          <cell r="E11">
            <v>1.19333333333333</v>
          </cell>
          <cell r="F11">
            <v>1.39666666666667</v>
          </cell>
          <cell r="G11" t="str">
            <v>Hypothetical protein predicted by Glimmer/Critica</v>
          </cell>
        </row>
        <row r="12">
          <cell r="A12" t="str">
            <v>PSOLI02100</v>
          </cell>
        </row>
        <row r="12">
          <cell r="D12">
            <v>0.89</v>
          </cell>
          <cell r="E12">
            <v>1.48333333333333</v>
          </cell>
          <cell r="F12">
            <v>1.34333333333333</v>
          </cell>
          <cell r="G12" t="str">
            <v>Hypothetical protein predicted by Glimmer/Critica</v>
          </cell>
        </row>
        <row r="13">
          <cell r="A13" t="str">
            <v>PSOLI03230</v>
          </cell>
          <cell r="B13" t="str">
            <v>pir|S00912</v>
          </cell>
          <cell r="C13" t="str">
            <v>COG0022</v>
          </cell>
          <cell r="D13">
            <v>0.916666666666667</v>
          </cell>
          <cell r="E13">
            <v>1.3</v>
          </cell>
          <cell r="F13">
            <v>1.36</v>
          </cell>
          <cell r="G13" t="str">
            <v>Alcohol dehydrogenase; putative</v>
          </cell>
          <cell r="H13" t="str">
            <v>METABOLISM</v>
          </cell>
          <cell r="I13" t="str">
            <v>Q</v>
          </cell>
          <cell r="J13" t="str">
            <v>Secondary metabolites biosynthesis, transport and catabolism</v>
          </cell>
        </row>
        <row r="14">
          <cell r="A14" t="str">
            <v>PSOLI02838</v>
          </cell>
        </row>
        <row r="14">
          <cell r="D14">
            <v>0.933333333333333</v>
          </cell>
          <cell r="E14">
            <v>1.32333333333333</v>
          </cell>
          <cell r="F14">
            <v>1.30333333333333</v>
          </cell>
          <cell r="G14" t="str">
            <v>Hypothetical protein predicted by Glimmer/Critica</v>
          </cell>
        </row>
        <row r="15">
          <cell r="A15" t="str">
            <v>PSOLI01732</v>
          </cell>
        </row>
        <row r="15">
          <cell r="D15">
            <v>0.953333333333334</v>
          </cell>
          <cell r="E15">
            <v>1.25666666666667</v>
          </cell>
          <cell r="F15">
            <v>1.34</v>
          </cell>
          <cell r="G15" t="str">
            <v>Hypothetical protein predicted by Glimmer/Critica</v>
          </cell>
        </row>
        <row r="16">
          <cell r="A16" t="str">
            <v>PSOLI02327</v>
          </cell>
        </row>
        <row r="16">
          <cell r="D16">
            <v>0.963333333333333</v>
          </cell>
          <cell r="E16">
            <v>1.18666666666667</v>
          </cell>
          <cell r="F16">
            <v>1.54666666666667</v>
          </cell>
          <cell r="G16" t="str">
            <v>Hypothetical protein predicted by Glimmer/Critica</v>
          </cell>
        </row>
        <row r="17">
          <cell r="A17" t="str">
            <v>PSOLI01897</v>
          </cell>
        </row>
        <row r="17">
          <cell r="D17">
            <v>1.01666666666667</v>
          </cell>
          <cell r="E17">
            <v>1.1</v>
          </cell>
          <cell r="F17">
            <v>1.30666666666667</v>
          </cell>
          <cell r="G17" t="str">
            <v>Hypothetical protein predicted by Glimmer/Critica</v>
          </cell>
        </row>
        <row r="18">
          <cell r="A18" t="str">
            <v>PSOLI01039</v>
          </cell>
          <cell r="B18" t="str">
            <v>tremblnew|BAC85063</v>
          </cell>
        </row>
        <row r="18">
          <cell r="D18">
            <v>1.02</v>
          </cell>
          <cell r="E18">
            <v>1.32666666666667</v>
          </cell>
          <cell r="F18">
            <v>1.3</v>
          </cell>
          <cell r="G18" t="str">
            <v>Photosystem II reaction center protein I</v>
          </cell>
        </row>
        <row r="19">
          <cell r="A19" t="str">
            <v>PSOLI04847</v>
          </cell>
          <cell r="B19" t="str">
            <v>trembl|Q9LKJ2</v>
          </cell>
          <cell r="C19" t="str">
            <v>COG1367</v>
          </cell>
          <cell r="D19">
            <v>1.02333333333333</v>
          </cell>
          <cell r="E19">
            <v>1.15333333333333</v>
          </cell>
          <cell r="F19">
            <v>1.23</v>
          </cell>
          <cell r="G19" t="str">
            <v>Phosphoglycerate kinase, cytosolic</v>
          </cell>
          <cell r="H19" t="str">
            <v>METABOLISM</v>
          </cell>
          <cell r="I19" t="str">
            <v>G</v>
          </cell>
          <cell r="J19" t="str">
            <v>Carbohydrate transport and metabolism</v>
          </cell>
        </row>
        <row r="20">
          <cell r="A20" t="str">
            <v>PSOLI01173</v>
          </cell>
        </row>
        <row r="20">
          <cell r="D20">
            <v>1.03</v>
          </cell>
          <cell r="E20">
            <v>1.16333333333333</v>
          </cell>
          <cell r="F20">
            <v>1.23333333333333</v>
          </cell>
          <cell r="G20" t="str">
            <v>Hypothetical protein predicted by Glimmer/Critica</v>
          </cell>
        </row>
        <row r="21">
          <cell r="A21" t="str">
            <v>PSOLI02291</v>
          </cell>
        </row>
        <row r="21">
          <cell r="D21">
            <v>1.03333333333333</v>
          </cell>
          <cell r="E21">
            <v>1.26666666666667</v>
          </cell>
          <cell r="F21">
            <v>1.48666666666667</v>
          </cell>
          <cell r="G21" t="str">
            <v>Hypothetical protein predicted by Glimmer/Critica</v>
          </cell>
        </row>
        <row r="22">
          <cell r="A22" t="str">
            <v>PSOLI00042</v>
          </cell>
          <cell r="B22" t="str">
            <v>pir|T09643</v>
          </cell>
        </row>
        <row r="22">
          <cell r="D22">
            <v>1.05</v>
          </cell>
          <cell r="E22">
            <v>1.16333333333333</v>
          </cell>
          <cell r="F22">
            <v>1.21</v>
          </cell>
          <cell r="G22" t="str">
            <v>Glutaminyl-tRNA synthetase</v>
          </cell>
        </row>
        <row r="23">
          <cell r="A23" t="str">
            <v>PSOLI02868</v>
          </cell>
          <cell r="B23" t="str">
            <v>trembl|Q6ICX5</v>
          </cell>
        </row>
        <row r="23">
          <cell r="D23">
            <v>1.05</v>
          </cell>
          <cell r="E23">
            <v>1.19333333333333</v>
          </cell>
          <cell r="F23">
            <v>1.29666666666667</v>
          </cell>
          <cell r="G23" t="str">
            <v>Expressed protein</v>
          </cell>
        </row>
        <row r="24">
          <cell r="A24" t="str">
            <v>PSOLI02562</v>
          </cell>
        </row>
        <row r="24">
          <cell r="D24">
            <v>1.05333333333333</v>
          </cell>
          <cell r="E24">
            <v>1.08</v>
          </cell>
          <cell r="F24">
            <v>1.21666666666667</v>
          </cell>
          <cell r="G24" t="str">
            <v>Hypothetical protein predicted by Glimmer/Critica</v>
          </cell>
        </row>
        <row r="25">
          <cell r="A25" t="str">
            <v>PSOLI02921</v>
          </cell>
          <cell r="B25" t="str">
            <v>trembl|Q9AX41</v>
          </cell>
          <cell r="C25" t="str">
            <v>COG1793</v>
          </cell>
          <cell r="D25">
            <v>1.05666666666667</v>
          </cell>
          <cell r="E25">
            <v>1.21</v>
          </cell>
          <cell r="F25">
            <v>1.39</v>
          </cell>
          <cell r="G25" t="str">
            <v>IWS1 C-terminus family protein</v>
          </cell>
          <cell r="H25" t="str">
            <v>POORLY CHARACTERISED</v>
          </cell>
          <cell r="I25" t="str">
            <v>S</v>
          </cell>
          <cell r="J25" t="str">
            <v>Function unknown</v>
          </cell>
        </row>
        <row r="26">
          <cell r="A26" t="str">
            <v>PSOLI02631</v>
          </cell>
          <cell r="B26" t="str">
            <v>trembl|Q6EJA5</v>
          </cell>
        </row>
        <row r="26">
          <cell r="D26">
            <v>1.06</v>
          </cell>
          <cell r="E26">
            <v>1.11</v>
          </cell>
          <cell r="F26">
            <v>1.28</v>
          </cell>
          <cell r="G26" t="str">
            <v>Hydrophobic protein RCI2B</v>
          </cell>
        </row>
        <row r="27">
          <cell r="A27" t="str">
            <v>PSOLI03298</v>
          </cell>
        </row>
        <row r="27">
          <cell r="D27">
            <v>1.06333333333333</v>
          </cell>
          <cell r="E27">
            <v>1.30333333333333</v>
          </cell>
          <cell r="F27">
            <v>1.25</v>
          </cell>
        </row>
        <row r="28">
          <cell r="A28" t="str">
            <v>PSOLI02523</v>
          </cell>
        </row>
        <row r="28">
          <cell r="D28">
            <v>1.07666666666667</v>
          </cell>
          <cell r="E28">
            <v>1.2</v>
          </cell>
          <cell r="F28">
            <v>1.37333333333333</v>
          </cell>
          <cell r="G28" t="str">
            <v>Hypothetical protein predicted by Glimmer/Critica</v>
          </cell>
        </row>
        <row r="29">
          <cell r="A29" t="str">
            <v>PSOLI02340</v>
          </cell>
          <cell r="B29" t="str">
            <v>pir|H96798</v>
          </cell>
        </row>
        <row r="29">
          <cell r="D29">
            <v>1.08333333333333</v>
          </cell>
          <cell r="E29">
            <v>1.11666666666667</v>
          </cell>
          <cell r="F29">
            <v>1.52333333333333</v>
          </cell>
          <cell r="G29" t="str">
            <v>ACT domain containing protein</v>
          </cell>
        </row>
        <row r="30">
          <cell r="A30" t="str">
            <v>PSOLI05111</v>
          </cell>
          <cell r="B30" t="str">
            <v>pir|T00952</v>
          </cell>
        </row>
        <row r="30">
          <cell r="D30">
            <v>1.09</v>
          </cell>
          <cell r="E30">
            <v>1.07</v>
          </cell>
          <cell r="F30">
            <v>1.25666666666667</v>
          </cell>
          <cell r="G30" t="str">
            <v>Leucine-rich repeat family protein / protein kinase family protein</v>
          </cell>
        </row>
        <row r="31">
          <cell r="A31" t="str">
            <v>PSOLI00321</v>
          </cell>
          <cell r="B31" t="str">
            <v>tremblnew|CAC87837</v>
          </cell>
          <cell r="C31" t="str">
            <v>COG2166</v>
          </cell>
          <cell r="D31">
            <v>1.09</v>
          </cell>
          <cell r="E31">
            <v>1.13333333333333</v>
          </cell>
          <cell r="F31">
            <v>1.48</v>
          </cell>
          <cell r="G31" t="str">
            <v>Cullin-1</v>
          </cell>
          <cell r="H31" t="str">
            <v>METABOLISM</v>
          </cell>
          <cell r="I31" t="str">
            <v>D</v>
          </cell>
          <cell r="J31" t="str">
            <v>Cell cycle control, cell division and chromosome pairing</v>
          </cell>
        </row>
        <row r="32">
          <cell r="A32" t="str">
            <v>PSOLI01063</v>
          </cell>
          <cell r="B32" t="str">
            <v>trembl|Q9FIG9</v>
          </cell>
        </row>
        <row r="32">
          <cell r="D32">
            <v>1.09333333333333</v>
          </cell>
          <cell r="E32">
            <v>1.10666666666667</v>
          </cell>
          <cell r="F32">
            <v>1.41666666666667</v>
          </cell>
          <cell r="G32" t="str">
            <v>DnaJ protein family</v>
          </cell>
        </row>
        <row r="33">
          <cell r="A33" t="str">
            <v>PSOLI03181</v>
          </cell>
          <cell r="B33" t="str">
            <v>pir|H84602</v>
          </cell>
          <cell r="C33" t="str">
            <v>COG1767</v>
          </cell>
          <cell r="D33">
            <v>1.09666666666667</v>
          </cell>
          <cell r="E33">
            <v>1.28333333333333</v>
          </cell>
          <cell r="F33">
            <v>1.22666666666667</v>
          </cell>
          <cell r="G33" t="str">
            <v>40S ribosomal protein S25-2</v>
          </cell>
          <cell r="H33" t="str">
            <v>INFORMATION STORAGE AND PROCESSING</v>
          </cell>
          <cell r="I33" t="str">
            <v>J</v>
          </cell>
          <cell r="J33" t="str">
            <v>Translation, ribosomal structure and biogenesis</v>
          </cell>
        </row>
        <row r="34">
          <cell r="A34" t="str">
            <v>PSOLI03095</v>
          </cell>
          <cell r="B34" t="str">
            <v>trembl|Q9LHK9</v>
          </cell>
        </row>
        <row r="34">
          <cell r="D34">
            <v>1.1</v>
          </cell>
          <cell r="E34">
            <v>1.13</v>
          </cell>
          <cell r="F34">
            <v>1.45333333333333</v>
          </cell>
          <cell r="G34" t="str">
            <v>2;3-biphosphoglycerate-independent phosphoglycerate mutase-related / phosphoglyceromutase-related</v>
          </cell>
        </row>
        <row r="35">
          <cell r="A35" t="str">
            <v>PSOLI01726</v>
          </cell>
          <cell r="B35" t="str">
            <v>tremblnew|CAE75865</v>
          </cell>
        </row>
        <row r="35">
          <cell r="D35">
            <v>1.10666666666667</v>
          </cell>
          <cell r="E35">
            <v>1.02</v>
          </cell>
          <cell r="F35">
            <v>1.48</v>
          </cell>
          <cell r="G35" t="str">
            <v>Hypothetical protein predicted by Glimmer/Critica</v>
          </cell>
        </row>
        <row r="36">
          <cell r="A36" t="str">
            <v>PSOLI01905</v>
          </cell>
          <cell r="B36" t="str">
            <v>pir|G84561</v>
          </cell>
        </row>
        <row r="36">
          <cell r="D36">
            <v>1.10666666666667</v>
          </cell>
          <cell r="E36">
            <v>1.35333333333333</v>
          </cell>
          <cell r="F36">
            <v>1.46333333333333</v>
          </cell>
          <cell r="G36" t="str">
            <v>Nucleolar complex protein 2 homolog</v>
          </cell>
        </row>
        <row r="37">
          <cell r="A37" t="str">
            <v>PSOLI02431</v>
          </cell>
          <cell r="B37" t="str">
            <v>trembl|Q9MAG9</v>
          </cell>
          <cell r="C37" t="str">
            <v>COG2502</v>
          </cell>
          <cell r="D37">
            <v>1.11</v>
          </cell>
          <cell r="E37">
            <v>1.21</v>
          </cell>
          <cell r="F37">
            <v>1.30666666666667</v>
          </cell>
          <cell r="G37" t="str">
            <v>Tubby-like F-box protein 7 (AtTLP7)</v>
          </cell>
          <cell r="H37" t="str">
            <v>POORLY CHARACTERISED</v>
          </cell>
          <cell r="I37" t="str">
            <v>R</v>
          </cell>
          <cell r="J37" t="str">
            <v>General function prediction only</v>
          </cell>
        </row>
        <row r="38">
          <cell r="A38" t="str">
            <v>PSOLI05023</v>
          </cell>
        </row>
        <row r="38">
          <cell r="D38">
            <v>1.11333333333333</v>
          </cell>
          <cell r="E38">
            <v>1.22666666666667</v>
          </cell>
          <cell r="F38">
            <v>1.42</v>
          </cell>
          <cell r="G38" t="str">
            <v>Hypothetical protein predicted by Glimmer/Critica</v>
          </cell>
        </row>
        <row r="39">
          <cell r="A39" t="str">
            <v>PSOLI03027</v>
          </cell>
        </row>
        <row r="39">
          <cell r="D39">
            <v>1.11666666666667</v>
          </cell>
          <cell r="E39">
            <v>1.11666666666667</v>
          </cell>
          <cell r="F39">
            <v>1.46</v>
          </cell>
          <cell r="G39" t="str">
            <v>Hypothetical protein predicted by Glimmer/Critica</v>
          </cell>
        </row>
        <row r="40">
          <cell r="A40" t="str">
            <v>PSOLI03139</v>
          </cell>
        </row>
        <row r="40">
          <cell r="D40">
            <v>1.12</v>
          </cell>
          <cell r="E40">
            <v>1.12666666666667</v>
          </cell>
          <cell r="F40">
            <v>1.33</v>
          </cell>
          <cell r="G40" t="str">
            <v>Hypothetical protein predicted by Glimmer/Critica</v>
          </cell>
        </row>
        <row r="41">
          <cell r="A41" t="str">
            <v>PSOLI01863</v>
          </cell>
          <cell r="B41" t="str">
            <v>pir|T14076</v>
          </cell>
        </row>
        <row r="41">
          <cell r="D41">
            <v>1.12</v>
          </cell>
          <cell r="E41">
            <v>1.22</v>
          </cell>
          <cell r="F41">
            <v>1.43333333333333</v>
          </cell>
          <cell r="G41" t="str">
            <v>Probable villin</v>
          </cell>
        </row>
        <row r="42">
          <cell r="A42" t="str">
            <v>PSOLI02949</v>
          </cell>
          <cell r="B42" t="str">
            <v>pir|H84920</v>
          </cell>
          <cell r="C42" t="str">
            <v>COG2502</v>
          </cell>
          <cell r="D42">
            <v>1.12666666666667</v>
          </cell>
          <cell r="E42">
            <v>1.13666666666667</v>
          </cell>
          <cell r="F42">
            <v>1.47666666666667</v>
          </cell>
          <cell r="G42" t="str">
            <v>Tubby-like F-box protein 3 (AtTLP3)</v>
          </cell>
          <cell r="H42" t="str">
            <v>POORLY CHARACTERISED</v>
          </cell>
          <cell r="I42" t="str">
            <v>R</v>
          </cell>
          <cell r="J42" t="str">
            <v>General function prediction only</v>
          </cell>
        </row>
        <row r="43">
          <cell r="A43" t="str">
            <v>PSOLI03492</v>
          </cell>
        </row>
        <row r="43">
          <cell r="D43">
            <v>1.13666666666667</v>
          </cell>
          <cell r="E43">
            <v>1.19333333333333</v>
          </cell>
          <cell r="F43">
            <v>1.48333333333333</v>
          </cell>
          <cell r="G43" t="str">
            <v>Hypothetical protein predicted by Glimmer/Critica</v>
          </cell>
        </row>
        <row r="44">
          <cell r="A44" t="str">
            <v>PSOLI03775</v>
          </cell>
          <cell r="B44" t="str">
            <v>trembl|O81396</v>
          </cell>
          <cell r="C44" t="str">
            <v>COG0452</v>
          </cell>
          <cell r="D44">
            <v>1.14666666666667</v>
          </cell>
          <cell r="E44">
            <v>1.07333333333333</v>
          </cell>
          <cell r="F44">
            <v>1.42333333333333</v>
          </cell>
          <cell r="G44" t="str">
            <v>Aconitate hydratase; cytoplasmic; putative / citrate hydro-lyase/aconitase; putative</v>
          </cell>
          <cell r="H44" t="str">
            <v>INFORMATION STORAGE AND PROCESSING</v>
          </cell>
          <cell r="I44" t="str">
            <v>AJ</v>
          </cell>
          <cell r="J44" t="str">
            <v>RNA processing and modification</v>
          </cell>
        </row>
        <row r="45">
          <cell r="A45" t="str">
            <v>PSOLI03308</v>
          </cell>
        </row>
        <row r="45">
          <cell r="D45">
            <v>1.16</v>
          </cell>
          <cell r="E45">
            <v>1.28333333333333</v>
          </cell>
          <cell r="F45">
            <v>1.25333333333333</v>
          </cell>
          <cell r="G45" t="str">
            <v>Hypothetical protein predicted by Glimmer/Critica</v>
          </cell>
        </row>
        <row r="46">
          <cell r="A46" t="str">
            <v>PSOLI04228</v>
          </cell>
          <cell r="B46" t="str">
            <v>tremblnew|AAQ08403</v>
          </cell>
          <cell r="C46" t="str">
            <v>COG2263</v>
          </cell>
          <cell r="D46">
            <v>1.16</v>
          </cell>
          <cell r="E46">
            <v>0.95</v>
          </cell>
          <cell r="F46">
            <v>1.36666666666667</v>
          </cell>
          <cell r="G46" t="str">
            <v>5-methyltetrahydropteroyltriglutamate--homocysteine S-methyltransferase</v>
          </cell>
          <cell r="H46" t="str">
            <v>METABOLISM</v>
          </cell>
          <cell r="I46" t="str">
            <v>E</v>
          </cell>
          <cell r="J46" t="str">
            <v>Amino acid transport and metabolism</v>
          </cell>
        </row>
        <row r="47">
          <cell r="A47" t="str">
            <v>PSOLI01016</v>
          </cell>
        </row>
        <row r="47">
          <cell r="D47">
            <v>1.16333333333333</v>
          </cell>
          <cell r="E47">
            <v>1.23</v>
          </cell>
          <cell r="F47">
            <v>1.55</v>
          </cell>
          <cell r="G47" t="str">
            <v>Hypothetical protein predicted by Glimmer/Critica</v>
          </cell>
        </row>
        <row r="48">
          <cell r="A48" t="str">
            <v>PSOLI02259</v>
          </cell>
          <cell r="B48" t="str">
            <v>trembl|Q8GXD4</v>
          </cell>
        </row>
        <row r="48">
          <cell r="D48">
            <v>1.18666666666667</v>
          </cell>
          <cell r="E48">
            <v>1.26333333333333</v>
          </cell>
          <cell r="F48">
            <v>1.33</v>
          </cell>
          <cell r="G48" t="str">
            <v>Homeobox protein knotted-1-like 4 (KNAT4).</v>
          </cell>
        </row>
        <row r="49">
          <cell r="A49" t="str">
            <v>PSOLI01794</v>
          </cell>
          <cell r="B49" t="str">
            <v>trembl|Q94C56</v>
          </cell>
          <cell r="C49" t="str">
            <v>COG0731</v>
          </cell>
          <cell r="D49">
            <v>1.19</v>
          </cell>
          <cell r="E49">
            <v>1.23333333333333</v>
          </cell>
          <cell r="F49">
            <v>1.41</v>
          </cell>
          <cell r="G49" t="str">
            <v>FtsH protease; putative</v>
          </cell>
          <cell r="H49" t="str">
            <v>CELLULAR PROCESSES AND SIGNALING</v>
          </cell>
          <cell r="I49" t="str">
            <v>O</v>
          </cell>
          <cell r="J49" t="str">
            <v>Post-translational modification, protein turnover, chaperones</v>
          </cell>
        </row>
        <row r="50">
          <cell r="A50" t="str">
            <v>PSOLI04645</v>
          </cell>
        </row>
        <row r="50">
          <cell r="D50">
            <v>1.19666666666667</v>
          </cell>
          <cell r="E50">
            <v>0.953333333333333</v>
          </cell>
          <cell r="F50">
            <v>1.41666666666667</v>
          </cell>
          <cell r="G50" t="str">
            <v>Hypothetical protein predicted by Glimmer/Critica</v>
          </cell>
        </row>
        <row r="51">
          <cell r="A51" t="str">
            <v>PSOLI03128</v>
          </cell>
        </row>
        <row r="51">
          <cell r="D51">
            <v>1.21</v>
          </cell>
          <cell r="E51">
            <v>1.14666666666667</v>
          </cell>
          <cell r="F51">
            <v>1.45666666666667</v>
          </cell>
          <cell r="G51" t="str">
            <v>Hypothetical protein predicted by Glimmer/Critica</v>
          </cell>
        </row>
        <row r="52">
          <cell r="A52" t="str">
            <v>PSOLI02471</v>
          </cell>
        </row>
        <row r="52">
          <cell r="D52">
            <v>1.24666666666667</v>
          </cell>
          <cell r="E52">
            <v>1.34</v>
          </cell>
          <cell r="F52">
            <v>1.39666666666667</v>
          </cell>
          <cell r="G52" t="str">
            <v>Hypothetical protein predicted by Glimmer/Critica</v>
          </cell>
        </row>
        <row r="53">
          <cell r="A53" t="str">
            <v>PSOLI04792</v>
          </cell>
          <cell r="B53" t="str">
            <v>tremblnew|AAN46823</v>
          </cell>
        </row>
        <row r="53">
          <cell r="D53">
            <v>1.25333333333333</v>
          </cell>
          <cell r="E53">
            <v>1.38333333333333</v>
          </cell>
          <cell r="F53">
            <v>1.45333333333333</v>
          </cell>
          <cell r="G53" t="str">
            <v>Hypothetical protein predicted by Glimmer/Critica</v>
          </cell>
        </row>
        <row r="54">
          <cell r="A54" t="str">
            <v>PSOLI03580</v>
          </cell>
          <cell r="B54" t="str">
            <v>trembl|Q9XG65</v>
          </cell>
        </row>
        <row r="54">
          <cell r="D54">
            <v>1.25666666666667</v>
          </cell>
          <cell r="E54">
            <v>1.44666666666667</v>
          </cell>
          <cell r="F54">
            <v>1.3</v>
          </cell>
          <cell r="G54" t="str">
            <v>Sucrose synthase</v>
          </cell>
        </row>
        <row r="55">
          <cell r="A55" t="str">
            <v>PSOLI04147</v>
          </cell>
          <cell r="B55" t="str">
            <v>pir|T14579</v>
          </cell>
          <cell r="C55" t="str">
            <v>COG0469</v>
          </cell>
          <cell r="D55">
            <v>1.25666666666667</v>
          </cell>
          <cell r="E55">
            <v>1.35333333333333</v>
          </cell>
          <cell r="F55">
            <v>1.41</v>
          </cell>
          <cell r="G55" t="str">
            <v>Eukaryotic translation elongation factor 2</v>
          </cell>
          <cell r="H55" t="str">
            <v>INFORMATION STORAGE AND PROCESSING</v>
          </cell>
          <cell r="I55" t="str">
            <v>J</v>
          </cell>
          <cell r="J55" t="str">
            <v>Translation, ribosomal structure and biogenesis</v>
          </cell>
        </row>
        <row r="56">
          <cell r="A56" t="str">
            <v>PSOLI03938</v>
          </cell>
        </row>
        <row r="56">
          <cell r="C56" t="str">
            <v>COG0927</v>
          </cell>
          <cell r="D56">
            <v>1.26333333333333</v>
          </cell>
          <cell r="E56">
            <v>1.21666666666667</v>
          </cell>
          <cell r="F56">
            <v>1.39</v>
          </cell>
          <cell r="G56" t="str">
            <v>ATP-binding cassette sub-family F member 2</v>
          </cell>
          <cell r="H56" t="str">
            <v>POORLY CHARACTERISED</v>
          </cell>
          <cell r="I56" t="str">
            <v>R</v>
          </cell>
          <cell r="J56" t="str">
            <v>General function prediction only</v>
          </cell>
        </row>
        <row r="57">
          <cell r="A57" t="str">
            <v>PSOLI03800</v>
          </cell>
        </row>
        <row r="57">
          <cell r="D57">
            <v>1.30666666666667</v>
          </cell>
          <cell r="E57">
            <v>1.32</v>
          </cell>
          <cell r="F57">
            <v>1.33333333333333</v>
          </cell>
          <cell r="G57" t="str">
            <v>Hypothetical protein predicted by Glimmer/Critica</v>
          </cell>
        </row>
        <row r="58">
          <cell r="A58" t="str">
            <v>PSOLI01047</v>
          </cell>
          <cell r="B58" t="str">
            <v>trembl|Q7XZZ2</v>
          </cell>
        </row>
        <row r="58">
          <cell r="D58">
            <v>1.32333333333333</v>
          </cell>
          <cell r="E58">
            <v>1.38666666666667</v>
          </cell>
          <cell r="F58">
            <v>1.38333333333333</v>
          </cell>
          <cell r="G58" t="str">
            <v>Expressed protein</v>
          </cell>
        </row>
        <row r="59">
          <cell r="A59" t="str">
            <v>Cluster 4</v>
          </cell>
        </row>
        <row r="60">
          <cell r="A60" t="str">
            <v>PSOLI01831</v>
          </cell>
          <cell r="B60" t="str">
            <v>pir|F86350</v>
          </cell>
          <cell r="C60" t="str">
            <v>COG0180</v>
          </cell>
          <cell r="D60">
            <v>-0.966666666666667</v>
          </cell>
          <cell r="E60">
            <v>-0.953333333333333</v>
          </cell>
          <cell r="F60">
            <v>-1.16666666666667</v>
          </cell>
          <cell r="G60" t="str">
            <v>Proteasome subunit beta type 3; putative</v>
          </cell>
          <cell r="H60" t="str">
            <v>CELLULAR PROCESSES AND SIGNALING</v>
          </cell>
          <cell r="I60" t="str">
            <v>O</v>
          </cell>
          <cell r="J60" t="str">
            <v>Post-translational modification, protein turnover, chaperones</v>
          </cell>
        </row>
        <row r="61">
          <cell r="A61" t="str">
            <v>PSOLI00858</v>
          </cell>
        </row>
        <row r="61">
          <cell r="D61">
            <v>-0.936666666666667</v>
          </cell>
          <cell r="E61">
            <v>-0.943333333333333</v>
          </cell>
          <cell r="F61">
            <v>-1.22</v>
          </cell>
          <cell r="G61" t="str">
            <v>Hypothetical protein predicted by Glimmer/Critica</v>
          </cell>
        </row>
        <row r="62">
          <cell r="A62" t="str">
            <v>PSOLI04276</v>
          </cell>
          <cell r="B62" t="str">
            <v>trembl|Q84LL7</v>
          </cell>
          <cell r="C62" t="str">
            <v>COG0118</v>
          </cell>
          <cell r="D62">
            <v>-0.933333333333333</v>
          </cell>
          <cell r="E62">
            <v>-0.97</v>
          </cell>
          <cell r="F62">
            <v>-1.23</v>
          </cell>
          <cell r="G62" t="str">
            <v>Protein NAM8</v>
          </cell>
          <cell r="H62" t="str">
            <v>POORLY CHARACTERISED</v>
          </cell>
          <cell r="I62" t="str">
            <v>R</v>
          </cell>
          <cell r="J62" t="str">
            <v>General function prediction only</v>
          </cell>
        </row>
        <row r="63">
          <cell r="A63" t="str">
            <v>PSOLI02384</v>
          </cell>
          <cell r="B63" t="str">
            <v>pir|S37271</v>
          </cell>
          <cell r="C63" t="str">
            <v>COG3295</v>
          </cell>
          <cell r="D63">
            <v>-0.926666666666667</v>
          </cell>
          <cell r="E63">
            <v>-0.986666666666667</v>
          </cell>
          <cell r="F63">
            <v>-1.21666666666667</v>
          </cell>
          <cell r="G63" t="str">
            <v>60S ribosomal protein L13-1</v>
          </cell>
          <cell r="H63" t="str">
            <v>INFORMATION STORAGE AND PROCESSING</v>
          </cell>
          <cell r="I63" t="str">
            <v>J</v>
          </cell>
          <cell r="J63" t="str">
            <v>Translation, ribosomal structure and biogenesis</v>
          </cell>
        </row>
        <row r="64">
          <cell r="A64" t="str">
            <v>PSOLI04070</v>
          </cell>
          <cell r="B64" t="str">
            <v>trembl|Q8L8A5</v>
          </cell>
        </row>
        <row r="64">
          <cell r="D64">
            <v>-0.92</v>
          </cell>
          <cell r="E64">
            <v>-0.946666666666667</v>
          </cell>
          <cell r="F64">
            <v>-1.25</v>
          </cell>
          <cell r="G64" t="str">
            <v>Hypothetical protein predicted by Glimmer/Critica</v>
          </cell>
        </row>
        <row r="65">
          <cell r="A65" t="str">
            <v>PSOLI01330</v>
          </cell>
          <cell r="B65" t="str">
            <v>trembl|Q9LEN5</v>
          </cell>
          <cell r="C65" t="str">
            <v>COG1471</v>
          </cell>
          <cell r="D65">
            <v>-0.92</v>
          </cell>
          <cell r="E65">
            <v>-0.916666666666667</v>
          </cell>
          <cell r="F65">
            <v>-1.2</v>
          </cell>
          <cell r="G65" t="str">
            <v>Patellin-5</v>
          </cell>
          <cell r="H65" t="str">
            <v>METABOLISM</v>
          </cell>
          <cell r="I65" t="str">
            <v>I</v>
          </cell>
          <cell r="J65" t="str">
            <v>Lipid transport and metabolism</v>
          </cell>
        </row>
        <row r="66">
          <cell r="A66" t="str">
            <v>PSOLI04123</v>
          </cell>
          <cell r="B66" t="str">
            <v>trembl|Q8LP17</v>
          </cell>
        </row>
        <row r="66">
          <cell r="D66">
            <v>-0.91</v>
          </cell>
          <cell r="E66">
            <v>-0.906666666666667</v>
          </cell>
          <cell r="F66">
            <v>-1.22666666666667</v>
          </cell>
          <cell r="G66" t="str">
            <v>9-cis-epoxycarotenoid dioxygenase; putative / neoxanthin cleavage enzyme; putative / carotenoid cleavage dioxygenase; putative</v>
          </cell>
        </row>
        <row r="67">
          <cell r="A67" t="str">
            <v>PSOLI04794</v>
          </cell>
          <cell r="B67" t="str">
            <v>trembl|Q8GW65</v>
          </cell>
          <cell r="C67" t="str">
            <v>COG1209</v>
          </cell>
          <cell r="D67">
            <v>-0.91</v>
          </cell>
          <cell r="E67">
            <v>-0.93</v>
          </cell>
          <cell r="F67">
            <v>-1.16333333333333</v>
          </cell>
          <cell r="G67" t="str">
            <v>Oxidoreductase; short chain dehydrogenase/reductase family</v>
          </cell>
          <cell r="H67" t="str">
            <v>METABOLISM</v>
          </cell>
          <cell r="I67" t="str">
            <v>Q</v>
          </cell>
          <cell r="J67" t="str">
            <v>Secondary metabolites biosynthesis, transport and catabolism</v>
          </cell>
        </row>
        <row r="68">
          <cell r="A68" t="str">
            <v>PSOLI04096</v>
          </cell>
          <cell r="B68" t="str">
            <v>pir|A84451</v>
          </cell>
          <cell r="C68" t="str">
            <v>COG0730</v>
          </cell>
          <cell r="D68">
            <v>-0.906666666666667</v>
          </cell>
          <cell r="E68">
            <v>-0.94</v>
          </cell>
          <cell r="F68">
            <v>-1.14333333333333</v>
          </cell>
          <cell r="G68" t="str">
            <v>Cell division control protein 48 homolog B</v>
          </cell>
          <cell r="H68" t="str">
            <v>CELLULAR PROCESSES AND SIGNALING</v>
          </cell>
          <cell r="I68" t="str">
            <v>O</v>
          </cell>
          <cell r="J68" t="str">
            <v>Post-translational modification, protein turnover, chaperones</v>
          </cell>
        </row>
        <row r="69">
          <cell r="A69" t="str">
            <v>PSOLI00937</v>
          </cell>
          <cell r="B69" t="str">
            <v>tremblnew|BAD17035</v>
          </cell>
        </row>
        <row r="69">
          <cell r="D69">
            <v>-0.9</v>
          </cell>
          <cell r="E69">
            <v>-0.92</v>
          </cell>
          <cell r="F69">
            <v>-1.26333333333333</v>
          </cell>
          <cell r="G69" t="str">
            <v>Expressed protein</v>
          </cell>
        </row>
        <row r="70">
          <cell r="A70" t="str">
            <v>PSOLI02093</v>
          </cell>
          <cell r="B70" t="str">
            <v>pir|B96497</v>
          </cell>
        </row>
        <row r="70">
          <cell r="D70">
            <v>-0.886666666666667</v>
          </cell>
          <cell r="E70">
            <v>-0.906666666666667</v>
          </cell>
          <cell r="F70">
            <v>-1.1</v>
          </cell>
          <cell r="G70" t="str">
            <v>Expressed protein</v>
          </cell>
        </row>
        <row r="71">
          <cell r="A71" t="str">
            <v>PSOLI04068</v>
          </cell>
          <cell r="B71" t="str">
            <v>trembl|Q9M3H6</v>
          </cell>
          <cell r="C71" t="str">
            <v>COG1744</v>
          </cell>
          <cell r="D71">
            <v>-0.886666666666667</v>
          </cell>
          <cell r="E71">
            <v>-0.92</v>
          </cell>
          <cell r="F71">
            <v>-1.10333333333333</v>
          </cell>
          <cell r="G71" t="str">
            <v>Probable histone H2B.3</v>
          </cell>
          <cell r="H71" t="str">
            <v>INFORMATION STORAGE AND PROCESSING</v>
          </cell>
          <cell r="I71" t="str">
            <v>B</v>
          </cell>
          <cell r="J71" t="str">
            <v>Chromatin structure and dynamics</v>
          </cell>
        </row>
        <row r="72">
          <cell r="A72" t="str">
            <v>PSOLI01547</v>
          </cell>
          <cell r="B72" t="str">
            <v>trembl|Q8LB95</v>
          </cell>
          <cell r="C72" t="str">
            <v>COG1816</v>
          </cell>
          <cell r="D72">
            <v>-0.88</v>
          </cell>
          <cell r="E72">
            <v>-0.93</v>
          </cell>
          <cell r="F72">
            <v>-1.15</v>
          </cell>
          <cell r="G72" t="str">
            <v>Ubiquitin fusion degradation protein 1 homolog</v>
          </cell>
          <cell r="H72" t="str">
            <v>CELLULAR PROCESSES AND SIGNALING</v>
          </cell>
          <cell r="I72" t="str">
            <v>O</v>
          </cell>
          <cell r="J72" t="str">
            <v>Post-translational modification, protein turnover, chaperones</v>
          </cell>
        </row>
        <row r="73">
          <cell r="A73" t="str">
            <v>PSOLI05103</v>
          </cell>
          <cell r="B73" t="str">
            <v>pir|T02207</v>
          </cell>
          <cell r="C73" t="str">
            <v>COG2581</v>
          </cell>
          <cell r="D73">
            <v>-0.88</v>
          </cell>
          <cell r="E73">
            <v>-0.79</v>
          </cell>
          <cell r="F73">
            <v>-1.05666666666667</v>
          </cell>
          <cell r="G73" t="str">
            <v>Proteasome (prosome; macropain) 26S subunit; non-ATPase; 3</v>
          </cell>
          <cell r="H73" t="str">
            <v>CELLULAR PROCESSES AND SIGNALING</v>
          </cell>
          <cell r="I73" t="str">
            <v>O</v>
          </cell>
          <cell r="J73" t="str">
            <v>Post-translational modification, protein turnover, chaperones</v>
          </cell>
        </row>
        <row r="74">
          <cell r="A74" t="str">
            <v>PSOLI01498</v>
          </cell>
          <cell r="B74" t="str">
            <v>tremblnew|AAT07611</v>
          </cell>
          <cell r="C74" t="str">
            <v>COG2502</v>
          </cell>
          <cell r="D74">
            <v>-0.866666666666667</v>
          </cell>
          <cell r="E74">
            <v>-0.85</v>
          </cell>
          <cell r="F74">
            <v>-1.01666666666667</v>
          </cell>
          <cell r="G74" t="str">
            <v>Tubby-like F-box protein 10 (AtTLP10)</v>
          </cell>
          <cell r="H74" t="str">
            <v>POORLY CHARACTERISED</v>
          </cell>
          <cell r="I74" t="str">
            <v>R</v>
          </cell>
          <cell r="J74" t="str">
            <v>General function prediction only</v>
          </cell>
        </row>
        <row r="75">
          <cell r="A75" t="str">
            <v>PSOLI03625</v>
          </cell>
        </row>
        <row r="75">
          <cell r="D75">
            <v>-0.86</v>
          </cell>
          <cell r="E75">
            <v>-0.915</v>
          </cell>
          <cell r="F75">
            <v>-1.045</v>
          </cell>
          <cell r="G75" t="str">
            <v>Hypothetical protein predicted by Glimmer/Critica</v>
          </cell>
        </row>
        <row r="76">
          <cell r="A76" t="str">
            <v>PSOLI04388</v>
          </cell>
          <cell r="B76" t="str">
            <v>trembl|Q6H8J2</v>
          </cell>
          <cell r="C76" t="str">
            <v>COG3301</v>
          </cell>
          <cell r="D76">
            <v>-0.86</v>
          </cell>
          <cell r="E76">
            <v>-0.983333333333333</v>
          </cell>
          <cell r="F76">
            <v>-1.18</v>
          </cell>
          <cell r="G76" t="str">
            <v>40S ribosomal protein S9-2</v>
          </cell>
          <cell r="H76" t="str">
            <v>INFORMATION STORAGE AND PROCESSING</v>
          </cell>
          <cell r="I76" t="str">
            <v>J</v>
          </cell>
          <cell r="J76" t="str">
            <v>Translation, ribosomal structure and biogenesis</v>
          </cell>
        </row>
        <row r="77">
          <cell r="A77" t="str">
            <v>PSOLI04476</v>
          </cell>
          <cell r="B77" t="str">
            <v>trembl|O81925</v>
          </cell>
          <cell r="C77" t="str">
            <v>COG1646</v>
          </cell>
          <cell r="D77">
            <v>-0.856666666666667</v>
          </cell>
          <cell r="E77">
            <v>-0.89</v>
          </cell>
          <cell r="F77">
            <v>-1.19</v>
          </cell>
          <cell r="G77" t="str">
            <v>40S ribosomal protein S6</v>
          </cell>
          <cell r="H77" t="str">
            <v>INFORMATION STORAGE AND PROCESSING</v>
          </cell>
          <cell r="I77" t="str">
            <v>J</v>
          </cell>
          <cell r="J77" t="str">
            <v>Translation, ribosomal structure and biogenesis</v>
          </cell>
        </row>
        <row r="78">
          <cell r="A78" t="str">
            <v>PSOLI05120</v>
          </cell>
          <cell r="B78" t="str">
            <v>trembl|Q8VWX5</v>
          </cell>
        </row>
        <row r="78">
          <cell r="D78">
            <v>-0.856666666666667</v>
          </cell>
          <cell r="E78">
            <v>-0.826666666666667</v>
          </cell>
          <cell r="F78">
            <v>-1.21333333333333</v>
          </cell>
          <cell r="G78" t="str">
            <v>Ribosomal protein S21 family protein</v>
          </cell>
        </row>
        <row r="79">
          <cell r="A79" t="str">
            <v>PSOLI01595</v>
          </cell>
          <cell r="B79" t="str">
            <v>trembl|O24457</v>
          </cell>
          <cell r="C79" t="str">
            <v>COG0225</v>
          </cell>
          <cell r="D79">
            <v>-0.855</v>
          </cell>
          <cell r="E79">
            <v>-0.795</v>
          </cell>
          <cell r="F79">
            <v>-1.09</v>
          </cell>
          <cell r="G79" t="str">
            <v>Pyruvate dehydrogenase E1 component; alpha subunit</v>
          </cell>
          <cell r="H79" t="str">
            <v>POORLY CHARACTERISED</v>
          </cell>
          <cell r="I79" t="str">
            <v>R</v>
          </cell>
          <cell r="J79" t="str">
            <v>General function prediction only</v>
          </cell>
        </row>
        <row r="80">
          <cell r="A80" t="str">
            <v>PSOLI04285</v>
          </cell>
          <cell r="B80" t="str">
            <v>sprot|G3PC</v>
          </cell>
          <cell r="C80" t="str">
            <v>COG0657</v>
          </cell>
          <cell r="D80">
            <v>-0.846666666666667</v>
          </cell>
          <cell r="E80">
            <v>-0.843333333333333</v>
          </cell>
          <cell r="F80">
            <v>-1.26666666666667</v>
          </cell>
          <cell r="G80" t="str">
            <v>Glyceraldehyde 3-phosphate dehydrogenase; cytosolic; putative / NAD-dependent glyceraldehyde-3-phosphate dehydrogenase; putative</v>
          </cell>
          <cell r="H80" t="str">
            <v>METABOLISM</v>
          </cell>
          <cell r="I80" t="str">
            <v>G</v>
          </cell>
          <cell r="J80" t="str">
            <v>Carbohydrate transport and metabolism</v>
          </cell>
        </row>
        <row r="81">
          <cell r="A81" t="str">
            <v>PSOLI02080</v>
          </cell>
          <cell r="B81" t="str">
            <v>trembl|Q7XA68</v>
          </cell>
          <cell r="C81" t="str">
            <v>COG3203</v>
          </cell>
          <cell r="D81">
            <v>-0.845</v>
          </cell>
          <cell r="E81">
            <v>-0.825</v>
          </cell>
          <cell r="F81">
            <v>-1.065</v>
          </cell>
          <cell r="G81" t="str">
            <v>50S ribosomal protein L13</v>
          </cell>
          <cell r="H81" t="str">
            <v>INFORMATION STORAGE AND PROCESSING</v>
          </cell>
          <cell r="I81" t="str">
            <v>J</v>
          </cell>
          <cell r="J81" t="str">
            <v>Translation, ribosomal structure and biogenesis</v>
          </cell>
        </row>
        <row r="82">
          <cell r="A82" t="str">
            <v>PSOLI04705</v>
          </cell>
          <cell r="B82" t="str">
            <v>trembl|Q9FMP3</v>
          </cell>
          <cell r="C82" t="str">
            <v>COG2584</v>
          </cell>
          <cell r="D82">
            <v>-0.84</v>
          </cell>
          <cell r="E82">
            <v>-1.01333333333333</v>
          </cell>
          <cell r="F82">
            <v>-1.14666666666667</v>
          </cell>
          <cell r="G82" t="str">
            <v>Dihydropyrimidinase</v>
          </cell>
          <cell r="H82" t="str">
            <v>METABOLISM</v>
          </cell>
          <cell r="I82" t="str">
            <v>F</v>
          </cell>
          <cell r="J82" t="str">
            <v>Nucleotide transport and metabolism</v>
          </cell>
        </row>
        <row r="83">
          <cell r="A83" t="str">
            <v>PSOLI04883</v>
          </cell>
          <cell r="B83" t="str">
            <v>tremblnew|AAR87336</v>
          </cell>
        </row>
        <row r="83">
          <cell r="D83">
            <v>-0.836666666666667</v>
          </cell>
          <cell r="E83">
            <v>-0.94</v>
          </cell>
          <cell r="F83">
            <v>-1.09</v>
          </cell>
          <cell r="G83" t="str">
            <v>Stress-responsive protein; putative</v>
          </cell>
        </row>
        <row r="84">
          <cell r="A84" t="str">
            <v>PSOLI04370</v>
          </cell>
          <cell r="B84" t="str">
            <v>pir|T52451</v>
          </cell>
          <cell r="C84" t="str">
            <v>COG0840</v>
          </cell>
          <cell r="D84">
            <v>-0.83</v>
          </cell>
          <cell r="E84">
            <v>-0.893333333333333</v>
          </cell>
          <cell r="F84">
            <v>-1.1</v>
          </cell>
          <cell r="G84" t="str">
            <v>Endopeptidase Clp</v>
          </cell>
          <cell r="H84" t="str">
            <v>CELLULAR PROCESSES AND SIGNALING</v>
          </cell>
          <cell r="I84" t="str">
            <v>O</v>
          </cell>
          <cell r="J84" t="str">
            <v>Post-translational modification, protein turnover, chaperones</v>
          </cell>
        </row>
        <row r="85">
          <cell r="A85" t="str">
            <v>PSOLI04295</v>
          </cell>
          <cell r="B85" t="str">
            <v>pir|S26203</v>
          </cell>
          <cell r="C85" t="str">
            <v>COG0118</v>
          </cell>
          <cell r="D85">
            <v>-0.83</v>
          </cell>
          <cell r="E85">
            <v>-0.946666666666667</v>
          </cell>
          <cell r="F85">
            <v>-1.16</v>
          </cell>
          <cell r="G85" t="str">
            <v>30 kDa ribonucleoprotein; chloroplast precursor</v>
          </cell>
          <cell r="H85" t="str">
            <v>POORLY CHARACTERISED</v>
          </cell>
          <cell r="I85" t="str">
            <v>R</v>
          </cell>
          <cell r="J85" t="str">
            <v>General function prediction only</v>
          </cell>
        </row>
        <row r="86">
          <cell r="A86" t="str">
            <v>PSOLI04461</v>
          </cell>
          <cell r="B86" t="str">
            <v>sprot|RL10</v>
          </cell>
          <cell r="C86" t="str">
            <v>COG0857</v>
          </cell>
          <cell r="D86">
            <v>-0.826666666666667</v>
          </cell>
          <cell r="E86">
            <v>-0.87</v>
          </cell>
          <cell r="F86">
            <v>-1.18666666666667</v>
          </cell>
          <cell r="G86" t="str">
            <v>60S ribosomal protein L10</v>
          </cell>
          <cell r="H86" t="str">
            <v>INFORMATION STORAGE AND PROCESSING</v>
          </cell>
          <cell r="I86" t="str">
            <v>J</v>
          </cell>
          <cell r="J86" t="str">
            <v>Translation, ribosomal structure and biogenesis</v>
          </cell>
        </row>
        <row r="87">
          <cell r="A87" t="str">
            <v>PSOLI00809</v>
          </cell>
          <cell r="B87" t="str">
            <v>pir|G96538</v>
          </cell>
          <cell r="C87" t="str">
            <v>COG0731</v>
          </cell>
          <cell r="D87">
            <v>-0.825</v>
          </cell>
          <cell r="E87">
            <v>-0.77</v>
          </cell>
          <cell r="F87">
            <v>-1.08</v>
          </cell>
          <cell r="G87" t="str">
            <v>ATP-dependent metalloprotease FtsH</v>
          </cell>
          <cell r="H87" t="str">
            <v>CELLULAR PROCESSES AND SIGNALING</v>
          </cell>
          <cell r="I87" t="str">
            <v>O</v>
          </cell>
          <cell r="J87" t="str">
            <v>Post-translational modification, protein turnover, chaperones</v>
          </cell>
        </row>
        <row r="88">
          <cell r="A88" t="str">
            <v>PSOLI03838</v>
          </cell>
          <cell r="B88" t="str">
            <v>pir|T02480</v>
          </cell>
          <cell r="C88" t="str">
            <v>COG1332</v>
          </cell>
          <cell r="D88">
            <v>-0.82</v>
          </cell>
          <cell r="E88">
            <v>-0.93</v>
          </cell>
          <cell r="F88">
            <v>-1.16333333333333</v>
          </cell>
          <cell r="G88" t="str">
            <v>SEC13-related protein (SEC13-like protein 1)</v>
          </cell>
          <cell r="H88" t="str">
            <v>CELLULAR PROCESSES AND SIGNALING</v>
          </cell>
          <cell r="I88" t="str">
            <v>U</v>
          </cell>
          <cell r="J88" t="str">
            <v>Intracellular trafficking, secretion and vesicular transport</v>
          </cell>
        </row>
        <row r="89">
          <cell r="A89" t="str">
            <v>PSOLI05158</v>
          </cell>
          <cell r="B89" t="str">
            <v>trembl|Q9SML3</v>
          </cell>
          <cell r="C89" t="str">
            <v>COG0156</v>
          </cell>
          <cell r="D89">
            <v>-0.82</v>
          </cell>
          <cell r="E89">
            <v>-0.963333333333333</v>
          </cell>
          <cell r="F89">
            <v>-1.1</v>
          </cell>
          <cell r="G89" t="str">
            <v>Cytochrome P450 71B20; putative (CYP71B2)</v>
          </cell>
          <cell r="H89" t="str">
            <v>METABOLISM</v>
          </cell>
          <cell r="I89" t="str">
            <v>Q</v>
          </cell>
          <cell r="J89" t="str">
            <v>Secondary metabolites biosynthesis, transport and catabolism</v>
          </cell>
        </row>
        <row r="90">
          <cell r="A90" t="str">
            <v>PSOLI02371</v>
          </cell>
          <cell r="B90" t="str">
            <v>trembl|Q93X72</v>
          </cell>
          <cell r="C90" t="str">
            <v>COG0619</v>
          </cell>
          <cell r="D90">
            <v>-0.82</v>
          </cell>
          <cell r="E90">
            <v>-0.915</v>
          </cell>
          <cell r="F90">
            <v>-1.135</v>
          </cell>
          <cell r="G90" t="str">
            <v>Leucine rich repeat protein family</v>
          </cell>
          <cell r="H90" t="str">
            <v>POORLY CHARACTERISED</v>
          </cell>
          <cell r="I90" t="str">
            <v>R</v>
          </cell>
          <cell r="J90" t="str">
            <v>General function prediction only</v>
          </cell>
        </row>
        <row r="91">
          <cell r="A91" t="str">
            <v>PSOLI04780</v>
          </cell>
          <cell r="B91" t="str">
            <v>sprot|RS8</v>
          </cell>
          <cell r="C91" t="str">
            <v>COG3283</v>
          </cell>
          <cell r="D91">
            <v>-0.81</v>
          </cell>
          <cell r="E91">
            <v>-0.96</v>
          </cell>
          <cell r="F91">
            <v>-1.11</v>
          </cell>
          <cell r="G91" t="str">
            <v>40S ribosomal protein S8.</v>
          </cell>
          <cell r="H91" t="str">
            <v>INFORMATION STORAGE AND PROCESSING</v>
          </cell>
          <cell r="I91" t="str">
            <v>J</v>
          </cell>
          <cell r="J91" t="str">
            <v>Translation, ribosomal structure and biogenesis</v>
          </cell>
        </row>
        <row r="92">
          <cell r="A92" t="str">
            <v>PSOLI04428</v>
          </cell>
          <cell r="B92" t="str">
            <v>pir|T06411</v>
          </cell>
        </row>
        <row r="92">
          <cell r="D92">
            <v>-0.806666666666667</v>
          </cell>
          <cell r="E92">
            <v>-0.853333333333333</v>
          </cell>
          <cell r="F92">
            <v>-1.23666666666667</v>
          </cell>
          <cell r="G92" t="str">
            <v>Chlorophyll A-B binding protein; putative (LHCA5)</v>
          </cell>
        </row>
        <row r="93">
          <cell r="A93" t="str">
            <v>PSOLI01813</v>
          </cell>
          <cell r="B93" t="str">
            <v>pir|T09117</v>
          </cell>
          <cell r="C93" t="str">
            <v>COG4414</v>
          </cell>
          <cell r="D93">
            <v>-0.805</v>
          </cell>
          <cell r="E93">
            <v>-0.895</v>
          </cell>
          <cell r="F93">
            <v>-1.055</v>
          </cell>
          <cell r="G93" t="str">
            <v>COP9 signalosome complex subunit 8</v>
          </cell>
          <cell r="H93" t="str">
            <v>CELLULAR PROCESSES AND SIGNALING</v>
          </cell>
          <cell r="I93" t="str">
            <v>OT</v>
          </cell>
          <cell r="J93" t="str">
            <v>Post-translational modification, protein turnover, chaperones</v>
          </cell>
        </row>
        <row r="94">
          <cell r="A94" t="str">
            <v>PSOLI04181</v>
          </cell>
          <cell r="B94" t="str">
            <v>tremblnew|AAQ91380</v>
          </cell>
          <cell r="C94" t="str">
            <v>COG1429</v>
          </cell>
          <cell r="D94">
            <v>-0.8</v>
          </cell>
          <cell r="E94">
            <v>-0.855</v>
          </cell>
          <cell r="F94">
            <v>-1.07</v>
          </cell>
          <cell r="G94" t="str">
            <v>Bifunctional polymyxin resistance arnA protein</v>
          </cell>
          <cell r="H94" t="str">
            <v>METABOLISM</v>
          </cell>
          <cell r="I94" t="str">
            <v>GM</v>
          </cell>
          <cell r="J94" t="str">
            <v>Carbohydrate transport and metabolism</v>
          </cell>
        </row>
        <row r="95">
          <cell r="A95" t="str">
            <v>PSOLI02509</v>
          </cell>
          <cell r="B95" t="str">
            <v>trembl|Q8LDN2</v>
          </cell>
          <cell r="C95" t="str">
            <v>COG0504</v>
          </cell>
          <cell r="D95">
            <v>-0.796666666666667</v>
          </cell>
          <cell r="E95">
            <v>-0.916666666666667</v>
          </cell>
          <cell r="F95">
            <v>-1.22666666666667</v>
          </cell>
          <cell r="G95" t="str">
            <v>BRCA1-associated RING domain protein 1 (BARD-1)</v>
          </cell>
          <cell r="H95" t="str">
            <v>POORLY CHARACTERISED</v>
          </cell>
          <cell r="I95" t="str">
            <v>R</v>
          </cell>
          <cell r="J95" t="str">
            <v>General function prediction only</v>
          </cell>
        </row>
        <row r="96">
          <cell r="A96" t="str">
            <v>PSOLI00797</v>
          </cell>
          <cell r="B96" t="str">
            <v>pir|T06356</v>
          </cell>
        </row>
        <row r="96">
          <cell r="D96">
            <v>-0.793333333333333</v>
          </cell>
          <cell r="E96">
            <v>-0.846666666666667</v>
          </cell>
          <cell r="F96">
            <v>-1.13</v>
          </cell>
          <cell r="G96" t="str">
            <v>Desiccation protectant protein Lea14 homolog</v>
          </cell>
        </row>
        <row r="97">
          <cell r="A97" t="str">
            <v>PSOLI03882</v>
          </cell>
        </row>
        <row r="97">
          <cell r="C97" t="str">
            <v>COG2975</v>
          </cell>
          <cell r="D97">
            <v>-0.793333333333333</v>
          </cell>
          <cell r="E97">
            <v>-0.853333333333333</v>
          </cell>
          <cell r="F97">
            <v>-1.09333333333333</v>
          </cell>
          <cell r="G97" t="str">
            <v>Eukaryotic translation initiation factor 3 subunit 5</v>
          </cell>
          <cell r="H97" t="str">
            <v>INFORMATION STORAGE AND PROCESSING</v>
          </cell>
          <cell r="I97" t="str">
            <v>J</v>
          </cell>
          <cell r="J97" t="str">
            <v>Translation, ribosomal structure and biogenesis</v>
          </cell>
        </row>
        <row r="98">
          <cell r="A98" t="str">
            <v>PSOLI04575</v>
          </cell>
          <cell r="B98" t="str">
            <v>sprot|ARGD</v>
          </cell>
          <cell r="C98" t="str">
            <v>COG1401</v>
          </cell>
          <cell r="D98">
            <v>-0.79</v>
          </cell>
          <cell r="E98">
            <v>-0.853333333333333</v>
          </cell>
          <cell r="F98">
            <v>-1.05666666666667</v>
          </cell>
          <cell r="G98" t="str">
            <v>Acetylornithine aminotransferase</v>
          </cell>
          <cell r="H98" t="str">
            <v>METABOLISM</v>
          </cell>
          <cell r="I98" t="str">
            <v>E</v>
          </cell>
          <cell r="J98" t="str">
            <v>Amino acid transport and metabolism</v>
          </cell>
        </row>
        <row r="99">
          <cell r="A99" t="str">
            <v>PSOLI01892</v>
          </cell>
          <cell r="B99" t="str">
            <v>pir|T11672</v>
          </cell>
          <cell r="C99" t="str">
            <v>COG1197</v>
          </cell>
          <cell r="D99">
            <v>-0.786666666666667</v>
          </cell>
          <cell r="E99">
            <v>-0.853333333333333</v>
          </cell>
          <cell r="F99">
            <v>-1.14</v>
          </cell>
          <cell r="G99" t="str">
            <v>Quinone oxidoreductase</v>
          </cell>
          <cell r="H99" t="str">
            <v>METABOLISM</v>
          </cell>
          <cell r="I99" t="str">
            <v>CR</v>
          </cell>
          <cell r="J99" t="str">
            <v>Energy production and conversion</v>
          </cell>
        </row>
        <row r="100">
          <cell r="A100" t="str">
            <v>PSOLI04837</v>
          </cell>
          <cell r="B100" t="str">
            <v>pir|T08000</v>
          </cell>
          <cell r="C100" t="str">
            <v>COG3403</v>
          </cell>
          <cell r="D100">
            <v>-0.783333333333333</v>
          </cell>
          <cell r="E100">
            <v>-0.906666666666667</v>
          </cell>
          <cell r="F100">
            <v>-1.08666666666667</v>
          </cell>
          <cell r="G100" t="str">
            <v>Eukaryotic translation initiation factor 1A</v>
          </cell>
          <cell r="H100" t="str">
            <v>INFORMATION STORAGE AND PROCESSING</v>
          </cell>
          <cell r="I100" t="str">
            <v>J</v>
          </cell>
          <cell r="J100" t="str">
            <v>Translation, ribosomal structure and biogenesis</v>
          </cell>
        </row>
        <row r="101">
          <cell r="A101" t="str">
            <v>PSOLI04871</v>
          </cell>
          <cell r="B101" t="str">
            <v>tremblnew|BAD08200</v>
          </cell>
          <cell r="C101" t="str">
            <v>COG3172</v>
          </cell>
          <cell r="D101">
            <v>-0.78</v>
          </cell>
          <cell r="E101">
            <v>-0.823333333333333</v>
          </cell>
          <cell r="F101">
            <v>-1.17333333333333</v>
          </cell>
          <cell r="G101" t="str">
            <v>Small nuclear ribonucleoprotein Sm D3</v>
          </cell>
          <cell r="H101" t="str">
            <v>INFORMATION STORAGE AND PROCESSING</v>
          </cell>
          <cell r="I101" t="str">
            <v>A</v>
          </cell>
          <cell r="J101" t="str">
            <v>RNA processing and modification</v>
          </cell>
        </row>
        <row r="102">
          <cell r="A102" t="str">
            <v>PSOLI04014</v>
          </cell>
          <cell r="B102" t="str">
            <v>trembl|Q7XMI6</v>
          </cell>
          <cell r="C102" t="str">
            <v>COG1560</v>
          </cell>
          <cell r="D102">
            <v>-0.78</v>
          </cell>
          <cell r="E102">
            <v>-0.953333333333334</v>
          </cell>
          <cell r="F102">
            <v>-1.01</v>
          </cell>
          <cell r="G102" t="str">
            <v>Eukaryotic translation initiation factor 3 subunit 3</v>
          </cell>
          <cell r="H102" t="str">
            <v>INFORMATION STORAGE AND PROCESSING</v>
          </cell>
          <cell r="I102" t="str">
            <v>J</v>
          </cell>
          <cell r="J102" t="str">
            <v>Translation, ribosomal structure and biogenesis</v>
          </cell>
        </row>
        <row r="103">
          <cell r="A103" t="str">
            <v>PSOLI04617</v>
          </cell>
          <cell r="B103" t="str">
            <v>pir|T06567</v>
          </cell>
          <cell r="C103" t="str">
            <v>COG1727</v>
          </cell>
          <cell r="D103">
            <v>-0.78</v>
          </cell>
          <cell r="E103">
            <v>-0.7</v>
          </cell>
          <cell r="F103">
            <v>-1.48</v>
          </cell>
          <cell r="G103" t="str">
            <v>Translationally-controlled tumor protein homolog</v>
          </cell>
          <cell r="H103" t="str">
            <v>METABOLISM</v>
          </cell>
          <cell r="I103" t="str">
            <v>DZ</v>
          </cell>
        </row>
        <row r="104">
          <cell r="A104" t="str">
            <v>PSOLI00199</v>
          </cell>
          <cell r="B104" t="str">
            <v>trembl|Q93ZP1</v>
          </cell>
          <cell r="C104" t="str">
            <v>COG1901</v>
          </cell>
          <cell r="D104">
            <v>-0.78</v>
          </cell>
          <cell r="E104">
            <v>-0.993333333333333</v>
          </cell>
          <cell r="F104">
            <v>-1.13666666666667</v>
          </cell>
          <cell r="G104" t="str">
            <v>YTH domain family protein 1</v>
          </cell>
          <cell r="H104" t="str">
            <v>POORLY CHARACTERISED</v>
          </cell>
          <cell r="I104" t="str">
            <v>R</v>
          </cell>
          <cell r="J104" t="str">
            <v>General function prediction only</v>
          </cell>
        </row>
        <row r="105">
          <cell r="A105" t="str">
            <v>PSOLI05024</v>
          </cell>
          <cell r="B105" t="str">
            <v>trembl|Q94AG1</v>
          </cell>
        </row>
        <row r="105">
          <cell r="D105">
            <v>-0.776666666666667</v>
          </cell>
          <cell r="E105">
            <v>-0.96</v>
          </cell>
          <cell r="F105">
            <v>-1.05</v>
          </cell>
          <cell r="G105" t="str">
            <v>Expressed protein</v>
          </cell>
        </row>
        <row r="106">
          <cell r="A106" t="str">
            <v>PSOLI01337</v>
          </cell>
          <cell r="B106" t="str">
            <v>trembl|Q9FHQ2</v>
          </cell>
          <cell r="C106" t="str">
            <v>COG0075</v>
          </cell>
          <cell r="D106">
            <v>-0.776666666666667</v>
          </cell>
          <cell r="E106">
            <v>-0.996666666666667</v>
          </cell>
          <cell r="F106">
            <v>-1.03333333333333</v>
          </cell>
          <cell r="G106" t="str">
            <v>ADP-ribosylation factor-like protein 8B</v>
          </cell>
          <cell r="H106" t="str">
            <v>POORLY CHARACTERISED</v>
          </cell>
          <cell r="I106" t="str">
            <v>R</v>
          </cell>
          <cell r="J106" t="str">
            <v>General function prediction only</v>
          </cell>
        </row>
        <row r="107">
          <cell r="A107" t="str">
            <v>PSOLI01032</v>
          </cell>
          <cell r="B107" t="str">
            <v>trembl|Q9FQD6</v>
          </cell>
          <cell r="C107" t="str">
            <v>COG0867</v>
          </cell>
          <cell r="D107">
            <v>-0.775</v>
          </cell>
          <cell r="E107">
            <v>-0.905</v>
          </cell>
          <cell r="F107">
            <v>-1.07</v>
          </cell>
          <cell r="G107" t="str">
            <v>Putative glutathione S-transferase</v>
          </cell>
          <cell r="H107" t="str">
            <v>CELLULAR PROCESSES AND SIGNALING</v>
          </cell>
          <cell r="I107" t="str">
            <v>O</v>
          </cell>
          <cell r="J107" t="str">
            <v>Post-translational modification, protein turnover, chaperones</v>
          </cell>
        </row>
        <row r="108">
          <cell r="A108" t="str">
            <v>PSOLI03330</v>
          </cell>
          <cell r="B108" t="str">
            <v>pir|S24346</v>
          </cell>
          <cell r="C108" t="str">
            <v>COG1745</v>
          </cell>
          <cell r="D108">
            <v>-0.773333333333333</v>
          </cell>
          <cell r="E108">
            <v>-0.876666666666667</v>
          </cell>
          <cell r="F108">
            <v>-1.15333333333333</v>
          </cell>
          <cell r="G108" t="str">
            <v>Histone H3.3</v>
          </cell>
          <cell r="H108" t="str">
            <v>INFORMATION STORAGE AND PROCESSING</v>
          </cell>
          <cell r="I108" t="str">
            <v>B</v>
          </cell>
          <cell r="J108" t="str">
            <v>Chromatin structure and dynamics</v>
          </cell>
        </row>
        <row r="109">
          <cell r="A109" t="str">
            <v>PSOLI04243</v>
          </cell>
          <cell r="B109" t="str">
            <v>sprot|RL24</v>
          </cell>
          <cell r="C109" t="str">
            <v>COG1722</v>
          </cell>
          <cell r="D109">
            <v>-0.773333333333333</v>
          </cell>
          <cell r="E109">
            <v>-0.976666666666667</v>
          </cell>
          <cell r="F109">
            <v>-1.26666666666667</v>
          </cell>
          <cell r="G109" t="str">
            <v>60S ribosomal protein L24</v>
          </cell>
          <cell r="H109" t="str">
            <v>INFORMATION STORAGE AND PROCESSING</v>
          </cell>
          <cell r="I109" t="str">
            <v>J</v>
          </cell>
          <cell r="J109" t="str">
            <v>Translation, ribosomal structure and biogenesis</v>
          </cell>
        </row>
        <row r="110">
          <cell r="A110" t="str">
            <v>PSOLI04648</v>
          </cell>
          <cell r="B110" t="str">
            <v>pir|S60476</v>
          </cell>
          <cell r="C110" t="str">
            <v>COG1790</v>
          </cell>
          <cell r="D110">
            <v>-0.766666666666667</v>
          </cell>
          <cell r="E110">
            <v>-0.953333333333334</v>
          </cell>
          <cell r="F110">
            <v>-1.20666666666667</v>
          </cell>
          <cell r="G110" t="str">
            <v>60S ribosomal protein L34</v>
          </cell>
          <cell r="H110" t="str">
            <v>INFORMATION STORAGE AND PROCESSING</v>
          </cell>
          <cell r="I110" t="str">
            <v>J</v>
          </cell>
          <cell r="J110" t="str">
            <v>Translation, ribosomal structure and biogenesis</v>
          </cell>
        </row>
        <row r="111">
          <cell r="A111" t="str">
            <v>PSOLI04473</v>
          </cell>
          <cell r="B111" t="str">
            <v>pir|T48072</v>
          </cell>
          <cell r="C111" t="str">
            <v>COG1429</v>
          </cell>
          <cell r="D111">
            <v>-0.766666666666667</v>
          </cell>
          <cell r="E111">
            <v>-0.813333333333333</v>
          </cell>
          <cell r="F111">
            <v>-1.10666666666667</v>
          </cell>
          <cell r="G111" t="str">
            <v>NAD-dependent epimerase/dehydratase family protein</v>
          </cell>
          <cell r="H111" t="str">
            <v>METABOLISM</v>
          </cell>
          <cell r="I111" t="str">
            <v>GM</v>
          </cell>
          <cell r="J111" t="str">
            <v>Carbohydrate transport and metabolism</v>
          </cell>
        </row>
        <row r="112">
          <cell r="A112" t="str">
            <v>PSOLI03997</v>
          </cell>
          <cell r="B112" t="str">
            <v>pir|S27757</v>
          </cell>
        </row>
        <row r="112">
          <cell r="D112">
            <v>-0.763333333333333</v>
          </cell>
          <cell r="E112">
            <v>-0.81</v>
          </cell>
          <cell r="F112">
            <v>-1.35</v>
          </cell>
          <cell r="G112" t="str">
            <v>Embryonic abundant protein</v>
          </cell>
        </row>
        <row r="113">
          <cell r="A113" t="str">
            <v>PSOLI00137</v>
          </cell>
          <cell r="B113" t="str">
            <v>tremblnew|AAP37854</v>
          </cell>
          <cell r="C113" t="str">
            <v>COG1475</v>
          </cell>
          <cell r="D113">
            <v>-0.76</v>
          </cell>
          <cell r="E113">
            <v>-1.02666666666667</v>
          </cell>
          <cell r="F113">
            <v>-1.09333333333333</v>
          </cell>
          <cell r="G113" t="str">
            <v>60S ribosomal protein L4-1 (L1)</v>
          </cell>
          <cell r="H113" t="str">
            <v>INFORMATION STORAGE AND PROCESSING</v>
          </cell>
          <cell r="I113" t="str">
            <v>A</v>
          </cell>
          <cell r="J113" t="str">
            <v>RNA processing and modification</v>
          </cell>
        </row>
        <row r="114">
          <cell r="A114" t="str">
            <v>PSOLI00099</v>
          </cell>
          <cell r="B114" t="str">
            <v>pir|T06507</v>
          </cell>
        </row>
        <row r="114">
          <cell r="D114">
            <v>-0.756666666666667</v>
          </cell>
          <cell r="E114">
            <v>-0.843333333333333</v>
          </cell>
          <cell r="F114">
            <v>-1.16</v>
          </cell>
          <cell r="G114" t="str">
            <v>Amylogenin</v>
          </cell>
        </row>
        <row r="115">
          <cell r="A115" t="str">
            <v>PSOLI00221</v>
          </cell>
          <cell r="B115" t="str">
            <v>pir|T09885</v>
          </cell>
        </row>
        <row r="115">
          <cell r="D115">
            <v>-0.756666666666667</v>
          </cell>
          <cell r="E115">
            <v>-0.97</v>
          </cell>
          <cell r="F115">
            <v>-1.22666666666667</v>
          </cell>
          <cell r="G115" t="str">
            <v>Hypothetical protein</v>
          </cell>
        </row>
        <row r="116">
          <cell r="A116" t="str">
            <v>PSOLI02034</v>
          </cell>
          <cell r="B116" t="str">
            <v>tremblnew|BAD01180</v>
          </cell>
        </row>
        <row r="116">
          <cell r="D116">
            <v>-0.753333333333333</v>
          </cell>
          <cell r="E116">
            <v>-0.95</v>
          </cell>
          <cell r="F116">
            <v>-1.14</v>
          </cell>
          <cell r="G116" t="str">
            <v>Expressed protein</v>
          </cell>
        </row>
        <row r="117">
          <cell r="A117" t="str">
            <v>PSOLI00840</v>
          </cell>
          <cell r="B117" t="str">
            <v>trembl|Q9LI61</v>
          </cell>
          <cell r="C117" t="str">
            <v>COG1305</v>
          </cell>
          <cell r="D117">
            <v>-0.75</v>
          </cell>
          <cell r="E117">
            <v>-0.99</v>
          </cell>
          <cell r="F117">
            <v>-1.09</v>
          </cell>
          <cell r="G117" t="str">
            <v>Amino acid transporter family protein</v>
          </cell>
          <cell r="H117" t="str">
            <v>METABOLISM</v>
          </cell>
          <cell r="I117" t="str">
            <v>E</v>
          </cell>
          <cell r="J117" t="str">
            <v>Amino acid transport and metabolism</v>
          </cell>
        </row>
        <row r="118">
          <cell r="A118" t="str">
            <v>PSOLI04553</v>
          </cell>
          <cell r="B118" t="str">
            <v>trembl|Q8GTE3</v>
          </cell>
          <cell r="C118" t="str">
            <v>COG1628</v>
          </cell>
          <cell r="D118">
            <v>-0.746666666666667</v>
          </cell>
          <cell r="E118">
            <v>-0.986666666666667</v>
          </cell>
          <cell r="F118">
            <v>-1.31</v>
          </cell>
          <cell r="G118" t="str">
            <v>40S ribosomal protein S3a (CYC07 protein)</v>
          </cell>
          <cell r="H118" t="str">
            <v>INFORMATION STORAGE AND PROCESSING</v>
          </cell>
          <cell r="I118" t="str">
            <v>J</v>
          </cell>
          <cell r="J118" t="str">
            <v>Translation, ribosomal structure and biogenesis</v>
          </cell>
        </row>
        <row r="119">
          <cell r="A119" t="str">
            <v>PSOLI04360</v>
          </cell>
          <cell r="B119" t="str">
            <v>pir|T02039</v>
          </cell>
        </row>
        <row r="119">
          <cell r="D119">
            <v>-0.743333333333333</v>
          </cell>
          <cell r="E119">
            <v>-0.923333333333333</v>
          </cell>
          <cell r="F119">
            <v>-1.11333333333333</v>
          </cell>
          <cell r="G119" t="str">
            <v>60S acidic ribosomal protein P1-1</v>
          </cell>
        </row>
        <row r="120">
          <cell r="A120" t="str">
            <v>PSOLI03864</v>
          </cell>
        </row>
        <row r="120">
          <cell r="C120" t="str">
            <v>COG3141</v>
          </cell>
          <cell r="D120">
            <v>-0.74</v>
          </cell>
          <cell r="E120">
            <v>-0.93</v>
          </cell>
          <cell r="F120">
            <v>-1.015</v>
          </cell>
          <cell r="G120" t="str">
            <v>50S ribosomal protein L3-2; chloroplast precursor</v>
          </cell>
          <cell r="H120" t="str">
            <v>INFORMATION STORAGE AND PROCESSING</v>
          </cell>
          <cell r="I120" t="str">
            <v>J</v>
          </cell>
          <cell r="J120" t="str">
            <v>Translation, ribosomal structure and biogenesis</v>
          </cell>
        </row>
        <row r="121">
          <cell r="A121" t="str">
            <v>PSOLI00092</v>
          </cell>
          <cell r="B121" t="str">
            <v>pir|B85061</v>
          </cell>
          <cell r="C121" t="str">
            <v>COG0858</v>
          </cell>
          <cell r="D121">
            <v>-0.74</v>
          </cell>
          <cell r="E121">
            <v>-0.916666666666667</v>
          </cell>
          <cell r="F121">
            <v>-1.13333333333333</v>
          </cell>
          <cell r="G121" t="str">
            <v>Derlin-2.2 (AtDerlin2-2)</v>
          </cell>
          <cell r="H121" t="str">
            <v>POORLY CHARACTERISED</v>
          </cell>
          <cell r="I121" t="str">
            <v>S</v>
          </cell>
          <cell r="J121" t="str">
            <v>Function unknown</v>
          </cell>
        </row>
        <row r="122">
          <cell r="A122" t="str">
            <v>PSOLI01447</v>
          </cell>
        </row>
        <row r="122">
          <cell r="D122">
            <v>-0.736666666666667</v>
          </cell>
          <cell r="E122">
            <v>-0.906666666666667</v>
          </cell>
          <cell r="F122">
            <v>-1.06666666666667</v>
          </cell>
          <cell r="G122" t="str">
            <v>Hypothetical protein predicted by Glimmer/Critica</v>
          </cell>
        </row>
        <row r="123">
          <cell r="A123" t="str">
            <v>PSOLI04658</v>
          </cell>
          <cell r="B123" t="str">
            <v>pir|T02333</v>
          </cell>
          <cell r="C123" t="str">
            <v>COG1203</v>
          </cell>
          <cell r="D123">
            <v>-0.735</v>
          </cell>
          <cell r="E123">
            <v>-0.77</v>
          </cell>
          <cell r="F123">
            <v>-1.04</v>
          </cell>
          <cell r="G123" t="str">
            <v>Hypothetical protein</v>
          </cell>
          <cell r="H123" t="str">
            <v>METABOLISM</v>
          </cell>
          <cell r="I123" t="str">
            <v>G</v>
          </cell>
          <cell r="J123" t="str">
            <v>Carbohydrate transport and metabolism</v>
          </cell>
        </row>
        <row r="124">
          <cell r="A124" t="str">
            <v>PSOLI04350</v>
          </cell>
          <cell r="B124" t="str">
            <v>trembl|Q9XGG6</v>
          </cell>
          <cell r="C124" t="str">
            <v>COG0223</v>
          </cell>
          <cell r="D124">
            <v>-0.735</v>
          </cell>
          <cell r="E124">
            <v>-0.8</v>
          </cell>
          <cell r="F124">
            <v>-1.01</v>
          </cell>
          <cell r="G124" t="str">
            <v>Probable aquaporin TIP-type</v>
          </cell>
          <cell r="H124" t="str">
            <v>METABOLISM</v>
          </cell>
          <cell r="I124" t="str">
            <v>G</v>
          </cell>
          <cell r="J124" t="str">
            <v>Carbohydrate transport and metabolism</v>
          </cell>
        </row>
        <row r="125">
          <cell r="A125" t="str">
            <v>PSOLI04236</v>
          </cell>
          <cell r="B125" t="str">
            <v>tremblnew|AAR83877</v>
          </cell>
          <cell r="C125" t="str">
            <v>COG1696</v>
          </cell>
          <cell r="D125">
            <v>-0.733333333333333</v>
          </cell>
          <cell r="E125">
            <v>-0.97</v>
          </cell>
          <cell r="F125">
            <v>-1.33333333333333</v>
          </cell>
          <cell r="G125" t="str">
            <v>60S ribosomal protein L19-1</v>
          </cell>
          <cell r="H125" t="str">
            <v>INFORMATION STORAGE AND PROCESSING</v>
          </cell>
          <cell r="I125" t="str">
            <v>J</v>
          </cell>
          <cell r="J125" t="str">
            <v>Translation, ribosomal structure and biogenesis</v>
          </cell>
        </row>
        <row r="126">
          <cell r="A126" t="str">
            <v>PSOLI04578</v>
          </cell>
          <cell r="B126" t="str">
            <v>trembl|Q9LPJ4</v>
          </cell>
        </row>
        <row r="126">
          <cell r="D126">
            <v>-0.73</v>
          </cell>
          <cell r="E126">
            <v>-1.10333333333333</v>
          </cell>
          <cell r="F126">
            <v>-1.17666666666667</v>
          </cell>
          <cell r="G126" t="str">
            <v>Zinc-binding family protein</v>
          </cell>
        </row>
        <row r="127">
          <cell r="A127" t="str">
            <v>PSOLI02528</v>
          </cell>
          <cell r="B127" t="str">
            <v>trembl|Q9SEA9</v>
          </cell>
          <cell r="C127" t="str">
            <v>COG0417</v>
          </cell>
          <cell r="D127">
            <v>-0.72</v>
          </cell>
          <cell r="E127">
            <v>-0.88</v>
          </cell>
          <cell r="F127">
            <v>-1.05</v>
          </cell>
          <cell r="G127" t="str">
            <v>Ubiquitin-conjugating enzyme; putative</v>
          </cell>
          <cell r="H127" t="str">
            <v>CELLULAR PROCESSES AND SIGNALING</v>
          </cell>
          <cell r="I127" t="str">
            <v>O</v>
          </cell>
          <cell r="J127" t="str">
            <v>Post-translational modification, protein turnover, chaperones</v>
          </cell>
        </row>
        <row r="128">
          <cell r="A128" t="str">
            <v>PSOLI04775</v>
          </cell>
          <cell r="B128" t="str">
            <v>pir|S04520</v>
          </cell>
          <cell r="C128" t="str">
            <v>COG1745</v>
          </cell>
          <cell r="D128">
            <v>-0.715</v>
          </cell>
          <cell r="E128">
            <v>-0.82</v>
          </cell>
          <cell r="F128">
            <v>-1.055</v>
          </cell>
          <cell r="G128" t="str">
            <v>Histone H3.2</v>
          </cell>
          <cell r="H128" t="str">
            <v>INFORMATION STORAGE AND PROCESSING</v>
          </cell>
          <cell r="I128" t="str">
            <v>B</v>
          </cell>
          <cell r="J128" t="str">
            <v>Chromatin structure and dynamics</v>
          </cell>
        </row>
        <row r="129">
          <cell r="A129" t="str">
            <v>PSOLI04873</v>
          </cell>
          <cell r="B129" t="str">
            <v>sprot|D7A1</v>
          </cell>
        </row>
        <row r="129">
          <cell r="D129">
            <v>-0.713333333333333</v>
          </cell>
          <cell r="E129">
            <v>-0.943333333333333</v>
          </cell>
          <cell r="F129">
            <v>-1.12666666666667</v>
          </cell>
          <cell r="G129" t="str">
            <v>Aldehyde dehydrogenase; putative / antiquitin; putative</v>
          </cell>
        </row>
        <row r="130">
          <cell r="A130" t="str">
            <v>PSOLI04103</v>
          </cell>
          <cell r="B130" t="str">
            <v>trembl|Q8L5X0</v>
          </cell>
          <cell r="C130" t="str">
            <v>COG3452</v>
          </cell>
          <cell r="D130">
            <v>-0.713333333333333</v>
          </cell>
          <cell r="E130">
            <v>-0.896666666666667</v>
          </cell>
          <cell r="F130">
            <v>-1.04</v>
          </cell>
          <cell r="G130" t="str">
            <v>60S ribosomal protein L36-2</v>
          </cell>
          <cell r="H130" t="str">
            <v>INFORMATION STORAGE AND PROCESSING</v>
          </cell>
          <cell r="I130" t="str">
            <v>J</v>
          </cell>
          <cell r="J130" t="str">
            <v>Translation, ribosomal structure and biogenesis</v>
          </cell>
        </row>
        <row r="131">
          <cell r="A131" t="str">
            <v>PSOLI04083</v>
          </cell>
          <cell r="B131" t="str">
            <v>trembl|Q8SAG2</v>
          </cell>
          <cell r="C131" t="str">
            <v>COG0541</v>
          </cell>
          <cell r="D131">
            <v>-0.713333333333333</v>
          </cell>
          <cell r="E131">
            <v>-1.01666666666667</v>
          </cell>
          <cell r="F131">
            <v>-1.25666666666667</v>
          </cell>
          <cell r="G131" t="str">
            <v>Peroxiredoxin type 2; putative</v>
          </cell>
          <cell r="H131" t="str">
            <v>CELLULAR PROCESSES AND SIGNALING</v>
          </cell>
          <cell r="I131" t="str">
            <v>O</v>
          </cell>
          <cell r="J131" t="str">
            <v>Post-translational modification, protein turnover, chaperones</v>
          </cell>
        </row>
        <row r="132">
          <cell r="A132" t="str">
            <v>PSOLI00613</v>
          </cell>
          <cell r="B132" t="str">
            <v>trembl|Q9LTK0</v>
          </cell>
        </row>
        <row r="132">
          <cell r="D132">
            <v>-0.71</v>
          </cell>
          <cell r="E132">
            <v>-0.903333333333333</v>
          </cell>
          <cell r="F132">
            <v>-1.12333333333333</v>
          </cell>
          <cell r="G132" t="str">
            <v>Hypothetical protein predicted by Glimmer/Critica</v>
          </cell>
        </row>
        <row r="133">
          <cell r="A133" t="str">
            <v>PSOLI01096</v>
          </cell>
          <cell r="B133" t="str">
            <v>pir|R5PM24</v>
          </cell>
        </row>
        <row r="133">
          <cell r="D133">
            <v>-0.703333333333334</v>
          </cell>
          <cell r="E133">
            <v>-0.766666666666667</v>
          </cell>
          <cell r="F133">
            <v>-1</v>
          </cell>
          <cell r="G133" t="str">
            <v>50S ribosomal protein L24; chloroplast precursor</v>
          </cell>
        </row>
        <row r="134">
          <cell r="A134" t="str">
            <v>PSOLI04289</v>
          </cell>
          <cell r="B134" t="str">
            <v>tremblnew|AAS47510</v>
          </cell>
          <cell r="C134" t="str">
            <v>COG0400</v>
          </cell>
          <cell r="D134">
            <v>-0.7</v>
          </cell>
          <cell r="E134">
            <v>-0.88</v>
          </cell>
          <cell r="F134">
            <v>-1.3</v>
          </cell>
          <cell r="G134" t="str">
            <v>40S ribosomal protein S13</v>
          </cell>
          <cell r="H134" t="str">
            <v>INFORMATION STORAGE AND PROCESSING</v>
          </cell>
          <cell r="I134" t="str">
            <v>J</v>
          </cell>
          <cell r="J134" t="str">
            <v>Translation, ribosomal structure and biogenesis</v>
          </cell>
        </row>
        <row r="135">
          <cell r="A135" t="str">
            <v>PSOLI04741</v>
          </cell>
          <cell r="B135" t="str">
            <v>trembl|Q6H4L2</v>
          </cell>
          <cell r="C135" t="str">
            <v>COG0469</v>
          </cell>
          <cell r="D135">
            <v>-0.69</v>
          </cell>
          <cell r="E135">
            <v>-0.94</v>
          </cell>
          <cell r="F135">
            <v>-1.19666666666667</v>
          </cell>
          <cell r="G135" t="str">
            <v>Eukaryotic translation elongation factor 2</v>
          </cell>
          <cell r="H135" t="str">
            <v>INFORMATION STORAGE AND PROCESSING</v>
          </cell>
          <cell r="I135" t="str">
            <v>J</v>
          </cell>
          <cell r="J135" t="str">
            <v>Translation, ribosomal structure and biogenesis</v>
          </cell>
        </row>
        <row r="136">
          <cell r="A136" t="str">
            <v>PSOLI03962</v>
          </cell>
          <cell r="B136" t="str">
            <v>tremblnew|BAD08011</v>
          </cell>
        </row>
        <row r="136">
          <cell r="D136">
            <v>-0.685</v>
          </cell>
          <cell r="E136">
            <v>-0.875</v>
          </cell>
          <cell r="F136">
            <v>-1.05</v>
          </cell>
          <cell r="G136" t="str">
            <v>Lil3 protein</v>
          </cell>
        </row>
        <row r="137">
          <cell r="A137" t="str">
            <v>PSOLI01986</v>
          </cell>
          <cell r="B137" t="str">
            <v>trembl|Q84K72</v>
          </cell>
        </row>
        <row r="137">
          <cell r="D137">
            <v>-0.683333333333333</v>
          </cell>
          <cell r="E137">
            <v>-0.963333333333333</v>
          </cell>
          <cell r="F137">
            <v>-1.12333333333333</v>
          </cell>
          <cell r="G137" t="str">
            <v>Expressed protein</v>
          </cell>
        </row>
        <row r="138">
          <cell r="A138" t="str">
            <v>PSOLI02680</v>
          </cell>
          <cell r="B138" t="str">
            <v>trembl|Q9AUL2</v>
          </cell>
          <cell r="C138" t="str">
            <v>COG4090</v>
          </cell>
          <cell r="D138">
            <v>-0.676666666666667</v>
          </cell>
          <cell r="E138">
            <v>-0.773333333333333</v>
          </cell>
          <cell r="F138">
            <v>-1.1</v>
          </cell>
          <cell r="G138" t="str">
            <v>Expressed protein</v>
          </cell>
          <cell r="H138" t="str">
            <v>POORLY CHARACTERISED</v>
          </cell>
          <cell r="I138" t="str">
            <v>S</v>
          </cell>
          <cell r="J138" t="str">
            <v>Function unknown</v>
          </cell>
        </row>
        <row r="139">
          <cell r="A139" t="str">
            <v>PSOLI04887</v>
          </cell>
          <cell r="B139" t="str">
            <v>trembl|Q8H2B9</v>
          </cell>
        </row>
        <row r="139">
          <cell r="D139">
            <v>-0.675</v>
          </cell>
          <cell r="E139">
            <v>-0.86</v>
          </cell>
          <cell r="F139">
            <v>-1.01</v>
          </cell>
          <cell r="G139" t="str">
            <v>60S acidic ribosomal protein P2-1</v>
          </cell>
        </row>
        <row r="140">
          <cell r="A140" t="str">
            <v>PSOLI01511</v>
          </cell>
          <cell r="B140" t="str">
            <v>trembl|Q9ATF4</v>
          </cell>
          <cell r="C140" t="str">
            <v>COG0887</v>
          </cell>
          <cell r="D140">
            <v>-0.666666666666667</v>
          </cell>
          <cell r="E140">
            <v>-0.893333333333333</v>
          </cell>
          <cell r="F140">
            <v>-1.11666666666667</v>
          </cell>
          <cell r="G140" t="str">
            <v>60S ribosomal protein L35a-3</v>
          </cell>
          <cell r="H140" t="str">
            <v>INFORMATION STORAGE AND PROCESSING</v>
          </cell>
          <cell r="I140" t="str">
            <v>J</v>
          </cell>
          <cell r="J140" t="str">
            <v>Translation, ribosomal structure and biogenesis</v>
          </cell>
        </row>
        <row r="141">
          <cell r="A141" t="str">
            <v>PSOLI03949</v>
          </cell>
        </row>
        <row r="141">
          <cell r="C141" t="str">
            <v>COG0877</v>
          </cell>
          <cell r="D141">
            <v>-0.665</v>
          </cell>
          <cell r="E141">
            <v>-0.845</v>
          </cell>
          <cell r="F141">
            <v>-1.04</v>
          </cell>
          <cell r="G141" t="str">
            <v>40S ribosomal protein S2-4</v>
          </cell>
          <cell r="H141" t="str">
            <v>INFORMATION STORAGE AND PROCESSING</v>
          </cell>
          <cell r="I141" t="str">
            <v>J</v>
          </cell>
          <cell r="J141" t="str">
            <v>Translation, ribosomal structure and biogenesis</v>
          </cell>
        </row>
        <row r="142">
          <cell r="A142" t="str">
            <v>PSOLI02527</v>
          </cell>
          <cell r="B142" t="str">
            <v>trembl|Q8I3J4</v>
          </cell>
        </row>
        <row r="142">
          <cell r="D142">
            <v>-0.663333333333333</v>
          </cell>
          <cell r="E142">
            <v>-0.826666666666667</v>
          </cell>
          <cell r="F142">
            <v>-1.02666666666667</v>
          </cell>
          <cell r="G142" t="str">
            <v>Hypothetical protein predicted by Glimmer/Critica</v>
          </cell>
        </row>
        <row r="143">
          <cell r="A143" t="str">
            <v>PSOLI03821</v>
          </cell>
          <cell r="B143" t="str">
            <v>trembl|Q7XT90</v>
          </cell>
        </row>
        <row r="143">
          <cell r="D143">
            <v>-0.655</v>
          </cell>
          <cell r="E143">
            <v>-0.73</v>
          </cell>
          <cell r="F143">
            <v>-1.07</v>
          </cell>
          <cell r="G143" t="str">
            <v>Expressed protein</v>
          </cell>
        </row>
        <row r="144">
          <cell r="A144" t="str">
            <v>PSOLI03956</v>
          </cell>
          <cell r="B144" t="str">
            <v>pir|T06471</v>
          </cell>
        </row>
        <row r="144">
          <cell r="D144">
            <v>-0.646666666666667</v>
          </cell>
          <cell r="E144">
            <v>-0.703333333333333</v>
          </cell>
          <cell r="F144">
            <v>-1.00333333333333</v>
          </cell>
          <cell r="G144" t="str">
            <v>Mitochondrial import inner membrane translocase subunit Tim17/Tim22/Tim23 family protein</v>
          </cell>
        </row>
        <row r="145">
          <cell r="A145" t="str">
            <v>PSOLI01557</v>
          </cell>
          <cell r="B145" t="str">
            <v>trembl|Q9SWB5</v>
          </cell>
          <cell r="C145" t="str">
            <v>COG0712</v>
          </cell>
          <cell r="D145">
            <v>-0.645</v>
          </cell>
          <cell r="E145">
            <v>-0.65</v>
          </cell>
          <cell r="F145">
            <v>-1.01</v>
          </cell>
          <cell r="G145" t="str">
            <v>Chaperone protein dnaJ 3 (AtJ3) (AtDjA3); seed maturation protein PM37</v>
          </cell>
          <cell r="H145" t="str">
            <v>CELLULAR PROCESSES AND SIGNALING</v>
          </cell>
          <cell r="I145" t="str">
            <v>O</v>
          </cell>
          <cell r="J145" t="str">
            <v>Post-translational modification, protein turnover, chaperones</v>
          </cell>
        </row>
        <row r="146">
          <cell r="A146" t="str">
            <v>PSOLI02383</v>
          </cell>
          <cell r="B146" t="str">
            <v>tremblnew|CAE54570</v>
          </cell>
        </row>
        <row r="146">
          <cell r="D146">
            <v>-0.64</v>
          </cell>
          <cell r="E146">
            <v>-0.92</v>
          </cell>
          <cell r="F146">
            <v>-1.28333333333333</v>
          </cell>
          <cell r="G146" t="str">
            <v>Vacuolar ATP synthase subunit G</v>
          </cell>
        </row>
        <row r="147">
          <cell r="A147" t="str">
            <v>PSOLI04639</v>
          </cell>
          <cell r="B147" t="str">
            <v>trembl|Q9SZY5</v>
          </cell>
        </row>
        <row r="147">
          <cell r="D147">
            <v>-0.64</v>
          </cell>
          <cell r="E147">
            <v>-0.85</v>
          </cell>
          <cell r="F147">
            <v>-1.125</v>
          </cell>
          <cell r="G147" t="str">
            <v>Pollen-specific protein C13 precursor</v>
          </cell>
        </row>
        <row r="148">
          <cell r="A148" t="str">
            <v>PSOLI01522</v>
          </cell>
          <cell r="B148" t="str">
            <v>pir|C86153</v>
          </cell>
          <cell r="C148" t="str">
            <v>COG3392</v>
          </cell>
          <cell r="D148">
            <v>-0.64</v>
          </cell>
          <cell r="E148">
            <v>-0.66</v>
          </cell>
          <cell r="F148">
            <v>-1.1</v>
          </cell>
          <cell r="G148" t="str">
            <v>Protein mago nashi homolog</v>
          </cell>
          <cell r="H148" t="str">
            <v>INFORMATION STORAGE AND PROCESSING</v>
          </cell>
          <cell r="I148" t="str">
            <v>A</v>
          </cell>
          <cell r="J148" t="str">
            <v>RNA processing and modification</v>
          </cell>
        </row>
        <row r="149">
          <cell r="A149" t="str">
            <v>PSOLI01542</v>
          </cell>
          <cell r="B149" t="str">
            <v>tremblnew|AAM65238</v>
          </cell>
          <cell r="C149" t="str">
            <v>COG3382</v>
          </cell>
          <cell r="D149">
            <v>-0.636666666666667</v>
          </cell>
          <cell r="E149">
            <v>-0.85</v>
          </cell>
          <cell r="F149">
            <v>-1.08</v>
          </cell>
          <cell r="G149" t="str">
            <v>13kDa differentiation-associated protein</v>
          </cell>
          <cell r="H149" t="str">
            <v>METABOLISM</v>
          </cell>
          <cell r="I149" t="str">
            <v>C</v>
          </cell>
          <cell r="J149" t="str">
            <v>Energy production and conversion</v>
          </cell>
        </row>
        <row r="150">
          <cell r="A150" t="str">
            <v>PSOLI04985</v>
          </cell>
          <cell r="B150" t="str">
            <v>tremblnew|AAR83868</v>
          </cell>
          <cell r="C150" t="str">
            <v>COG0886</v>
          </cell>
          <cell r="D150">
            <v>-0.62</v>
          </cell>
          <cell r="E150">
            <v>-0.886666666666667</v>
          </cell>
          <cell r="F150">
            <v>-1.13</v>
          </cell>
          <cell r="G150" t="str">
            <v>60S ribosomal protein L12-3</v>
          </cell>
          <cell r="H150" t="str">
            <v>INFORMATION STORAGE AND PROCESSING</v>
          </cell>
          <cell r="I150" t="str">
            <v>J</v>
          </cell>
          <cell r="J150" t="str">
            <v>Translation, ribosomal structure and biogenesis</v>
          </cell>
        </row>
        <row r="151">
          <cell r="A151" t="str">
            <v>PSOLI05144</v>
          </cell>
          <cell r="B151" t="str">
            <v>trembl|Q8RUI4</v>
          </cell>
        </row>
        <row r="151">
          <cell r="D151">
            <v>-0.613333333333333</v>
          </cell>
          <cell r="E151">
            <v>-0.753333333333333</v>
          </cell>
          <cell r="F151">
            <v>-1.03333333333333</v>
          </cell>
          <cell r="G151" t="str">
            <v>Putative nascent polypeptide associated complex alpha chain</v>
          </cell>
        </row>
        <row r="152">
          <cell r="A152" t="str">
            <v>PSOLI04318</v>
          </cell>
          <cell r="B152" t="str">
            <v>trembl|Q8S0P2</v>
          </cell>
          <cell r="C152" t="str">
            <v>COG3412</v>
          </cell>
          <cell r="D152">
            <v>-0.613333333333333</v>
          </cell>
          <cell r="E152">
            <v>-0.903333333333333</v>
          </cell>
          <cell r="F152">
            <v>-1.09</v>
          </cell>
          <cell r="G152" t="str">
            <v>60S ribosomal protein L28-1</v>
          </cell>
          <cell r="H152" t="str">
            <v>INFORMATION STORAGE AND PROCESSING</v>
          </cell>
          <cell r="I152" t="str">
            <v>J</v>
          </cell>
          <cell r="J152" t="str">
            <v>Translation, ribosomal structure and biogenesis</v>
          </cell>
        </row>
        <row r="153">
          <cell r="A153" t="str">
            <v>PSOLI00791</v>
          </cell>
          <cell r="B153" t="str">
            <v>trembl|Q84TD6</v>
          </cell>
        </row>
        <row r="153">
          <cell r="D153">
            <v>-0.52</v>
          </cell>
          <cell r="E153">
            <v>-0.82</v>
          </cell>
          <cell r="F153">
            <v>-1.32333333333333</v>
          </cell>
          <cell r="G153" t="str">
            <v>NAC domain-containing protein 29</v>
          </cell>
        </row>
        <row r="154">
          <cell r="A154" t="str">
            <v>PSOLI02502</v>
          </cell>
          <cell r="B154" t="str">
            <v>pir|S60474</v>
          </cell>
          <cell r="C154" t="str">
            <v>COG1756</v>
          </cell>
          <cell r="D154">
            <v>-0.52</v>
          </cell>
          <cell r="E154">
            <v>-0.75</v>
          </cell>
          <cell r="F154">
            <v>-1.03</v>
          </cell>
          <cell r="G154" t="str">
            <v>Probable histone H2A.3</v>
          </cell>
          <cell r="H154" t="str">
            <v>INFORMATION STORAGE AND PROCESSING</v>
          </cell>
          <cell r="I154" t="str">
            <v>B</v>
          </cell>
          <cell r="J154" t="str">
            <v>Chromatin structure and dynamics</v>
          </cell>
        </row>
        <row r="155">
          <cell r="A155" t="str">
            <v>PSOLI03814</v>
          </cell>
          <cell r="B155" t="str">
            <v>sprot|RL30</v>
          </cell>
          <cell r="C155" t="str">
            <v>COG2988</v>
          </cell>
          <cell r="D155">
            <v>-0.516666666666667</v>
          </cell>
          <cell r="E155">
            <v>-0.736666666666667</v>
          </cell>
          <cell r="F155">
            <v>-1.13666666666667</v>
          </cell>
          <cell r="G155" t="str">
            <v>60S ribosomal protein L30</v>
          </cell>
          <cell r="H155" t="str">
            <v>INFORMATION STORAGE AND PROCESSING</v>
          </cell>
          <cell r="I155" t="str">
            <v>J</v>
          </cell>
          <cell r="J155" t="str">
            <v>Translation, ribosomal structure and biogenesis</v>
          </cell>
        </row>
        <row r="156">
          <cell r="A156" t="str">
            <v>PSOLI04630</v>
          </cell>
          <cell r="B156" t="str">
            <v>pir|FIAAA</v>
          </cell>
          <cell r="C156" t="str">
            <v>COG3271</v>
          </cell>
          <cell r="D156">
            <v>-0.47</v>
          </cell>
          <cell r="E156">
            <v>-0.975</v>
          </cell>
          <cell r="F156">
            <v>-1.005</v>
          </cell>
          <cell r="G156" t="str">
            <v>Eukaryotic translation initiation factor 5A-5</v>
          </cell>
          <cell r="H156" t="str">
            <v>INFORMATION STORAGE AND PROCESSING</v>
          </cell>
          <cell r="I156" t="str">
            <v>J</v>
          </cell>
          <cell r="J156" t="str">
            <v>Translation, ribosomal structure and biogenesis</v>
          </cell>
        </row>
        <row r="157">
          <cell r="A157" t="str">
            <v>PSOLI04356</v>
          </cell>
          <cell r="B157" t="str">
            <v>pir|T02301</v>
          </cell>
          <cell r="C157" t="str">
            <v>COG2450</v>
          </cell>
          <cell r="D157">
            <v>-0.353333333333333</v>
          </cell>
          <cell r="E157">
            <v>-0.94</v>
          </cell>
          <cell r="F157">
            <v>-1.16</v>
          </cell>
          <cell r="G157" t="str">
            <v>Aldehyde dehydrogenase class 1</v>
          </cell>
          <cell r="H157" t="str">
            <v>METABOLISM</v>
          </cell>
          <cell r="I157" t="str">
            <v>C</v>
          </cell>
          <cell r="J157" t="str">
            <v>Energy production and conversion</v>
          </cell>
        </row>
        <row r="158">
          <cell r="A158" t="str">
            <v>Cluster 5</v>
          </cell>
        </row>
        <row r="159">
          <cell r="A159" t="str">
            <v>PSOLI02878</v>
          </cell>
        </row>
        <row r="159">
          <cell r="D159">
            <v>1.53666666666667</v>
          </cell>
          <cell r="E159">
            <v>1.31333333333333</v>
          </cell>
          <cell r="F159">
            <v>0.903333333333333</v>
          </cell>
          <cell r="G159" t="str">
            <v>Hypothetical protein predicted by Glimmer/Critica</v>
          </cell>
        </row>
        <row r="160">
          <cell r="A160" t="str">
            <v>PSOLI02928</v>
          </cell>
        </row>
        <row r="160">
          <cell r="D160">
            <v>1.61333333333333</v>
          </cell>
          <cell r="E160">
            <v>1.29666666666667</v>
          </cell>
          <cell r="F160">
            <v>1.17333333333333</v>
          </cell>
          <cell r="G160" t="str">
            <v>Hypothetical protein predicted by Glimmer/Critica</v>
          </cell>
        </row>
        <row r="161">
          <cell r="A161" t="str">
            <v>PSOLI04390</v>
          </cell>
          <cell r="B161" t="str">
            <v>trembl|Q9T0M9</v>
          </cell>
          <cell r="C161" t="str">
            <v>COG0853</v>
          </cell>
          <cell r="D161">
            <v>1.64333333333333</v>
          </cell>
          <cell r="E161">
            <v>1.28</v>
          </cell>
          <cell r="F161">
            <v>1.17333333333333</v>
          </cell>
          <cell r="G161" t="str">
            <v>Sucrose synthase; putative / sucrose-UDP glucosyltransferase; putative</v>
          </cell>
          <cell r="H161" t="str">
            <v>CELLULAR PROCESSES AND SIGNALING</v>
          </cell>
          <cell r="I161" t="str">
            <v>M</v>
          </cell>
          <cell r="J161" t="str">
            <v>Cell wall/membrane/envelope biogenesis</v>
          </cell>
        </row>
        <row r="162">
          <cell r="A162" t="str">
            <v>PSOLI05002</v>
          </cell>
          <cell r="B162" t="str">
            <v>pir|S00912</v>
          </cell>
          <cell r="C162" t="str">
            <v>COG0022</v>
          </cell>
          <cell r="D162">
            <v>1.72</v>
          </cell>
          <cell r="E162">
            <v>0.85</v>
          </cell>
          <cell r="F162">
            <v>0.66</v>
          </cell>
          <cell r="G162" t="str">
            <v>Glutathione-dependent formaldehyde dehydrogenase</v>
          </cell>
          <cell r="H162" t="str">
            <v>METABOLISM</v>
          </cell>
          <cell r="I162" t="str">
            <v>Q</v>
          </cell>
          <cell r="J162" t="str">
            <v>Secondary metabolites biosynthesis, transport and catabolism</v>
          </cell>
        </row>
        <row r="163">
          <cell r="A163" t="str">
            <v>Cluster 6</v>
          </cell>
        </row>
        <row r="164">
          <cell r="A164" t="str">
            <v>PSOLI03042</v>
          </cell>
        </row>
        <row r="164">
          <cell r="D164">
            <v>1.56666666666667</v>
          </cell>
          <cell r="E164">
            <v>1.63333333333333</v>
          </cell>
          <cell r="F164">
            <v>1.76333333333333</v>
          </cell>
          <cell r="G164" t="str">
            <v>Hypothetical protein predicted by Glimmer/Critica</v>
          </cell>
        </row>
        <row r="165">
          <cell r="A165" t="str">
            <v>PSOLI01670</v>
          </cell>
          <cell r="B165" t="str">
            <v>tremblnew|AAQ82032</v>
          </cell>
        </row>
        <row r="165">
          <cell r="D165">
            <v>1.62666666666667</v>
          </cell>
          <cell r="E165">
            <v>2.15333333333333</v>
          </cell>
          <cell r="F165">
            <v>2.01666666666667</v>
          </cell>
          <cell r="G165" t="str">
            <v>Hypothetical protein predicted by Glimmer/Critica</v>
          </cell>
        </row>
        <row r="166">
          <cell r="A166" t="str">
            <v>PSOLI00055</v>
          </cell>
        </row>
        <row r="166">
          <cell r="D166">
            <v>1.68</v>
          </cell>
          <cell r="E166">
            <v>1.61666666666667</v>
          </cell>
          <cell r="F166">
            <v>1.81666666666667</v>
          </cell>
          <cell r="G166" t="str">
            <v>Hypothetical protein predicted by Glimmer/Critica</v>
          </cell>
        </row>
        <row r="167">
          <cell r="A167" t="str">
            <v>PSOLI04998</v>
          </cell>
          <cell r="B167" t="str">
            <v>pir|T06453</v>
          </cell>
        </row>
        <row r="167">
          <cell r="D167">
            <v>1.73666666666667</v>
          </cell>
          <cell r="E167">
            <v>1.82</v>
          </cell>
          <cell r="F167">
            <v>1.72666666666667</v>
          </cell>
          <cell r="G167" t="str">
            <v>Legumin J precursor</v>
          </cell>
        </row>
        <row r="168">
          <cell r="A168" t="str">
            <v>PSOLI02696</v>
          </cell>
          <cell r="B168" t="str">
            <v>trembl|Q9LEN5</v>
          </cell>
          <cell r="C168" t="str">
            <v>COG1471</v>
          </cell>
          <cell r="D168">
            <v>1.79666666666667</v>
          </cell>
          <cell r="E168">
            <v>2.00333333333333</v>
          </cell>
          <cell r="F168">
            <v>2.34333333333333</v>
          </cell>
          <cell r="G168" t="str">
            <v>Patellin-5</v>
          </cell>
          <cell r="H168" t="str">
            <v>METABOLISM</v>
          </cell>
          <cell r="I168" t="str">
            <v>I</v>
          </cell>
          <cell r="J168" t="str">
            <v>Lipid transport and metabolism</v>
          </cell>
        </row>
        <row r="169">
          <cell r="A169" t="str">
            <v>PSOLI04490</v>
          </cell>
          <cell r="B169" t="str">
            <v>trembl|Q93W91</v>
          </cell>
        </row>
        <row r="169">
          <cell r="D169">
            <v>2.03</v>
          </cell>
          <cell r="E169">
            <v>1.60666666666667</v>
          </cell>
          <cell r="F169">
            <v>1.88</v>
          </cell>
          <cell r="G169" t="str">
            <v>Universal stress protein (USP) family protein</v>
          </cell>
        </row>
        <row r="170">
          <cell r="A170" t="str">
            <v>Cluster 7</v>
          </cell>
        </row>
        <row r="171">
          <cell r="A171" t="str">
            <v>PSOLI00844</v>
          </cell>
          <cell r="B171" t="str">
            <v>pir|A96602</v>
          </cell>
          <cell r="C171" t="str">
            <v>COG0469</v>
          </cell>
          <cell r="D171">
            <v>-1.77666666666667</v>
          </cell>
          <cell r="E171">
            <v>-1.81666666666667</v>
          </cell>
          <cell r="F171">
            <v>-1.36666666666667</v>
          </cell>
          <cell r="G171" t="str">
            <v>Putative elongation factor 2</v>
          </cell>
          <cell r="H171" t="str">
            <v>INFORMATION STORAGE AND PROCESSING</v>
          </cell>
          <cell r="I171" t="str">
            <v>J</v>
          </cell>
          <cell r="J171" t="str">
            <v>Translation, ribosomal structure and biogenesis</v>
          </cell>
        </row>
        <row r="172">
          <cell r="A172" t="str">
            <v>PSOLI02518</v>
          </cell>
          <cell r="B172" t="str">
            <v>sprot|SPD1</v>
          </cell>
        </row>
        <row r="172">
          <cell r="D172">
            <v>-1.77333333333333</v>
          </cell>
          <cell r="E172">
            <v>-1.75333333333333</v>
          </cell>
          <cell r="F172">
            <v>-1.71</v>
          </cell>
          <cell r="G172" t="str">
            <v>Spermidine synthase 1</v>
          </cell>
        </row>
        <row r="173">
          <cell r="A173" t="str">
            <v>PSOLI00372</v>
          </cell>
          <cell r="B173" t="str">
            <v>trembl|Q9M8Z5</v>
          </cell>
          <cell r="C173" t="str">
            <v>COG2484</v>
          </cell>
          <cell r="D173">
            <v>-1.76</v>
          </cell>
          <cell r="E173">
            <v>-1.65333333333333</v>
          </cell>
          <cell r="F173">
            <v>-1.71</v>
          </cell>
          <cell r="G173" t="str">
            <v>Guanine nucleotide-binding protein-like 3</v>
          </cell>
          <cell r="H173" t="str">
            <v>POORLY CHARACTERISED</v>
          </cell>
          <cell r="I173" t="str">
            <v>R</v>
          </cell>
          <cell r="J173" t="str">
            <v>General function prediction only</v>
          </cell>
        </row>
        <row r="174">
          <cell r="A174" t="str">
            <v>PSOLI00845</v>
          </cell>
          <cell r="B174" t="str">
            <v>pir|D84785</v>
          </cell>
        </row>
        <row r="174">
          <cell r="D174">
            <v>-1.75666666666667</v>
          </cell>
          <cell r="E174">
            <v>-1.68666666666667</v>
          </cell>
          <cell r="F174">
            <v>-1.75666666666667</v>
          </cell>
          <cell r="G174" t="str">
            <v>ACT domain-containing protein</v>
          </cell>
        </row>
        <row r="175">
          <cell r="A175" t="str">
            <v>PSOLI03138</v>
          </cell>
          <cell r="B175" t="str">
            <v>pir|T01046</v>
          </cell>
        </row>
        <row r="175">
          <cell r="D175">
            <v>-1.72666666666667</v>
          </cell>
          <cell r="E175">
            <v>-1.62</v>
          </cell>
          <cell r="F175">
            <v>-1.65333333333333</v>
          </cell>
          <cell r="G175" t="str">
            <v>Expressed protein</v>
          </cell>
        </row>
        <row r="176">
          <cell r="A176" t="str">
            <v>PSOLI00974</v>
          </cell>
          <cell r="B176" t="str">
            <v>tremblnew|BAC99303</v>
          </cell>
        </row>
        <row r="176">
          <cell r="D176">
            <v>-1.67666666666667</v>
          </cell>
          <cell r="E176">
            <v>-1.57333333333333</v>
          </cell>
          <cell r="F176">
            <v>-1.33666666666667</v>
          </cell>
          <cell r="G176" t="str">
            <v>Glycosyl hydrolase family 51</v>
          </cell>
        </row>
        <row r="177">
          <cell r="A177" t="str">
            <v>PSOLI00737</v>
          </cell>
          <cell r="B177" t="str">
            <v>trembl|Q8LA08</v>
          </cell>
          <cell r="C177" t="str">
            <v>COG3052</v>
          </cell>
          <cell r="D177">
            <v>-1.6</v>
          </cell>
          <cell r="E177">
            <v>-1.78333333333333</v>
          </cell>
          <cell r="F177">
            <v>-1.64333333333333</v>
          </cell>
          <cell r="G177" t="str">
            <v>Cytochrome c-1</v>
          </cell>
          <cell r="H177" t="str">
            <v>METABOLISM</v>
          </cell>
          <cell r="I177" t="str">
            <v>C</v>
          </cell>
          <cell r="J177" t="str">
            <v>Energy production and conversion</v>
          </cell>
        </row>
        <row r="178">
          <cell r="A178" t="str">
            <v>PSOLI00501</v>
          </cell>
          <cell r="B178" t="str">
            <v>trembl|Q9FNB4</v>
          </cell>
        </row>
        <row r="178">
          <cell r="D178">
            <v>-1.56</v>
          </cell>
          <cell r="E178">
            <v>-1.61333333333333</v>
          </cell>
          <cell r="F178">
            <v>-1.67</v>
          </cell>
          <cell r="G178" t="str">
            <v>Hypothetical protein predicted by Glimmer/Critica</v>
          </cell>
        </row>
        <row r="179">
          <cell r="A179" t="str">
            <v>PSOLI02637</v>
          </cell>
          <cell r="B179" t="str">
            <v>pir|S20868</v>
          </cell>
          <cell r="C179" t="str">
            <v>COG1375</v>
          </cell>
          <cell r="D179">
            <v>-1.47666666666667</v>
          </cell>
          <cell r="E179">
            <v>-1.63666666666667</v>
          </cell>
          <cell r="F179">
            <v>-1.51</v>
          </cell>
          <cell r="G179" t="str">
            <v>Tubulin beta-1 chain (Beta-1 tubulin)</v>
          </cell>
          <cell r="H179" t="str">
            <v>CELLULAR PROCESSES AND SIGNALING</v>
          </cell>
          <cell r="I179" t="str">
            <v>Z</v>
          </cell>
          <cell r="J179" t="str">
            <v>Cytoskeleton</v>
          </cell>
        </row>
        <row r="180">
          <cell r="A180" t="str">
            <v>PSOLI00142</v>
          </cell>
          <cell r="B180" t="str">
            <v>pir|S68805</v>
          </cell>
        </row>
        <row r="180">
          <cell r="D180">
            <v>-1.43666666666667</v>
          </cell>
          <cell r="E180">
            <v>-1.55333333333333</v>
          </cell>
          <cell r="F180">
            <v>-1.53</v>
          </cell>
          <cell r="G180" t="str">
            <v>Pectinacetylesterase; putative</v>
          </cell>
        </row>
        <row r="181">
          <cell r="A181" t="str">
            <v>PSOLI00782</v>
          </cell>
          <cell r="B181" t="str">
            <v>pir|T48446</v>
          </cell>
        </row>
        <row r="181">
          <cell r="D181">
            <v>-1.40333333333333</v>
          </cell>
          <cell r="E181">
            <v>-1.54333333333333</v>
          </cell>
          <cell r="F181">
            <v>-1.54</v>
          </cell>
          <cell r="G181" t="str">
            <v>Glycosyltransferase family 47</v>
          </cell>
        </row>
        <row r="182">
          <cell r="A182" t="str">
            <v>PSOLI04566</v>
          </cell>
          <cell r="B182" t="str">
            <v>pir|T07820</v>
          </cell>
        </row>
        <row r="182">
          <cell r="D182">
            <v>-1.37666666666667</v>
          </cell>
          <cell r="E182">
            <v>-1.53333333333333</v>
          </cell>
          <cell r="F182">
            <v>-1.64333333333333</v>
          </cell>
          <cell r="G182" t="str">
            <v>Stem-specific protein TSJT1</v>
          </cell>
        </row>
        <row r="183">
          <cell r="A183" t="str">
            <v>PSOLI00790</v>
          </cell>
          <cell r="B183" t="str">
            <v>trembl|Q9AXU3</v>
          </cell>
        </row>
        <row r="183">
          <cell r="D183">
            <v>-1.33</v>
          </cell>
          <cell r="E183">
            <v>-1.52666666666667</v>
          </cell>
          <cell r="F183">
            <v>-1.19</v>
          </cell>
          <cell r="G183" t="str">
            <v>Senescence-associated family protein</v>
          </cell>
        </row>
        <row r="184">
          <cell r="A184" t="str">
            <v>PSOLI01936</v>
          </cell>
          <cell r="B184" t="str">
            <v>trembl|Q9MAX8</v>
          </cell>
          <cell r="C184" t="str">
            <v>COG3081</v>
          </cell>
          <cell r="D184">
            <v>-1.33</v>
          </cell>
          <cell r="E184">
            <v>-1.53</v>
          </cell>
          <cell r="F184">
            <v>-1.66333333333333</v>
          </cell>
          <cell r="G184" t="str">
            <v>Probable coatomer subunit epsilon</v>
          </cell>
          <cell r="H184" t="str">
            <v>CELLULAR PROCESSES AND SIGNALING</v>
          </cell>
          <cell r="I184" t="str">
            <v>U</v>
          </cell>
          <cell r="J184" t="str">
            <v>Intracellular trafficking, secretion and vesicular transport</v>
          </cell>
        </row>
        <row r="185">
          <cell r="A185" t="str">
            <v>PSOLI00935</v>
          </cell>
          <cell r="B185" t="str">
            <v>trembl|Q8VWP9</v>
          </cell>
        </row>
        <row r="185">
          <cell r="D185">
            <v>-1.29666666666667</v>
          </cell>
          <cell r="E185">
            <v>-1.8</v>
          </cell>
          <cell r="F185">
            <v>-1.68</v>
          </cell>
          <cell r="G185" t="str">
            <v>3-ketoacyl-CoA synthase 10</v>
          </cell>
        </row>
        <row r="186">
          <cell r="A186" t="str">
            <v>PSOLI04469</v>
          </cell>
          <cell r="B186" t="str">
            <v>trembl|Q9FFD8</v>
          </cell>
        </row>
        <row r="186">
          <cell r="D186">
            <v>-1.28666666666667</v>
          </cell>
          <cell r="E186">
            <v>-1.55</v>
          </cell>
          <cell r="F186">
            <v>-1.69333333333333</v>
          </cell>
          <cell r="G186" t="str">
            <v>Zinc finger (C2H2 type) family protein</v>
          </cell>
        </row>
        <row r="187">
          <cell r="A187" t="str">
            <v>Cluster 8</v>
          </cell>
        </row>
        <row r="188">
          <cell r="A188" t="str">
            <v>PSOLI03179</v>
          </cell>
          <cell r="B188" t="str">
            <v>trembl|Q9SFB0</v>
          </cell>
        </row>
        <row r="188">
          <cell r="D188">
            <v>0.2</v>
          </cell>
          <cell r="E188">
            <v>0.73</v>
          </cell>
          <cell r="F188">
            <v>1.15</v>
          </cell>
          <cell r="G188" t="str">
            <v>Hypothetical protein predicted by Glimmer/Critica</v>
          </cell>
        </row>
        <row r="189">
          <cell r="A189" t="str">
            <v>PSOLI00908</v>
          </cell>
          <cell r="B189" t="str">
            <v>pir|DEPMNB</v>
          </cell>
        </row>
        <row r="189">
          <cell r="D189">
            <v>0.415</v>
          </cell>
          <cell r="E189">
            <v>0.475</v>
          </cell>
          <cell r="F189">
            <v>1.045</v>
          </cell>
          <cell r="G189" t="str">
            <v>Glyceraldehyde-3-phosphate dehydrogenase B; chloroplast precursor</v>
          </cell>
        </row>
        <row r="190">
          <cell r="A190" t="str">
            <v>PSOLI03397</v>
          </cell>
          <cell r="B190" t="str">
            <v>tremblnew|AAS47512</v>
          </cell>
          <cell r="C190" t="str">
            <v>COG3475</v>
          </cell>
          <cell r="D190">
            <v>0.436666666666667</v>
          </cell>
          <cell r="E190">
            <v>0.866666666666667</v>
          </cell>
          <cell r="F190">
            <v>1.06</v>
          </cell>
          <cell r="G190" t="str">
            <v>60S ribosomal protein L37-2</v>
          </cell>
          <cell r="H190" t="str">
            <v>INFORMATION STORAGE AND PROCESSING</v>
          </cell>
          <cell r="I190" t="str">
            <v>J</v>
          </cell>
          <cell r="J190" t="str">
            <v>Translation, ribosomal structure and biogenesis</v>
          </cell>
        </row>
        <row r="191">
          <cell r="A191" t="str">
            <v>PSOLI04324</v>
          </cell>
          <cell r="B191" t="str">
            <v>trembl|Q93WA5</v>
          </cell>
          <cell r="C191" t="str">
            <v>COG0878</v>
          </cell>
          <cell r="D191">
            <v>0.446666666666667</v>
          </cell>
          <cell r="E191">
            <v>0.58</v>
          </cell>
          <cell r="F191">
            <v>1.11666666666667</v>
          </cell>
          <cell r="G191" t="str">
            <v>60S ribosomal protein L32-1</v>
          </cell>
          <cell r="H191" t="str">
            <v>INFORMATION STORAGE AND PROCESSING</v>
          </cell>
          <cell r="I191" t="str">
            <v>J</v>
          </cell>
          <cell r="J191" t="str">
            <v>Translation, ribosomal structure and biogenesis</v>
          </cell>
        </row>
        <row r="192">
          <cell r="A192" t="str">
            <v>PSOLI03396</v>
          </cell>
        </row>
        <row r="192">
          <cell r="D192">
            <v>0.523333333333333</v>
          </cell>
          <cell r="E192">
            <v>0.773333333333333</v>
          </cell>
          <cell r="F192">
            <v>1.06333333333333</v>
          </cell>
          <cell r="G192" t="str">
            <v>Hypothetical protein predicted by Glimmer/Critica</v>
          </cell>
        </row>
        <row r="193">
          <cell r="A193" t="str">
            <v>PSOLI01338</v>
          </cell>
          <cell r="B193" t="str">
            <v>trembl|Q9AXQ2</v>
          </cell>
          <cell r="C193" t="str">
            <v>COG0960</v>
          </cell>
          <cell r="D193">
            <v>0.526666666666667</v>
          </cell>
          <cell r="E193">
            <v>0.686666666666667</v>
          </cell>
          <cell r="F193">
            <v>1.18333333333333</v>
          </cell>
          <cell r="G193" t="str">
            <v>Peptidase (mitochondrial processing) beta subunit</v>
          </cell>
          <cell r="H193" t="str">
            <v>CELLULAR PROCESSES AND SIGNALING</v>
          </cell>
          <cell r="I193" t="str">
            <v>O</v>
          </cell>
          <cell r="J193" t="str">
            <v>Post-translational modification, protein turnover, chaperones</v>
          </cell>
        </row>
        <row r="194">
          <cell r="A194" t="str">
            <v>PSOLI00886</v>
          </cell>
          <cell r="B194" t="str">
            <v>trembl|Q947D4</v>
          </cell>
        </row>
        <row r="194">
          <cell r="D194">
            <v>0.53</v>
          </cell>
          <cell r="E194">
            <v>0.655</v>
          </cell>
          <cell r="F194">
            <v>1.09</v>
          </cell>
          <cell r="G194" t="str">
            <v>Dehydration-responsive protein RD22 (Fragment)</v>
          </cell>
        </row>
        <row r="195">
          <cell r="A195" t="str">
            <v>PSOLI04069</v>
          </cell>
          <cell r="B195" t="str">
            <v>trembl|Q9FP55</v>
          </cell>
          <cell r="C195" t="str">
            <v>COG3504</v>
          </cell>
          <cell r="D195">
            <v>0.54</v>
          </cell>
          <cell r="E195">
            <v>0.813333333333333</v>
          </cell>
          <cell r="F195">
            <v>1.08666666666667</v>
          </cell>
          <cell r="G195" t="str">
            <v>60S ribosomal protein L29-1.</v>
          </cell>
          <cell r="H195" t="str">
            <v>INFORMATION STORAGE AND PROCESSING</v>
          </cell>
          <cell r="I195" t="str">
            <v>J</v>
          </cell>
          <cell r="J195" t="str">
            <v>Translation, ribosomal structure and biogenesis</v>
          </cell>
        </row>
        <row r="196">
          <cell r="A196" t="str">
            <v>PSOLI01212</v>
          </cell>
          <cell r="B196" t="str">
            <v>trembl|Q941A9</v>
          </cell>
        </row>
        <row r="196">
          <cell r="D196">
            <v>0.555</v>
          </cell>
          <cell r="E196">
            <v>0.67</v>
          </cell>
          <cell r="F196">
            <v>1.025</v>
          </cell>
          <cell r="G196" t="str">
            <v>Hypothetical protein predicted by Glimmer/Critica</v>
          </cell>
        </row>
        <row r="197">
          <cell r="A197" t="str">
            <v>PSOLI00172</v>
          </cell>
        </row>
        <row r="197">
          <cell r="D197">
            <v>0.583333333333333</v>
          </cell>
          <cell r="E197">
            <v>0.736666666666667</v>
          </cell>
          <cell r="F197">
            <v>1.07</v>
          </cell>
          <cell r="G197" t="str">
            <v>Hypothetical protein predicted by Glimmer/Critica</v>
          </cell>
        </row>
        <row r="198">
          <cell r="A198" t="str">
            <v>PSOLI02850</v>
          </cell>
          <cell r="B198" t="str">
            <v>trembl|O49907</v>
          </cell>
        </row>
        <row r="198">
          <cell r="D198">
            <v>0.6</v>
          </cell>
          <cell r="E198">
            <v>0.815</v>
          </cell>
          <cell r="F198">
            <v>1.135</v>
          </cell>
          <cell r="G198" t="str">
            <v>Polyubiquitin</v>
          </cell>
        </row>
        <row r="199">
          <cell r="A199" t="str">
            <v>PSOLI00214</v>
          </cell>
        </row>
        <row r="199">
          <cell r="D199">
            <v>0.613333333333333</v>
          </cell>
          <cell r="E199">
            <v>0.54</v>
          </cell>
          <cell r="F199">
            <v>1.11</v>
          </cell>
          <cell r="G199" t="str">
            <v>Hypothetical protein predicted by Glimmer/Critica</v>
          </cell>
        </row>
        <row r="200">
          <cell r="A200" t="str">
            <v>PSOLI04531</v>
          </cell>
          <cell r="B200" t="str">
            <v>pir|A25014</v>
          </cell>
        </row>
        <row r="200">
          <cell r="D200">
            <v>0.613333333333333</v>
          </cell>
          <cell r="E200">
            <v>0.833333333333333</v>
          </cell>
          <cell r="F200">
            <v>1.24666666666667</v>
          </cell>
          <cell r="G200" t="str">
            <v>Albumin precursor</v>
          </cell>
        </row>
        <row r="201">
          <cell r="A201" t="str">
            <v>PSOLI03158</v>
          </cell>
          <cell r="B201" t="str">
            <v>trembl|Q9LTU5</v>
          </cell>
        </row>
        <row r="201">
          <cell r="D201">
            <v>0.616666666666667</v>
          </cell>
          <cell r="E201">
            <v>0.936666666666667</v>
          </cell>
          <cell r="F201">
            <v>1.10666666666667</v>
          </cell>
          <cell r="G201" t="str">
            <v>DNA-damage inducible protein DDI1-like</v>
          </cell>
        </row>
        <row r="202">
          <cell r="A202" t="str">
            <v>PSOLI03348</v>
          </cell>
        </row>
        <row r="202">
          <cell r="D202">
            <v>0.625</v>
          </cell>
          <cell r="E202">
            <v>0.665</v>
          </cell>
          <cell r="F202">
            <v>1.04</v>
          </cell>
          <cell r="G202" t="str">
            <v>Hypothetical protein predicted by Glimmer/Critica</v>
          </cell>
        </row>
        <row r="203">
          <cell r="A203" t="str">
            <v>PSOLI05011</v>
          </cell>
          <cell r="B203" t="str">
            <v>pir|T06493</v>
          </cell>
        </row>
        <row r="203">
          <cell r="D203">
            <v>0.64</v>
          </cell>
          <cell r="E203">
            <v>0.74</v>
          </cell>
          <cell r="F203">
            <v>1.02</v>
          </cell>
          <cell r="G203" t="str">
            <v>Hypothetical protein predicted by Glimmer/Critica</v>
          </cell>
        </row>
        <row r="204">
          <cell r="A204" t="str">
            <v>PSOLI04750</v>
          </cell>
          <cell r="B204" t="str">
            <v>trembl|Q8L7C8</v>
          </cell>
        </row>
        <row r="204">
          <cell r="D204">
            <v>0.643333333333333</v>
          </cell>
          <cell r="E204">
            <v>0.886666666666667</v>
          </cell>
          <cell r="F204">
            <v>1.11333333333333</v>
          </cell>
          <cell r="G204" t="str">
            <v>Hypothetical protein predicted by Glimmer/Critica</v>
          </cell>
        </row>
        <row r="205">
          <cell r="A205" t="str">
            <v>PSOLI00885</v>
          </cell>
        </row>
        <row r="205">
          <cell r="D205">
            <v>0.645</v>
          </cell>
          <cell r="E205">
            <v>0.885</v>
          </cell>
          <cell r="F205">
            <v>1.095</v>
          </cell>
          <cell r="G205" t="str">
            <v>Hypothetical protein predicted by Glimmer/Critica</v>
          </cell>
        </row>
        <row r="206">
          <cell r="A206" t="str">
            <v>PSOLI02910</v>
          </cell>
        </row>
        <row r="206">
          <cell r="D206">
            <v>0.65</v>
          </cell>
          <cell r="E206">
            <v>0.675</v>
          </cell>
          <cell r="F206">
            <v>1.04</v>
          </cell>
          <cell r="G206" t="str">
            <v>Hypothetical protein predicted by Glimmer/Critica</v>
          </cell>
        </row>
        <row r="207">
          <cell r="A207" t="str">
            <v>PSOLI00641</v>
          </cell>
          <cell r="B207" t="str">
            <v>pir|T51557</v>
          </cell>
          <cell r="C207" t="str">
            <v>COG2020</v>
          </cell>
          <cell r="D207">
            <v>0.65</v>
          </cell>
          <cell r="E207">
            <v>0.95</v>
          </cell>
          <cell r="F207">
            <v>1.28333333333333</v>
          </cell>
          <cell r="G207" t="str">
            <v>Exportin 1; putative</v>
          </cell>
          <cell r="H207" t="str">
            <v>CELLULAR PROCESSES AND SIGNALING</v>
          </cell>
          <cell r="I207" t="str">
            <v>YU</v>
          </cell>
          <cell r="J207" t="str">
            <v>Nuclear structure</v>
          </cell>
        </row>
        <row r="208">
          <cell r="A208" t="str">
            <v>PSOLI04506</v>
          </cell>
          <cell r="B208" t="str">
            <v>trembl|Q9ZRI6</v>
          </cell>
          <cell r="C208" t="str">
            <v>COG0001</v>
          </cell>
          <cell r="D208">
            <v>0.66</v>
          </cell>
          <cell r="E208">
            <v>0.993333333333333</v>
          </cell>
          <cell r="F208">
            <v>1.09666666666667</v>
          </cell>
          <cell r="G208" t="str">
            <v>Ubiquitin</v>
          </cell>
          <cell r="H208" t="str">
            <v>CELLULAR PROCESSES AND SIGNALING</v>
          </cell>
          <cell r="I208" t="str">
            <v>OR</v>
          </cell>
          <cell r="J208" t="str">
            <v>Post-translational modification, protein turnover, chaperones</v>
          </cell>
        </row>
        <row r="209">
          <cell r="A209" t="str">
            <v>PSOLI03022</v>
          </cell>
        </row>
        <row r="209">
          <cell r="D209">
            <v>0.665</v>
          </cell>
          <cell r="E209">
            <v>0.975</v>
          </cell>
          <cell r="F209">
            <v>1.04</v>
          </cell>
          <cell r="G209" t="str">
            <v>Hypothetical protein predicted by Glimmer/Critica</v>
          </cell>
        </row>
        <row r="210">
          <cell r="A210" t="str">
            <v>PSOLI02418</v>
          </cell>
          <cell r="B210" t="str">
            <v>trembl|Q7Y223</v>
          </cell>
        </row>
        <row r="210">
          <cell r="D210">
            <v>0.665</v>
          </cell>
          <cell r="E210">
            <v>0.75</v>
          </cell>
          <cell r="F210">
            <v>1.01</v>
          </cell>
          <cell r="G210" t="str">
            <v>Glycosyl hydrolase family 5 protein / cellulase family protein</v>
          </cell>
        </row>
        <row r="211">
          <cell r="A211" t="str">
            <v>PSOLI01902</v>
          </cell>
          <cell r="B211" t="str">
            <v>trembl|Q8SA64</v>
          </cell>
          <cell r="C211" t="str">
            <v>COG0589</v>
          </cell>
          <cell r="D211">
            <v>0.67</v>
          </cell>
          <cell r="E211">
            <v>0.835</v>
          </cell>
          <cell r="F211">
            <v>1.155</v>
          </cell>
          <cell r="G211" t="str">
            <v>NIMA-related protein kinase</v>
          </cell>
          <cell r="H211" t="str">
            <v>POORLY CHARACTERISED</v>
          </cell>
          <cell r="I211" t="str">
            <v>R</v>
          </cell>
          <cell r="J211" t="str">
            <v>General function prediction only</v>
          </cell>
        </row>
        <row r="212">
          <cell r="A212" t="str">
            <v>PSOLI03667</v>
          </cell>
          <cell r="B212" t="str">
            <v>trembl|Q7XYX8</v>
          </cell>
        </row>
        <row r="212">
          <cell r="D212">
            <v>0.68</v>
          </cell>
          <cell r="E212">
            <v>0.855</v>
          </cell>
          <cell r="F212">
            <v>1.005</v>
          </cell>
          <cell r="G212" t="str">
            <v>AKIN beta1</v>
          </cell>
        </row>
        <row r="213">
          <cell r="A213" t="str">
            <v>PSOLI02670</v>
          </cell>
          <cell r="B213" t="str">
            <v>trembl|Q7XHJ8</v>
          </cell>
        </row>
        <row r="213">
          <cell r="D213">
            <v>0.68</v>
          </cell>
          <cell r="E213">
            <v>0.74</v>
          </cell>
          <cell r="F213">
            <v>1.04</v>
          </cell>
          <cell r="G213" t="str">
            <v>Glycosyl transferase family 43 protein</v>
          </cell>
        </row>
        <row r="214">
          <cell r="A214" t="str">
            <v>PSOLI03087</v>
          </cell>
        </row>
        <row r="214">
          <cell r="D214">
            <v>0.68</v>
          </cell>
          <cell r="E214">
            <v>0.71</v>
          </cell>
          <cell r="F214">
            <v>1.06666666666667</v>
          </cell>
          <cell r="G214" t="str">
            <v>Hypothetical protein predicted by Glimmer/Critica</v>
          </cell>
        </row>
        <row r="215">
          <cell r="A215" t="str">
            <v>PSOLI03407</v>
          </cell>
          <cell r="B215" t="str">
            <v>pir|T06598</v>
          </cell>
          <cell r="C215" t="str">
            <v>COG0100</v>
          </cell>
          <cell r="D215">
            <v>0.683333333333334</v>
          </cell>
          <cell r="E215">
            <v>1.05666666666667</v>
          </cell>
          <cell r="F215">
            <v>1.05</v>
          </cell>
          <cell r="G215" t="str">
            <v>dnaK-type molecular chaperone BiP-A</v>
          </cell>
          <cell r="H215" t="str">
            <v>CELLULAR PROCESSES AND SIGNALING</v>
          </cell>
          <cell r="I215" t="str">
            <v>O</v>
          </cell>
          <cell r="J215" t="str">
            <v>Post-translational modification, protein turnover, chaperones</v>
          </cell>
        </row>
        <row r="216">
          <cell r="A216" t="str">
            <v>PSOLI02454</v>
          </cell>
          <cell r="B216" t="str">
            <v>trembl|Q84Z87</v>
          </cell>
        </row>
        <row r="216">
          <cell r="D216">
            <v>0.69</v>
          </cell>
          <cell r="E216">
            <v>1.025</v>
          </cell>
          <cell r="F216">
            <v>1.005</v>
          </cell>
          <cell r="G216" t="str">
            <v>Microtubule-associated protein</v>
          </cell>
        </row>
        <row r="217">
          <cell r="A217" t="str">
            <v>PSOLI02565</v>
          </cell>
          <cell r="B217" t="str">
            <v>pir|B85068</v>
          </cell>
        </row>
        <row r="217">
          <cell r="D217">
            <v>0.693333333333333</v>
          </cell>
          <cell r="E217">
            <v>0.976666666666667</v>
          </cell>
          <cell r="F217">
            <v>1.41333333333333</v>
          </cell>
          <cell r="G217" t="str">
            <v>UV-damaged DNA binding factor-like protein</v>
          </cell>
        </row>
        <row r="218">
          <cell r="A218" t="str">
            <v>PSOLI02968</v>
          </cell>
          <cell r="B218" t="str">
            <v>trembl|Q9FKP4</v>
          </cell>
          <cell r="C218" t="str">
            <v>COG0239</v>
          </cell>
          <cell r="D218">
            <v>0.696666666666667</v>
          </cell>
          <cell r="E218">
            <v>1.05</v>
          </cell>
          <cell r="F218">
            <v>1.03666666666667</v>
          </cell>
          <cell r="G218" t="str">
            <v>Kinesin-related protein</v>
          </cell>
          <cell r="H218" t="str">
            <v>CELLULAR PROCESSES AND SIGNALING</v>
          </cell>
          <cell r="I218" t="str">
            <v>Z</v>
          </cell>
          <cell r="J218" t="str">
            <v>Cytoskeleton</v>
          </cell>
        </row>
        <row r="219">
          <cell r="A219" t="str">
            <v>PSOLI01407</v>
          </cell>
          <cell r="B219" t="str">
            <v>tremblnew|AAM64830</v>
          </cell>
        </row>
        <row r="219">
          <cell r="D219">
            <v>0.696666666666667</v>
          </cell>
          <cell r="E219">
            <v>0.876666666666667</v>
          </cell>
          <cell r="F219">
            <v>1.14</v>
          </cell>
          <cell r="G219" t="str">
            <v>GTP-binding protein At2g22870</v>
          </cell>
        </row>
        <row r="220">
          <cell r="A220" t="str">
            <v>PSOLI03698</v>
          </cell>
        </row>
        <row r="220">
          <cell r="D220">
            <v>0.7</v>
          </cell>
          <cell r="E220">
            <v>0.92</v>
          </cell>
          <cell r="F220">
            <v>1.075</v>
          </cell>
          <cell r="G220" t="str">
            <v>Hypothetical protein predicted by Glimmer/Critica</v>
          </cell>
        </row>
        <row r="221">
          <cell r="A221" t="str">
            <v>PSOLI02321</v>
          </cell>
          <cell r="B221" t="str">
            <v>trembl|Q7DLP8</v>
          </cell>
          <cell r="C221" t="str">
            <v>COG1636</v>
          </cell>
          <cell r="D221">
            <v>0.7</v>
          </cell>
          <cell r="E221">
            <v>1.095</v>
          </cell>
          <cell r="F221">
            <v>1.025</v>
          </cell>
          <cell r="G221" t="str">
            <v>Proliferating cell nuclear antigen</v>
          </cell>
          <cell r="H221" t="str">
            <v>INFORMATION STORAGE AND PROCESSING</v>
          </cell>
          <cell r="I221" t="str">
            <v>L</v>
          </cell>
          <cell r="J221" t="str">
            <v>DNA replication, recombination and repair</v>
          </cell>
        </row>
        <row r="222">
          <cell r="A222" t="str">
            <v>PSOLI02499</v>
          </cell>
          <cell r="B222" t="str">
            <v>pir|B86347</v>
          </cell>
        </row>
        <row r="222">
          <cell r="D222">
            <v>0.706666666666667</v>
          </cell>
          <cell r="E222">
            <v>0.686666666666667</v>
          </cell>
          <cell r="F222">
            <v>1.08333333333333</v>
          </cell>
          <cell r="G222" t="str">
            <v>Hypothetical protein predicted by Glimmer/Critica</v>
          </cell>
        </row>
        <row r="223">
          <cell r="A223" t="str">
            <v>PSOLI02689</v>
          </cell>
        </row>
        <row r="223">
          <cell r="D223">
            <v>0.71</v>
          </cell>
          <cell r="E223">
            <v>0.96</v>
          </cell>
          <cell r="F223">
            <v>1.035</v>
          </cell>
          <cell r="G223" t="str">
            <v>Hypothetical protein predicted by Glimmer/Critica</v>
          </cell>
        </row>
        <row r="224">
          <cell r="A224" t="str">
            <v>PSOLI04811</v>
          </cell>
          <cell r="B224" t="str">
            <v>trembl|Q9MB24</v>
          </cell>
        </row>
        <row r="224">
          <cell r="D224">
            <v>0.71</v>
          </cell>
          <cell r="E224">
            <v>0.895</v>
          </cell>
          <cell r="F224">
            <v>1.02</v>
          </cell>
          <cell r="G224" t="str">
            <v>Dehydration-responsive protein RD22 precursor</v>
          </cell>
        </row>
        <row r="225">
          <cell r="A225" t="str">
            <v>PSOLI02763</v>
          </cell>
          <cell r="B225" t="str">
            <v>trembl|Q9T0N0</v>
          </cell>
          <cell r="C225" t="str">
            <v>COG0841</v>
          </cell>
          <cell r="D225">
            <v>0.713333333333333</v>
          </cell>
          <cell r="E225">
            <v>0.786666666666667</v>
          </cell>
          <cell r="F225">
            <v>1.06</v>
          </cell>
          <cell r="G225" t="str">
            <v>14-3-3-like protein</v>
          </cell>
          <cell r="H225" t="str">
            <v>CELLULAR PROCESSES AND SIGNALING</v>
          </cell>
          <cell r="I225" t="str">
            <v>O</v>
          </cell>
          <cell r="J225" t="str">
            <v>Post-translational modification, protein turnover, chaperones</v>
          </cell>
        </row>
        <row r="226">
          <cell r="A226" t="str">
            <v>PSOLI00003</v>
          </cell>
        </row>
        <row r="226">
          <cell r="D226">
            <v>0.715</v>
          </cell>
          <cell r="E226">
            <v>0.78</v>
          </cell>
          <cell r="F226">
            <v>1.025</v>
          </cell>
          <cell r="G226" t="str">
            <v>Hypothetical protein predicted by Glimmer/Critica</v>
          </cell>
        </row>
        <row r="227">
          <cell r="A227" t="str">
            <v>PSOLI04958</v>
          </cell>
          <cell r="B227" t="str">
            <v>pir|T07106</v>
          </cell>
          <cell r="C227" t="str">
            <v>COG0815</v>
          </cell>
          <cell r="D227">
            <v>0.715</v>
          </cell>
          <cell r="E227">
            <v>0.755</v>
          </cell>
          <cell r="F227">
            <v>1.05</v>
          </cell>
          <cell r="G227" t="str">
            <v>60S acidic ribosomal protein P0</v>
          </cell>
          <cell r="H227" t="str">
            <v>INFORMATION STORAGE AND PROCESSING</v>
          </cell>
          <cell r="I227" t="str">
            <v>J</v>
          </cell>
          <cell r="J227" t="str">
            <v>Translation, ribosomal structure and biogenesis</v>
          </cell>
        </row>
        <row r="228">
          <cell r="A228" t="str">
            <v>PSOLI01514</v>
          </cell>
          <cell r="B228" t="str">
            <v>pir|T49906</v>
          </cell>
        </row>
        <row r="228">
          <cell r="D228">
            <v>0.72</v>
          </cell>
          <cell r="E228">
            <v>1.13</v>
          </cell>
          <cell r="F228">
            <v>1.07666666666667</v>
          </cell>
          <cell r="G228" t="str">
            <v>Hypothetical protein predicted by Glimmer/Critica</v>
          </cell>
        </row>
        <row r="229">
          <cell r="A229" t="str">
            <v>PSOLI04550</v>
          </cell>
          <cell r="B229" t="str">
            <v>trembl|Q9C9Y5</v>
          </cell>
        </row>
        <row r="229">
          <cell r="D229">
            <v>0.72</v>
          </cell>
          <cell r="E229">
            <v>1.05333333333333</v>
          </cell>
          <cell r="F229">
            <v>1</v>
          </cell>
          <cell r="G229" t="str">
            <v>Elongation factor P (EF-P)</v>
          </cell>
        </row>
        <row r="230">
          <cell r="A230" t="str">
            <v>PSOLI00358</v>
          </cell>
          <cell r="B230" t="str">
            <v>tremblnew|BAD09977</v>
          </cell>
          <cell r="C230" t="str">
            <v>COG2210</v>
          </cell>
          <cell r="D230">
            <v>0.72</v>
          </cell>
          <cell r="E230">
            <v>1.02</v>
          </cell>
          <cell r="F230">
            <v>0.95</v>
          </cell>
          <cell r="G230" t="str">
            <v>Oxysterol-binding protein-related protein 10</v>
          </cell>
          <cell r="H230" t="str">
            <v>CELLULAR PROCESSES AND SIGNALING</v>
          </cell>
          <cell r="I230" t="str">
            <v>T</v>
          </cell>
          <cell r="J230" t="str">
            <v>Signal transduction mechanisms</v>
          </cell>
        </row>
        <row r="231">
          <cell r="A231" t="str">
            <v>PSOLI00016</v>
          </cell>
        </row>
        <row r="231">
          <cell r="D231">
            <v>0.723333333333333</v>
          </cell>
          <cell r="E231">
            <v>0.673333333333333</v>
          </cell>
          <cell r="F231">
            <v>1.07</v>
          </cell>
          <cell r="G231" t="str">
            <v>Hypothetical protein predicted by Glimmer/Critica</v>
          </cell>
        </row>
        <row r="232">
          <cell r="A232" t="str">
            <v>PSOLI00262</v>
          </cell>
          <cell r="B232" t="str">
            <v>sprot|RSP4</v>
          </cell>
          <cell r="C232" t="str">
            <v>COG0830</v>
          </cell>
          <cell r="D232">
            <v>0.725</v>
          </cell>
          <cell r="E232">
            <v>0.825</v>
          </cell>
          <cell r="F232">
            <v>1.12</v>
          </cell>
          <cell r="G232" t="str">
            <v>40S ribosomal protein SA (p40).</v>
          </cell>
          <cell r="H232" t="str">
            <v>INFORMATION STORAGE AND PROCESSING</v>
          </cell>
          <cell r="I232" t="str">
            <v>J</v>
          </cell>
          <cell r="J232" t="str">
            <v>Translation, ribosomal structure and biogenesis</v>
          </cell>
        </row>
        <row r="233">
          <cell r="A233" t="str">
            <v>PSOLI03098</v>
          </cell>
          <cell r="B233" t="str">
            <v>pir|H84646</v>
          </cell>
          <cell r="C233" t="str">
            <v>COG3306</v>
          </cell>
          <cell r="D233">
            <v>0.726666666666667</v>
          </cell>
          <cell r="E233">
            <v>0.813333333333333</v>
          </cell>
          <cell r="F233">
            <v>1.08333333333333</v>
          </cell>
          <cell r="G233" t="str">
            <v>Expressed protein</v>
          </cell>
          <cell r="H233" t="str">
            <v>POORLY CHARACTERISED</v>
          </cell>
          <cell r="I233" t="str">
            <v>S</v>
          </cell>
          <cell r="J233" t="str">
            <v>Function unknown</v>
          </cell>
        </row>
        <row r="234">
          <cell r="A234" t="str">
            <v>PSOLI02305</v>
          </cell>
          <cell r="B234" t="str">
            <v>pir|D84866</v>
          </cell>
        </row>
        <row r="234">
          <cell r="D234">
            <v>0.73</v>
          </cell>
          <cell r="E234">
            <v>0.866666666666667</v>
          </cell>
          <cell r="F234">
            <v>1.16666666666667</v>
          </cell>
          <cell r="G234" t="str">
            <v>60S ribosomal protein L38.</v>
          </cell>
        </row>
        <row r="235">
          <cell r="A235" t="str">
            <v>PSOLI00357</v>
          </cell>
          <cell r="B235" t="str">
            <v>trembl|Q9FKK4</v>
          </cell>
        </row>
        <row r="235">
          <cell r="D235">
            <v>0.733333333333333</v>
          </cell>
          <cell r="E235">
            <v>0.57</v>
          </cell>
          <cell r="F235">
            <v>1.08</v>
          </cell>
          <cell r="G235" t="str">
            <v>Hypothetical protein predicted by Glimmer/Critica</v>
          </cell>
        </row>
        <row r="236">
          <cell r="A236" t="str">
            <v>PSOLI02551</v>
          </cell>
        </row>
        <row r="236">
          <cell r="D236">
            <v>0.735</v>
          </cell>
          <cell r="E236">
            <v>0.84</v>
          </cell>
          <cell r="F236">
            <v>1.03</v>
          </cell>
          <cell r="G236" t="str">
            <v>Hypothetical protein predicted by Glimmer/Critica</v>
          </cell>
        </row>
        <row r="237">
          <cell r="A237" t="str">
            <v>PSOLI01152</v>
          </cell>
          <cell r="B237" t="str">
            <v>trembl|Q9SH65</v>
          </cell>
        </row>
        <row r="237">
          <cell r="D237">
            <v>0.736666666666667</v>
          </cell>
          <cell r="E237">
            <v>0.803333333333333</v>
          </cell>
          <cell r="F237">
            <v>1.14666666666667</v>
          </cell>
          <cell r="G237" t="str">
            <v>Expressed protein</v>
          </cell>
        </row>
        <row r="238">
          <cell r="A238" t="str">
            <v>PSOLI03132</v>
          </cell>
          <cell r="B238" t="str">
            <v>pir|T09662</v>
          </cell>
        </row>
        <row r="238">
          <cell r="D238">
            <v>0.74</v>
          </cell>
          <cell r="E238">
            <v>1.03</v>
          </cell>
          <cell r="F238">
            <v>0.976666666666667</v>
          </cell>
          <cell r="G238" t="str">
            <v>Proteasome sub-unit</v>
          </cell>
        </row>
        <row r="239">
          <cell r="A239" t="str">
            <v>PSOLI03990</v>
          </cell>
          <cell r="B239" t="str">
            <v>pir|H84686</v>
          </cell>
        </row>
        <row r="239">
          <cell r="D239">
            <v>0.743333333333333</v>
          </cell>
          <cell r="E239">
            <v>0.93</v>
          </cell>
          <cell r="F239">
            <v>1.15666666666667</v>
          </cell>
          <cell r="G239" t="str">
            <v>Probable ATP-dependent RNA helicase</v>
          </cell>
        </row>
        <row r="240">
          <cell r="A240" t="str">
            <v>PSOLI00961</v>
          </cell>
          <cell r="B240" t="str">
            <v>pir|T07713</v>
          </cell>
        </row>
        <row r="240">
          <cell r="D240">
            <v>0.743333333333333</v>
          </cell>
          <cell r="E240">
            <v>0.913333333333333</v>
          </cell>
          <cell r="F240">
            <v>1.04333333333333</v>
          </cell>
          <cell r="G240" t="str">
            <v>Putative ABC2 homolog 16.</v>
          </cell>
        </row>
        <row r="241">
          <cell r="A241" t="str">
            <v>PSOLI03018</v>
          </cell>
          <cell r="B241" t="str">
            <v>trembl|Q8RWU2</v>
          </cell>
        </row>
        <row r="241">
          <cell r="D241">
            <v>0.745</v>
          </cell>
          <cell r="E241">
            <v>0.91</v>
          </cell>
          <cell r="F241">
            <v>1.04</v>
          </cell>
          <cell r="G241" t="str">
            <v>Expressed protein</v>
          </cell>
        </row>
        <row r="242">
          <cell r="A242" t="str">
            <v>PSOLI02286</v>
          </cell>
          <cell r="B242" t="str">
            <v>trembl|Q8W0C2</v>
          </cell>
        </row>
        <row r="242">
          <cell r="D242">
            <v>0.75</v>
          </cell>
          <cell r="E242">
            <v>0.9</v>
          </cell>
          <cell r="F242">
            <v>1.21666666666667</v>
          </cell>
          <cell r="G242" t="str">
            <v>Putative 40S ribosomal protein S24</v>
          </cell>
        </row>
        <row r="243">
          <cell r="A243" t="str">
            <v>PSOLI04686</v>
          </cell>
          <cell r="B243" t="str">
            <v>trembl|Q9SAW3</v>
          </cell>
          <cell r="C243" t="str">
            <v>COG0205</v>
          </cell>
          <cell r="D243">
            <v>0.75</v>
          </cell>
          <cell r="E243">
            <v>0.755</v>
          </cell>
          <cell r="F243">
            <v>1.005</v>
          </cell>
          <cell r="G243" t="str">
            <v>P-type H+-ATPase</v>
          </cell>
          <cell r="H243" t="str">
            <v>METABOLISM</v>
          </cell>
          <cell r="I243" t="str">
            <v>P</v>
          </cell>
          <cell r="J243" t="str">
            <v>Inorganic ion transport and metabolism</v>
          </cell>
        </row>
        <row r="244">
          <cell r="A244" t="str">
            <v>PSOLI05029</v>
          </cell>
        </row>
        <row r="244">
          <cell r="D244">
            <v>0.756666666666667</v>
          </cell>
          <cell r="E244">
            <v>0.74</v>
          </cell>
          <cell r="F244">
            <v>1.19666666666667</v>
          </cell>
          <cell r="G244" t="str">
            <v>Hypothetical protein predicted by Glimmer/Critica</v>
          </cell>
        </row>
        <row r="245">
          <cell r="A245" t="str">
            <v>PSOLI04931</v>
          </cell>
          <cell r="B245" t="str">
            <v>tremblnew|AAP21331</v>
          </cell>
          <cell r="C245" t="str">
            <v>COG3434</v>
          </cell>
          <cell r="D245">
            <v>0.756666666666667</v>
          </cell>
          <cell r="E245">
            <v>0.993333333333333</v>
          </cell>
          <cell r="F245">
            <v>1.04</v>
          </cell>
          <cell r="G245" t="str">
            <v>60S ribosomal protein L22-2.</v>
          </cell>
          <cell r="H245" t="str">
            <v>INFORMATION STORAGE AND PROCESSING</v>
          </cell>
          <cell r="I245" t="str">
            <v>J</v>
          </cell>
          <cell r="J245" t="str">
            <v>Translation, ribosomal structure and biogenesis</v>
          </cell>
        </row>
        <row r="246">
          <cell r="A246" t="str">
            <v>PSOLI00803</v>
          </cell>
          <cell r="B246" t="str">
            <v>pir|E84546</v>
          </cell>
          <cell r="C246" t="str">
            <v>COG2816</v>
          </cell>
          <cell r="D246">
            <v>0.76</v>
          </cell>
          <cell r="E246">
            <v>0.783333333333333</v>
          </cell>
          <cell r="F246">
            <v>1.04666666666667</v>
          </cell>
          <cell r="G246" t="str">
            <v>Expressed protein</v>
          </cell>
          <cell r="H246" t="str">
            <v>POORLY CHARACTERISED</v>
          </cell>
          <cell r="I246" t="str">
            <v>R</v>
          </cell>
          <cell r="J246" t="str">
            <v>General function prediction only</v>
          </cell>
        </row>
        <row r="247">
          <cell r="A247" t="str">
            <v>PSOLI04696</v>
          </cell>
          <cell r="B247" t="str">
            <v>tremblnew|CAG25586</v>
          </cell>
        </row>
        <row r="247">
          <cell r="D247">
            <v>0.763333333333333</v>
          </cell>
          <cell r="E247">
            <v>0.816666666666667</v>
          </cell>
          <cell r="F247">
            <v>1.02</v>
          </cell>
          <cell r="G247" t="str">
            <v>Histone H1</v>
          </cell>
        </row>
        <row r="248">
          <cell r="A248" t="str">
            <v>PSOLI01074</v>
          </cell>
        </row>
        <row r="248">
          <cell r="D248">
            <v>0.77</v>
          </cell>
          <cell r="E248">
            <v>0.836666666666667</v>
          </cell>
          <cell r="F248">
            <v>1.04666666666667</v>
          </cell>
          <cell r="G248" t="str">
            <v>Hypothetical protein predicted by Glimmer/Critica</v>
          </cell>
        </row>
        <row r="249">
          <cell r="A249" t="str">
            <v>PSOLI01370</v>
          </cell>
          <cell r="B249" t="str">
            <v>pir|B96497</v>
          </cell>
        </row>
        <row r="249">
          <cell r="D249">
            <v>0.77</v>
          </cell>
          <cell r="E249">
            <v>0.946666666666667</v>
          </cell>
          <cell r="F249">
            <v>1.09666666666667</v>
          </cell>
          <cell r="G249" t="str">
            <v>Expressed protein</v>
          </cell>
        </row>
        <row r="250">
          <cell r="A250" t="str">
            <v>PSOLI00314</v>
          </cell>
          <cell r="B250" t="str">
            <v>tremblnew|BAD09932</v>
          </cell>
          <cell r="C250" t="str">
            <v>COG2197</v>
          </cell>
          <cell r="D250">
            <v>0.776666666666667</v>
          </cell>
          <cell r="E250">
            <v>0.663333333333333</v>
          </cell>
          <cell r="F250">
            <v>1.03</v>
          </cell>
          <cell r="G250" t="str">
            <v>GTPase activator protein of Rab-related small GTPases-like protein</v>
          </cell>
          <cell r="H250" t="str">
            <v>CELLULAR PROCESSES AND SIGNALING</v>
          </cell>
          <cell r="I250" t="str">
            <v>T</v>
          </cell>
          <cell r="J250" t="str">
            <v>Signal transduction mechanisms</v>
          </cell>
        </row>
        <row r="251">
          <cell r="A251" t="str">
            <v>PSOLI02690</v>
          </cell>
          <cell r="B251" t="str">
            <v>trembl|Q8RWZ3</v>
          </cell>
        </row>
        <row r="251">
          <cell r="D251">
            <v>0.78</v>
          </cell>
          <cell r="E251">
            <v>0.875</v>
          </cell>
          <cell r="F251">
            <v>1.1</v>
          </cell>
          <cell r="G251" t="str">
            <v>Acyl-CoA dehydrogenase-related</v>
          </cell>
        </row>
        <row r="252">
          <cell r="A252" t="str">
            <v>PSOLI03290</v>
          </cell>
          <cell r="B252" t="str">
            <v>pir|H86398</v>
          </cell>
          <cell r="C252" t="str">
            <v>COG2104</v>
          </cell>
          <cell r="D252">
            <v>0.78</v>
          </cell>
          <cell r="E252">
            <v>0.773333333333333</v>
          </cell>
          <cell r="F252">
            <v>1.09</v>
          </cell>
          <cell r="G252" t="str">
            <v>Nuclear transport factor 2 (NTF-2).</v>
          </cell>
          <cell r="H252" t="str">
            <v>CELLULAR PROCESSES AND SIGNALING</v>
          </cell>
          <cell r="I252" t="str">
            <v>U</v>
          </cell>
          <cell r="J252" t="str">
            <v>Intracellular trafficking, secretion and vesicular transport</v>
          </cell>
        </row>
        <row r="253">
          <cell r="A253" t="str">
            <v>PSOLI01092</v>
          </cell>
          <cell r="B253" t="str">
            <v>trembl|Q9FHJ4</v>
          </cell>
          <cell r="C253" t="str">
            <v>COG0724</v>
          </cell>
          <cell r="D253">
            <v>0.783333333333333</v>
          </cell>
          <cell r="E253">
            <v>0.766666666666667</v>
          </cell>
          <cell r="F253">
            <v>1.1</v>
          </cell>
          <cell r="G253" t="str">
            <v>MYB protein family</v>
          </cell>
          <cell r="H253" t="str">
            <v>CELLULAR PROCESSES AND SIGNALING</v>
          </cell>
          <cell r="I253" t="str">
            <v>O</v>
          </cell>
          <cell r="J253" t="str">
            <v>Post-translational modification, protein turnover, chaperones</v>
          </cell>
        </row>
        <row r="254">
          <cell r="A254" t="str">
            <v>PSOLI03334</v>
          </cell>
        </row>
        <row r="254">
          <cell r="D254">
            <v>0.785</v>
          </cell>
          <cell r="E254">
            <v>0.8</v>
          </cell>
          <cell r="F254">
            <v>1.14</v>
          </cell>
          <cell r="G254" t="str">
            <v>Hypothetical protein predicted by Glimmer/Critica</v>
          </cell>
        </row>
        <row r="255">
          <cell r="A255" t="str">
            <v>PSOLI00013</v>
          </cell>
          <cell r="B255" t="str">
            <v>pir|S23558</v>
          </cell>
        </row>
        <row r="255">
          <cell r="D255">
            <v>0.786666666666667</v>
          </cell>
          <cell r="E255">
            <v>0.793333333333333</v>
          </cell>
          <cell r="F255">
            <v>1.08666666666667</v>
          </cell>
          <cell r="G255" t="str">
            <v>Mitochondrial-processing peptidase alpha subunit; mitochondrial precursor</v>
          </cell>
        </row>
        <row r="256">
          <cell r="A256" t="str">
            <v>PSOLI02102</v>
          </cell>
        </row>
        <row r="256">
          <cell r="D256">
            <v>0.79</v>
          </cell>
          <cell r="E256">
            <v>0.726666666666667</v>
          </cell>
          <cell r="F256">
            <v>1.08666666666667</v>
          </cell>
          <cell r="G256" t="str">
            <v>Hypothetical protein predicted by Glimmer/Critica</v>
          </cell>
        </row>
        <row r="257">
          <cell r="A257" t="str">
            <v>PSOLI02364</v>
          </cell>
          <cell r="B257" t="str">
            <v>pir|D96666</v>
          </cell>
          <cell r="C257" t="str">
            <v>COG0417</v>
          </cell>
          <cell r="D257">
            <v>0.79</v>
          </cell>
          <cell r="E257">
            <v>0.863333333333333</v>
          </cell>
          <cell r="F257">
            <v>1.01666666666667</v>
          </cell>
          <cell r="G257" t="str">
            <v>Ubiquitin-conjugating enzyme 10 (UBC10)</v>
          </cell>
          <cell r="H257" t="str">
            <v>CELLULAR PROCESSES AND SIGNALING</v>
          </cell>
          <cell r="I257" t="str">
            <v>O</v>
          </cell>
          <cell r="J257" t="str">
            <v>Post-translational modification, protein turnover, chaperones</v>
          </cell>
        </row>
        <row r="258">
          <cell r="A258" t="str">
            <v>PSOLI02943</v>
          </cell>
          <cell r="B258" t="str">
            <v>sprot|RK3B</v>
          </cell>
        </row>
        <row r="258">
          <cell r="D258">
            <v>0.793333333333333</v>
          </cell>
          <cell r="E258">
            <v>0.836666666666667</v>
          </cell>
          <cell r="F258">
            <v>1.01</v>
          </cell>
          <cell r="G258" t="str">
            <v>Hypothetical protein predicted by Glimmer/Critica</v>
          </cell>
        </row>
        <row r="259">
          <cell r="A259" t="str">
            <v>PSOLI02642</v>
          </cell>
        </row>
        <row r="259">
          <cell r="D259">
            <v>0.793333333333333</v>
          </cell>
          <cell r="E259">
            <v>0.846666666666667</v>
          </cell>
          <cell r="F259">
            <v>1.08666666666667</v>
          </cell>
          <cell r="G259" t="str">
            <v>Hypothetical protein predicted by Glimmer/Critica</v>
          </cell>
        </row>
        <row r="260">
          <cell r="A260" t="str">
            <v>PSOLI02498</v>
          </cell>
          <cell r="B260" t="str">
            <v>pir|G86335</v>
          </cell>
          <cell r="C260" t="str">
            <v>COG2581</v>
          </cell>
          <cell r="D260">
            <v>0.796666666666667</v>
          </cell>
          <cell r="E260">
            <v>0.853333333333333</v>
          </cell>
          <cell r="F260">
            <v>1.08</v>
          </cell>
          <cell r="G260" t="str">
            <v>Probable 26S proteasome non-ATPase regulatory subunit 3a</v>
          </cell>
          <cell r="H260" t="str">
            <v>CELLULAR PROCESSES AND SIGNALING</v>
          </cell>
          <cell r="I260" t="str">
            <v>O</v>
          </cell>
          <cell r="J260" t="str">
            <v>Post-translational modification, protein turnover, chaperones</v>
          </cell>
        </row>
        <row r="261">
          <cell r="A261" t="str">
            <v>PSOLI03291</v>
          </cell>
        </row>
        <row r="261">
          <cell r="D261">
            <v>0.8</v>
          </cell>
          <cell r="E261">
            <v>0.883333333333333</v>
          </cell>
          <cell r="F261">
            <v>1.09333333333333</v>
          </cell>
          <cell r="G261" t="str">
            <v>Hypothetical protein predicted by Glimmer/Critica</v>
          </cell>
        </row>
        <row r="262">
          <cell r="A262" t="str">
            <v>PSOLI00366</v>
          </cell>
          <cell r="B262" t="str">
            <v>tremblnew|AAS49171</v>
          </cell>
        </row>
        <row r="262">
          <cell r="D262">
            <v>0.8</v>
          </cell>
          <cell r="E262">
            <v>0.923333333333333</v>
          </cell>
          <cell r="F262">
            <v>1.11666666666667</v>
          </cell>
          <cell r="G262" t="str">
            <v>Isocitrate dehydrogenase</v>
          </cell>
        </row>
        <row r="263">
          <cell r="A263" t="str">
            <v>PSOLI02545</v>
          </cell>
          <cell r="B263" t="str">
            <v>trembl|Q8LR51</v>
          </cell>
        </row>
        <row r="263">
          <cell r="D263">
            <v>0.8</v>
          </cell>
          <cell r="E263">
            <v>0.945</v>
          </cell>
          <cell r="F263">
            <v>1.06</v>
          </cell>
          <cell r="G263" t="str">
            <v>Putative casein kinase I</v>
          </cell>
        </row>
        <row r="264">
          <cell r="A264" t="str">
            <v>PSOLI00870</v>
          </cell>
        </row>
        <row r="264">
          <cell r="D264">
            <v>0.803333333333333</v>
          </cell>
          <cell r="E264">
            <v>0.82</v>
          </cell>
          <cell r="F264">
            <v>1.23</v>
          </cell>
          <cell r="G264" t="str">
            <v>Hypothetical protein predicted by Glimmer/Critica</v>
          </cell>
        </row>
        <row r="265">
          <cell r="A265" t="str">
            <v>PSOLI02739</v>
          </cell>
          <cell r="B265" t="str">
            <v>pir|T06532</v>
          </cell>
        </row>
        <row r="265">
          <cell r="D265">
            <v>0.803333333333333</v>
          </cell>
          <cell r="E265">
            <v>0.883333333333333</v>
          </cell>
          <cell r="F265">
            <v>1.16333333333333</v>
          </cell>
          <cell r="G265" t="str">
            <v>Pyruvate dehydrogenase E1 component subunit beta; mitochondrial precursor</v>
          </cell>
        </row>
        <row r="266">
          <cell r="A266" t="str">
            <v>PSOLI02264</v>
          </cell>
          <cell r="B266" t="str">
            <v>trembl|Q9XHV5</v>
          </cell>
          <cell r="C266" t="str">
            <v>COG0431</v>
          </cell>
          <cell r="D266">
            <v>0.806666666666667</v>
          </cell>
          <cell r="E266">
            <v>0.893333333333333</v>
          </cell>
          <cell r="F266">
            <v>1.11666666666667</v>
          </cell>
          <cell r="G266" t="str">
            <v>UBA domain-containing protein 7.</v>
          </cell>
          <cell r="H266" t="str">
            <v>POORLY CHARACTERISED</v>
          </cell>
          <cell r="I266" t="str">
            <v>R</v>
          </cell>
          <cell r="J266" t="str">
            <v>General function prediction only</v>
          </cell>
        </row>
        <row r="267">
          <cell r="A267" t="str">
            <v>PSOLI05189</v>
          </cell>
          <cell r="B267" t="str">
            <v>pir|E84688</v>
          </cell>
          <cell r="C267" t="str">
            <v>COG3467</v>
          </cell>
          <cell r="D267">
            <v>0.815</v>
          </cell>
          <cell r="E267">
            <v>0.91</v>
          </cell>
          <cell r="F267">
            <v>1.035</v>
          </cell>
          <cell r="G267" t="str">
            <v>Histone H4 variant TH091.</v>
          </cell>
          <cell r="H267" t="str">
            <v>INFORMATION STORAGE AND PROCESSING</v>
          </cell>
          <cell r="I267" t="str">
            <v>B</v>
          </cell>
          <cell r="J267" t="str">
            <v>Chromatin structure and dynamics</v>
          </cell>
        </row>
        <row r="268">
          <cell r="A268" t="str">
            <v>PSOLI03060</v>
          </cell>
        </row>
        <row r="268">
          <cell r="D268">
            <v>0.82</v>
          </cell>
          <cell r="E268">
            <v>0.92</v>
          </cell>
          <cell r="F268">
            <v>1.005</v>
          </cell>
          <cell r="G268" t="str">
            <v>Hypothetical protein predicted by Glimmer/Critica</v>
          </cell>
        </row>
        <row r="269">
          <cell r="A269" t="str">
            <v>PSOLI00402</v>
          </cell>
        </row>
        <row r="269">
          <cell r="D269">
            <v>0.823333333333333</v>
          </cell>
          <cell r="E269">
            <v>0.89</v>
          </cell>
          <cell r="F269">
            <v>1.06</v>
          </cell>
          <cell r="G269" t="str">
            <v>Hypothetical protein predicted by Glimmer/Critica</v>
          </cell>
        </row>
        <row r="270">
          <cell r="A270" t="str">
            <v>PSOLI01725</v>
          </cell>
          <cell r="B270" t="str">
            <v>pir|T04914</v>
          </cell>
          <cell r="C270" t="str">
            <v>COG2329</v>
          </cell>
          <cell r="D270">
            <v>0.823333333333333</v>
          </cell>
          <cell r="E270">
            <v>0.846666666666667</v>
          </cell>
          <cell r="F270">
            <v>1.07333333333333</v>
          </cell>
          <cell r="G270" t="str">
            <v>Alkaline phytoceramidase family / aPHC family</v>
          </cell>
          <cell r="H270" t="str">
            <v>METABOLISM</v>
          </cell>
          <cell r="I270" t="str">
            <v>I</v>
          </cell>
          <cell r="J270" t="str">
            <v>Lipid transport and metabolism</v>
          </cell>
        </row>
        <row r="271">
          <cell r="A271" t="str">
            <v>PSOLI03104</v>
          </cell>
        </row>
        <row r="271">
          <cell r="D271">
            <v>0.825</v>
          </cell>
          <cell r="E271">
            <v>0.925</v>
          </cell>
          <cell r="F271">
            <v>1.065</v>
          </cell>
          <cell r="G271" t="str">
            <v>Hypothetical protein predicted by Glimmer/Critica</v>
          </cell>
        </row>
        <row r="272">
          <cell r="A272" t="str">
            <v>PSOLI03332</v>
          </cell>
          <cell r="B272" t="str">
            <v>trembl|Q9C5Y9</v>
          </cell>
          <cell r="C272" t="str">
            <v>COG0122</v>
          </cell>
          <cell r="D272">
            <v>0.83</v>
          </cell>
          <cell r="E272">
            <v>0.786666666666667</v>
          </cell>
          <cell r="F272">
            <v>1.03</v>
          </cell>
          <cell r="G272" t="str">
            <v>Eukaryotic translation initiation factor 3 subunit 4</v>
          </cell>
          <cell r="H272" t="str">
            <v>INFORMATION STORAGE AND PROCESSING</v>
          </cell>
          <cell r="I272" t="str">
            <v>J</v>
          </cell>
          <cell r="J272" t="str">
            <v>Translation, ribosomal structure and biogenesis</v>
          </cell>
        </row>
        <row r="273">
          <cell r="A273" t="str">
            <v>PSOLI04655</v>
          </cell>
          <cell r="B273" t="str">
            <v>sprot|R191</v>
          </cell>
          <cell r="C273" t="str">
            <v>COG3411</v>
          </cell>
          <cell r="D273">
            <v>0.83</v>
          </cell>
          <cell r="E273">
            <v>0.93</v>
          </cell>
          <cell r="F273">
            <v>1.11</v>
          </cell>
          <cell r="G273" t="str">
            <v>40S ribosomal protein S19-3.</v>
          </cell>
          <cell r="H273" t="str">
            <v>INFORMATION STORAGE AND PROCESSING</v>
          </cell>
          <cell r="I273" t="str">
            <v>J</v>
          </cell>
          <cell r="J273" t="str">
            <v>Translation, ribosomal structure and biogenesis</v>
          </cell>
        </row>
        <row r="274">
          <cell r="A274" t="str">
            <v>PSOLI00243</v>
          </cell>
          <cell r="B274" t="str">
            <v>sprot|FRI3</v>
          </cell>
          <cell r="C274" t="str">
            <v>COG2332</v>
          </cell>
          <cell r="D274">
            <v>0.83</v>
          </cell>
          <cell r="E274">
            <v>0.913333333333333</v>
          </cell>
          <cell r="F274">
            <v>1.10333333333333</v>
          </cell>
          <cell r="G274" t="str">
            <v>Ferritin-3; chloroplast precursor</v>
          </cell>
          <cell r="H274" t="str">
            <v>METABOLISM</v>
          </cell>
          <cell r="I274" t="str">
            <v>P</v>
          </cell>
          <cell r="J274" t="str">
            <v>Inorganic ion transport and metabolism</v>
          </cell>
        </row>
        <row r="275">
          <cell r="A275" t="str">
            <v>PSOLI02521</v>
          </cell>
          <cell r="B275" t="str">
            <v>pir|T05882</v>
          </cell>
        </row>
        <row r="275">
          <cell r="D275">
            <v>0.833333333333333</v>
          </cell>
          <cell r="E275">
            <v>0.853333333333333</v>
          </cell>
          <cell r="F275">
            <v>1.16</v>
          </cell>
          <cell r="G275" t="str">
            <v>Hypothetical protein predicted by Glimmer/Critica</v>
          </cell>
        </row>
        <row r="276">
          <cell r="A276" t="str">
            <v>PSOLI01031</v>
          </cell>
          <cell r="B276" t="str">
            <v>trembl|Q9M5L1</v>
          </cell>
          <cell r="C276" t="str">
            <v>COG1753</v>
          </cell>
          <cell r="D276">
            <v>0.833333333333333</v>
          </cell>
          <cell r="E276">
            <v>0.823333333333333</v>
          </cell>
          <cell r="F276">
            <v>1.03666666666667</v>
          </cell>
          <cell r="G276" t="str">
            <v>40S ribosomal protein S16.</v>
          </cell>
          <cell r="H276" t="str">
            <v>INFORMATION STORAGE AND PROCESSING</v>
          </cell>
          <cell r="I276" t="str">
            <v>J</v>
          </cell>
          <cell r="J276" t="str">
            <v>Translation, ribosomal structure and biogenesis</v>
          </cell>
        </row>
        <row r="277">
          <cell r="A277" t="str">
            <v>PSOLI01777</v>
          </cell>
          <cell r="B277" t="str">
            <v>trembl|Q8H0G1</v>
          </cell>
        </row>
        <row r="277">
          <cell r="D277">
            <v>0.84</v>
          </cell>
          <cell r="E277">
            <v>0.575</v>
          </cell>
          <cell r="F277">
            <v>1.06</v>
          </cell>
          <cell r="G277" t="str">
            <v>Chalcone-flavanone isomerase family</v>
          </cell>
        </row>
        <row r="278">
          <cell r="A278" t="str">
            <v>PSOLI02904</v>
          </cell>
        </row>
        <row r="278">
          <cell r="D278">
            <v>0.84</v>
          </cell>
          <cell r="E278">
            <v>0.713333333333333</v>
          </cell>
          <cell r="F278">
            <v>1.14666666666667</v>
          </cell>
          <cell r="G278" t="str">
            <v>Hypothetical protein predicted by Glimmer/Critica</v>
          </cell>
        </row>
        <row r="279">
          <cell r="A279" t="str">
            <v>PSOLI02365</v>
          </cell>
        </row>
        <row r="279">
          <cell r="D279">
            <v>0.84</v>
          </cell>
          <cell r="E279">
            <v>0.836666666666667</v>
          </cell>
          <cell r="F279">
            <v>1.02333333333333</v>
          </cell>
          <cell r="G279" t="str">
            <v>Hypothetical protein predicted by Glimmer/Critica</v>
          </cell>
        </row>
        <row r="280">
          <cell r="A280" t="str">
            <v>PSOLI02217</v>
          </cell>
        </row>
        <row r="280">
          <cell r="D280">
            <v>0.84</v>
          </cell>
          <cell r="E280">
            <v>0.91</v>
          </cell>
          <cell r="F280">
            <v>1.11</v>
          </cell>
          <cell r="G280" t="str">
            <v>Hypothetical protein predicted by Glimmer/Critica</v>
          </cell>
        </row>
        <row r="281">
          <cell r="A281" t="str">
            <v>PSOLI04062</v>
          </cell>
        </row>
        <row r="281">
          <cell r="D281">
            <v>0.843333333333333</v>
          </cell>
          <cell r="E281">
            <v>0.656666666666667</v>
          </cell>
          <cell r="F281">
            <v>1.05666666666667</v>
          </cell>
          <cell r="G281" t="str">
            <v>Hypothetical protein predicted by Glimmer/Critica</v>
          </cell>
        </row>
        <row r="282">
          <cell r="A282" t="str">
            <v>PSOLI01231</v>
          </cell>
          <cell r="B282" t="str">
            <v>pir|S20510</v>
          </cell>
          <cell r="C282" t="str">
            <v>COG0786</v>
          </cell>
          <cell r="D282">
            <v>0.85</v>
          </cell>
          <cell r="E282">
            <v>0.856666666666667</v>
          </cell>
          <cell r="F282">
            <v>1.03333333333333</v>
          </cell>
          <cell r="G282" t="str">
            <v>3-isopropylmalate dehydrogenase</v>
          </cell>
          <cell r="H282" t="str">
            <v>METABOLISM</v>
          </cell>
          <cell r="I282" t="str">
            <v>E</v>
          </cell>
          <cell r="J282" t="str">
            <v>Amino acid transport and metabolism</v>
          </cell>
        </row>
        <row r="283">
          <cell r="A283" t="str">
            <v>PSOLI03606</v>
          </cell>
          <cell r="B283" t="str">
            <v>pir|T07050</v>
          </cell>
        </row>
        <row r="283">
          <cell r="D283">
            <v>0.853333333333333</v>
          </cell>
          <cell r="E283">
            <v>0.853333333333333</v>
          </cell>
          <cell r="F283">
            <v>1.01</v>
          </cell>
          <cell r="G283" t="str">
            <v>Hypothetical protein predicted by Glimmer/Critica</v>
          </cell>
        </row>
        <row r="284">
          <cell r="A284" t="str">
            <v>PSOLI03254</v>
          </cell>
        </row>
        <row r="284">
          <cell r="D284">
            <v>0.853333333333333</v>
          </cell>
          <cell r="E284">
            <v>0.873333333333333</v>
          </cell>
          <cell r="F284">
            <v>1.06</v>
          </cell>
          <cell r="G284" t="str">
            <v>Hypothetical protein predicted by Glimmer/Critica</v>
          </cell>
        </row>
        <row r="285">
          <cell r="A285" t="str">
            <v>PSOLI02515</v>
          </cell>
        </row>
        <row r="285">
          <cell r="D285">
            <v>0.853333333333333</v>
          </cell>
          <cell r="E285">
            <v>0.803333333333333</v>
          </cell>
          <cell r="F285">
            <v>1.06</v>
          </cell>
          <cell r="G285" t="str">
            <v>Hypothetical protein predicted by Glimmer/Critica</v>
          </cell>
        </row>
        <row r="286">
          <cell r="A286" t="str">
            <v>PSOLI03999</v>
          </cell>
          <cell r="B286" t="str">
            <v>sprot|EF1A</v>
          </cell>
          <cell r="C286" t="str">
            <v>COG0052</v>
          </cell>
          <cell r="D286">
            <v>0.855</v>
          </cell>
          <cell r="E286">
            <v>0.695</v>
          </cell>
          <cell r="F286">
            <v>1.105</v>
          </cell>
          <cell r="G286" t="str">
            <v>Elongation factor 1-alpha (EF-1-alpha); putative</v>
          </cell>
          <cell r="H286" t="str">
            <v>INFORMATION STORAGE AND PROCESSING</v>
          </cell>
          <cell r="I286" t="str">
            <v>J</v>
          </cell>
          <cell r="J286" t="str">
            <v>Translation, ribosomal structure and biogenesis</v>
          </cell>
        </row>
        <row r="287">
          <cell r="A287" t="str">
            <v>PSOLI01186</v>
          </cell>
        </row>
        <row r="287">
          <cell r="D287">
            <v>0.856666666666667</v>
          </cell>
          <cell r="E287">
            <v>0.81</v>
          </cell>
          <cell r="F287">
            <v>1.07666666666667</v>
          </cell>
          <cell r="G287" t="str">
            <v>Hypothetical protein predicted by Glimmer/Critica</v>
          </cell>
        </row>
        <row r="288">
          <cell r="A288" t="str">
            <v>PSOLI03354</v>
          </cell>
          <cell r="B288" t="str">
            <v>tremblnew|BAD10818</v>
          </cell>
        </row>
        <row r="288">
          <cell r="D288">
            <v>0.86</v>
          </cell>
          <cell r="E288">
            <v>0.813333333333333</v>
          </cell>
          <cell r="F288">
            <v>1.06</v>
          </cell>
          <cell r="G288" t="str">
            <v>MA3 domain-containing protein</v>
          </cell>
        </row>
        <row r="289">
          <cell r="A289" t="str">
            <v>PSOLI01604</v>
          </cell>
          <cell r="B289" t="str">
            <v>pir|S49849</v>
          </cell>
          <cell r="C289" t="str">
            <v>COG0452</v>
          </cell>
          <cell r="D289">
            <v>0.86</v>
          </cell>
          <cell r="E289">
            <v>0.926666666666667</v>
          </cell>
          <cell r="F289">
            <v>1.09333333333333</v>
          </cell>
          <cell r="G289" t="str">
            <v>Aconitase 1</v>
          </cell>
          <cell r="H289" t="str">
            <v>INFORMATION STORAGE AND PROCESSING</v>
          </cell>
          <cell r="I289" t="str">
            <v>AJ</v>
          </cell>
          <cell r="J289" t="str">
            <v>RNA processing and modification</v>
          </cell>
        </row>
        <row r="290">
          <cell r="A290" t="str">
            <v>PSOLI02334</v>
          </cell>
        </row>
        <row r="290">
          <cell r="D290">
            <v>0.866666666666667</v>
          </cell>
          <cell r="E290">
            <v>0.886666666666667</v>
          </cell>
          <cell r="F290">
            <v>1.26333333333333</v>
          </cell>
          <cell r="G290" t="str">
            <v>Hypothetical protein predicted by Glimmer/Critica</v>
          </cell>
        </row>
        <row r="291">
          <cell r="A291" t="str">
            <v>PSOLI01295</v>
          </cell>
          <cell r="B291" t="str">
            <v>tremblnew|BAD09824</v>
          </cell>
        </row>
        <row r="291">
          <cell r="D291">
            <v>0.873333333333333</v>
          </cell>
          <cell r="E291">
            <v>0.896666666666667</v>
          </cell>
          <cell r="F291">
            <v>1.11333333333333</v>
          </cell>
          <cell r="G291" t="str">
            <v>Cyclase-associated protein (cap1)</v>
          </cell>
        </row>
        <row r="292">
          <cell r="A292" t="str">
            <v>PSOLI02923</v>
          </cell>
        </row>
        <row r="292">
          <cell r="D292">
            <v>0.873333333333333</v>
          </cell>
          <cell r="E292">
            <v>0.81</v>
          </cell>
          <cell r="F292">
            <v>1.04333333333333</v>
          </cell>
          <cell r="G292" t="str">
            <v>Hypothetical protein predicted by Glimmer/Critica</v>
          </cell>
        </row>
        <row r="293">
          <cell r="A293" t="str">
            <v>PSOLI03202</v>
          </cell>
          <cell r="B293" t="str">
            <v>trembl|Q9FT39</v>
          </cell>
        </row>
        <row r="293">
          <cell r="D293">
            <v>0.875</v>
          </cell>
          <cell r="E293">
            <v>0.79</v>
          </cell>
          <cell r="F293">
            <v>1.08</v>
          </cell>
          <cell r="G293" t="str">
            <v>RUB1 conjugating enzyme (Fragment)</v>
          </cell>
        </row>
        <row r="294">
          <cell r="A294" t="str">
            <v>PSOLI03857</v>
          </cell>
        </row>
        <row r="294">
          <cell r="C294" t="str">
            <v>COG2100</v>
          </cell>
          <cell r="D294">
            <v>0.88</v>
          </cell>
          <cell r="E294">
            <v>0.89</v>
          </cell>
          <cell r="F294">
            <v>1.02</v>
          </cell>
          <cell r="G294" t="str">
            <v>Dipeptidylpeptidase 9</v>
          </cell>
          <cell r="H294" t="str">
            <v>CELLULAR PROCESSES AND SIGNALING</v>
          </cell>
          <cell r="I294" t="str">
            <v>O</v>
          </cell>
          <cell r="J294" t="str">
            <v>Post-translational modification, protein turnover, chaperones</v>
          </cell>
        </row>
        <row r="295">
          <cell r="A295" t="str">
            <v>PSOLI04508</v>
          </cell>
          <cell r="B295" t="str">
            <v>trembl|Q8LJW0</v>
          </cell>
          <cell r="C295" t="str">
            <v>COG0378</v>
          </cell>
          <cell r="D295">
            <v>0.88</v>
          </cell>
          <cell r="E295">
            <v>0.88</v>
          </cell>
          <cell r="F295">
            <v>1</v>
          </cell>
          <cell r="G295" t="str">
            <v>40S ribosomal protein S4.</v>
          </cell>
          <cell r="H295" t="str">
            <v>INFORMATION STORAGE AND PROCESSING</v>
          </cell>
          <cell r="I295" t="str">
            <v>J</v>
          </cell>
          <cell r="J295" t="str">
            <v>Translation, ribosomal structure and biogenesis</v>
          </cell>
        </row>
        <row r="296">
          <cell r="A296" t="str">
            <v>PSOLI03142</v>
          </cell>
        </row>
        <row r="296">
          <cell r="D296">
            <v>0.885</v>
          </cell>
          <cell r="E296">
            <v>0.885</v>
          </cell>
          <cell r="F296">
            <v>1.07</v>
          </cell>
          <cell r="G296" t="str">
            <v>Hypothetical protein predicted by Glimmer/Critica</v>
          </cell>
        </row>
        <row r="297">
          <cell r="A297" t="str">
            <v>PSOLI04100</v>
          </cell>
          <cell r="B297" t="str">
            <v>trembl|Q8GW99</v>
          </cell>
          <cell r="C297" t="str">
            <v>COG0322</v>
          </cell>
          <cell r="D297">
            <v>0.886666666666667</v>
          </cell>
          <cell r="E297">
            <v>0.876666666666667</v>
          </cell>
          <cell r="F297">
            <v>1.03333333333333</v>
          </cell>
          <cell r="G297" t="str">
            <v>Guanine nucleotide-binding protein subunit beta-like protein 1</v>
          </cell>
          <cell r="H297" t="str">
            <v>POORLY CHARACTERISED</v>
          </cell>
          <cell r="I297" t="str">
            <v>R</v>
          </cell>
          <cell r="J297" t="str">
            <v>General function prediction only</v>
          </cell>
        </row>
        <row r="298">
          <cell r="A298" t="str">
            <v>PSOLI01382</v>
          </cell>
          <cell r="B298" t="str">
            <v>tremblnew|AAQ62582</v>
          </cell>
        </row>
        <row r="298">
          <cell r="D298">
            <v>0.89</v>
          </cell>
          <cell r="E298">
            <v>0.883333333333333</v>
          </cell>
          <cell r="F298">
            <v>1.07333333333333</v>
          </cell>
          <cell r="G298" t="str">
            <v>Hypothetical protein predicted by Glimmer/Critica</v>
          </cell>
        </row>
        <row r="299">
          <cell r="A299" t="str">
            <v>PSOLI04991</v>
          </cell>
          <cell r="B299" t="str">
            <v>trembl|Q8RZN6</v>
          </cell>
        </row>
        <row r="299">
          <cell r="D299">
            <v>0.89</v>
          </cell>
          <cell r="E299">
            <v>0.826666666666667</v>
          </cell>
          <cell r="F299">
            <v>1.06333333333333</v>
          </cell>
          <cell r="G299" t="str">
            <v>dehydration-responsive protein-related</v>
          </cell>
        </row>
        <row r="300">
          <cell r="A300" t="str">
            <v>PSOLI04872</v>
          </cell>
          <cell r="B300" t="str">
            <v>pir|JC5237</v>
          </cell>
        </row>
        <row r="300">
          <cell r="D300">
            <v>0.896666666666667</v>
          </cell>
          <cell r="E300">
            <v>0.916666666666667</v>
          </cell>
          <cell r="F300">
            <v>1.10666666666667</v>
          </cell>
          <cell r="G300" t="str">
            <v>Pathogenesis-related thaumatin family protein</v>
          </cell>
        </row>
        <row r="301">
          <cell r="A301" t="str">
            <v>PSOLI04128</v>
          </cell>
          <cell r="B301" t="str">
            <v>pir|B71400</v>
          </cell>
          <cell r="C301" t="str">
            <v>COG2467</v>
          </cell>
          <cell r="D301">
            <v>0.9</v>
          </cell>
          <cell r="E301">
            <v>0.786666666666667</v>
          </cell>
          <cell r="F301">
            <v>1.15</v>
          </cell>
          <cell r="G301" t="str">
            <v>Glycine hydroxymethyltransferase; putative / serine hydroxymethyltransferase; putative / serine/threonine aldolase; putative</v>
          </cell>
          <cell r="H301" t="str">
            <v>METABOLISM</v>
          </cell>
          <cell r="I301" t="str">
            <v>E</v>
          </cell>
          <cell r="J301" t="str">
            <v>Amino acid transport and metabolism</v>
          </cell>
        </row>
        <row r="302">
          <cell r="A302" t="str">
            <v>PSOLI02621</v>
          </cell>
          <cell r="B302" t="str">
            <v>trembl|Q7XZJ1</v>
          </cell>
        </row>
        <row r="302">
          <cell r="D302">
            <v>0.903333333333333</v>
          </cell>
          <cell r="E302">
            <v>0.836666666666667</v>
          </cell>
          <cell r="F302">
            <v>1.07666666666667</v>
          </cell>
          <cell r="G302" t="str">
            <v>Actin-3.</v>
          </cell>
        </row>
        <row r="303">
          <cell r="A303" t="str">
            <v>PSOLI03410</v>
          </cell>
          <cell r="B303" t="str">
            <v>trembl|Q8VWP9</v>
          </cell>
        </row>
        <row r="303">
          <cell r="D303">
            <v>0.913333333333333</v>
          </cell>
          <cell r="E303">
            <v>0.913333333333333</v>
          </cell>
          <cell r="F303">
            <v>1.12</v>
          </cell>
          <cell r="G303" t="str">
            <v>Fiddlehead-like protein</v>
          </cell>
        </row>
        <row r="304">
          <cell r="A304" t="str">
            <v>PSOLI02886</v>
          </cell>
          <cell r="B304" t="str">
            <v>trembl|Q9LS26</v>
          </cell>
        </row>
        <row r="304">
          <cell r="D304">
            <v>0.916666666666667</v>
          </cell>
          <cell r="E304">
            <v>0.926666666666667</v>
          </cell>
          <cell r="F304">
            <v>1.11666666666667</v>
          </cell>
          <cell r="G304" t="str">
            <v>Protein kinase family protein</v>
          </cell>
        </row>
        <row r="305">
          <cell r="A305" t="str">
            <v>PSOLI02573</v>
          </cell>
        </row>
        <row r="305">
          <cell r="D305">
            <v>0.916666666666667</v>
          </cell>
          <cell r="E305">
            <v>0.84</v>
          </cell>
          <cell r="F305">
            <v>1.08666666666667</v>
          </cell>
          <cell r="G305" t="str">
            <v>Hypothetical protein predicted by Glimmer/Critica</v>
          </cell>
        </row>
        <row r="306">
          <cell r="A306" t="str">
            <v>PSOLI02276</v>
          </cell>
        </row>
        <row r="306">
          <cell r="D306">
            <v>0.92</v>
          </cell>
          <cell r="E306">
            <v>0.813333333333333</v>
          </cell>
          <cell r="F306">
            <v>1.23333333333333</v>
          </cell>
          <cell r="G306" t="str">
            <v>Hypothetical protein predicted by Glimmer/Critica</v>
          </cell>
        </row>
        <row r="307">
          <cell r="A307" t="str">
            <v>PSOLI00192</v>
          </cell>
          <cell r="B307" t="str">
            <v>tremblnew|CAE75865</v>
          </cell>
        </row>
        <row r="307">
          <cell r="D307">
            <v>0.925</v>
          </cell>
          <cell r="E307">
            <v>0.815</v>
          </cell>
          <cell r="F307">
            <v>1.045</v>
          </cell>
          <cell r="G307" t="str">
            <v>Hypothetical protein predicted by Glimmer/Critica</v>
          </cell>
        </row>
        <row r="308">
          <cell r="A308" t="str">
            <v>PSOLI00061</v>
          </cell>
          <cell r="B308" t="str">
            <v>trembl|Q8W4I7</v>
          </cell>
          <cell r="C308" t="str">
            <v>COG0032</v>
          </cell>
          <cell r="D308">
            <v>0.935</v>
          </cell>
          <cell r="E308">
            <v>0.81</v>
          </cell>
          <cell r="F308">
            <v>1.07</v>
          </cell>
          <cell r="G308" t="str">
            <v>Calcium-dependent protein kinase; putative / CDPK; putative</v>
          </cell>
          <cell r="H308" t="str">
            <v>CELLULAR PROCESSES AND SIGNALING</v>
          </cell>
          <cell r="I308" t="str">
            <v>T</v>
          </cell>
          <cell r="J308" t="str">
            <v>Signal transduction mechanisms</v>
          </cell>
        </row>
        <row r="309">
          <cell r="A309" t="str">
            <v>PSOLI02744</v>
          </cell>
          <cell r="B309" t="str">
            <v>trembl|Q8W4K1</v>
          </cell>
        </row>
        <row r="309">
          <cell r="D309">
            <v>0.94</v>
          </cell>
          <cell r="E309">
            <v>0.773333333333333</v>
          </cell>
          <cell r="F309">
            <v>1.10333333333333</v>
          </cell>
          <cell r="G309" t="str">
            <v>Met-10+ like family protein / kelch repeat-containing protein</v>
          </cell>
        </row>
        <row r="310">
          <cell r="A310" t="str">
            <v>PSOLI02387</v>
          </cell>
          <cell r="B310" t="str">
            <v>trembl|Q8L759</v>
          </cell>
        </row>
        <row r="310">
          <cell r="D310">
            <v>0.94</v>
          </cell>
          <cell r="E310">
            <v>0.83</v>
          </cell>
          <cell r="F310">
            <v>1.23666666666667</v>
          </cell>
          <cell r="G310" t="str">
            <v>Xylose isomerase (EC 5.3.1.5).</v>
          </cell>
        </row>
        <row r="311">
          <cell r="A311" t="str">
            <v>Cluster 9</v>
          </cell>
        </row>
        <row r="312">
          <cell r="A312" t="str">
            <v>PSOLI03813</v>
          </cell>
          <cell r="B312" t="str">
            <v>trembl|Q8W4M5</v>
          </cell>
          <cell r="C312" t="str">
            <v>COG2440</v>
          </cell>
          <cell r="D312">
            <v>1.04333333333333</v>
          </cell>
          <cell r="E312">
            <v>0.356666666666667</v>
          </cell>
          <cell r="F312">
            <v>0.293333333333333</v>
          </cell>
          <cell r="G312" t="str">
            <v>Phosphofructokinase</v>
          </cell>
          <cell r="H312" t="str">
            <v>METABOLISM</v>
          </cell>
          <cell r="I312" t="str">
            <v>G</v>
          </cell>
          <cell r="J312" t="str">
            <v>Carbohydrate transport and metabolism</v>
          </cell>
        </row>
        <row r="313">
          <cell r="A313" t="str">
            <v>PSOLI02408</v>
          </cell>
          <cell r="B313" t="str">
            <v>tremblnew|AAN85416</v>
          </cell>
        </row>
        <row r="313">
          <cell r="D313">
            <v>1.09</v>
          </cell>
          <cell r="E313">
            <v>0.26</v>
          </cell>
          <cell r="F313">
            <v>0.395</v>
          </cell>
          <cell r="G313" t="str">
            <v>Purple acid phosphatase-like protein</v>
          </cell>
        </row>
        <row r="314">
          <cell r="A314" t="str">
            <v>PSOLI00489</v>
          </cell>
          <cell r="B314" t="str">
            <v>pir|JC4780</v>
          </cell>
        </row>
        <row r="314">
          <cell r="D314">
            <v>1.2</v>
          </cell>
          <cell r="E314">
            <v>0.163333333333333</v>
          </cell>
          <cell r="F314">
            <v>0.146666666666667</v>
          </cell>
          <cell r="G314" t="str">
            <v>Peroxidase; putative</v>
          </cell>
        </row>
        <row r="315">
          <cell r="A315" t="str">
            <v>PSOLI05102</v>
          </cell>
          <cell r="B315" t="str">
            <v>tremblnew|AAQ72568</v>
          </cell>
        </row>
        <row r="315">
          <cell r="D315">
            <v>1.265</v>
          </cell>
          <cell r="E315">
            <v>-0.055</v>
          </cell>
          <cell r="F315">
            <v>-0.15</v>
          </cell>
          <cell r="G315" t="str">
            <v>Ripening-related protein</v>
          </cell>
        </row>
        <row r="316">
          <cell r="A316" t="str">
            <v>PSOLI03419</v>
          </cell>
        </row>
        <row r="316">
          <cell r="D316">
            <v>1.395</v>
          </cell>
          <cell r="E316">
            <v>-0.02</v>
          </cell>
          <cell r="F316">
            <v>0.01</v>
          </cell>
          <cell r="G316" t="str">
            <v>Hypothetical protein predicted by Glimmer/Critica</v>
          </cell>
        </row>
        <row r="317">
          <cell r="A317" t="str">
            <v>PSOLI04472</v>
          </cell>
          <cell r="B317" t="str">
            <v>pir|S24602</v>
          </cell>
          <cell r="C317" t="str">
            <v>COG1543</v>
          </cell>
          <cell r="D317">
            <v>1.73</v>
          </cell>
          <cell r="E317">
            <v>0.11</v>
          </cell>
          <cell r="F317">
            <v>0.09</v>
          </cell>
          <cell r="G317" t="str">
            <v>Cysteine proteinase RD21</v>
          </cell>
          <cell r="H317" t="str">
            <v>CELLULAR PROCESSES AND SIGNALING</v>
          </cell>
          <cell r="I317" t="str">
            <v>O</v>
          </cell>
          <cell r="J317" t="str">
            <v>Post-translational modification, protein turnover, chaperones</v>
          </cell>
        </row>
        <row r="318">
          <cell r="A318" t="str">
            <v>Cluster 10</v>
          </cell>
        </row>
        <row r="319">
          <cell r="A319" t="str">
            <v>PSOLI00436</v>
          </cell>
          <cell r="B319" t="str">
            <v>sprot|YCF3</v>
          </cell>
        </row>
        <row r="319">
          <cell r="D319">
            <v>0.226666666666667</v>
          </cell>
          <cell r="E319">
            <v>1.21</v>
          </cell>
          <cell r="F319">
            <v>0.736666666666667</v>
          </cell>
          <cell r="G319" t="str">
            <v>Photosystem I assembly protein ycf3.</v>
          </cell>
        </row>
        <row r="320">
          <cell r="A320" t="str">
            <v>PSOLI03429</v>
          </cell>
          <cell r="B320" t="str">
            <v>trembl|Q6F4D6</v>
          </cell>
        </row>
        <row r="320">
          <cell r="D320">
            <v>0.29</v>
          </cell>
          <cell r="E320">
            <v>1.18</v>
          </cell>
          <cell r="F320">
            <v>0.945</v>
          </cell>
          <cell r="G320" t="str">
            <v>UDP-glucose glucosyltransferase</v>
          </cell>
        </row>
        <row r="321">
          <cell r="A321" t="str">
            <v>PSOLI04742</v>
          </cell>
          <cell r="B321" t="str">
            <v>trembl|Q947D4</v>
          </cell>
        </row>
        <row r="321">
          <cell r="D321">
            <v>0.416666666666667</v>
          </cell>
          <cell r="E321">
            <v>1.12333333333333</v>
          </cell>
          <cell r="F321">
            <v>0.49</v>
          </cell>
          <cell r="G321" t="str">
            <v>Dehydration-responsive protein RD22 precursor.</v>
          </cell>
        </row>
        <row r="322">
          <cell r="A322" t="str">
            <v>PSOLI01240</v>
          </cell>
          <cell r="B322" t="str">
            <v>trembl|Q93XB9</v>
          </cell>
          <cell r="C322" t="str">
            <v>COG1629</v>
          </cell>
          <cell r="D322">
            <v>0.445</v>
          </cell>
          <cell r="E322">
            <v>1.03</v>
          </cell>
          <cell r="F322">
            <v>0.755</v>
          </cell>
          <cell r="G322" t="str">
            <v>Bax inhibitor 1 (BI-1) (AtBI-1).</v>
          </cell>
          <cell r="H322" t="str">
            <v>CELLULAR PROCESSES AND SIGNALING</v>
          </cell>
          <cell r="I322" t="str">
            <v>V</v>
          </cell>
          <cell r="J322" t="str">
            <v>Defense mechanisms</v>
          </cell>
        </row>
        <row r="323">
          <cell r="A323" t="str">
            <v>PSOLI04970</v>
          </cell>
          <cell r="B323" t="str">
            <v>pir|T07618</v>
          </cell>
        </row>
        <row r="323">
          <cell r="D323">
            <v>0.54</v>
          </cell>
          <cell r="E323">
            <v>1.08</v>
          </cell>
          <cell r="F323">
            <v>0.7</v>
          </cell>
          <cell r="G323" t="str">
            <v>Cold stress protein ci11.8</v>
          </cell>
        </row>
        <row r="324">
          <cell r="A324" t="str">
            <v>PSOLI00037</v>
          </cell>
        </row>
        <row r="324">
          <cell r="D324">
            <v>0.676666666666667</v>
          </cell>
          <cell r="E324">
            <v>1.57</v>
          </cell>
          <cell r="F324">
            <v>1.05333333333333</v>
          </cell>
          <cell r="G324" t="str">
            <v>Hypothetical protein predicted by Glimmer/Critica</v>
          </cell>
        </row>
        <row r="325">
          <cell r="A325" t="str">
            <v>PSOLI00893</v>
          </cell>
        </row>
        <row r="325">
          <cell r="D325">
            <v>0.713333333333333</v>
          </cell>
          <cell r="E325">
            <v>1.39333333333333</v>
          </cell>
          <cell r="F325">
            <v>0.976666666666667</v>
          </cell>
          <cell r="G325" t="str">
            <v>Hypothetical protein predicted by Glimmer/Critica</v>
          </cell>
        </row>
        <row r="326">
          <cell r="A326" t="str">
            <v>PSOLI00094</v>
          </cell>
          <cell r="B326" t="str">
            <v>trembl|Q848V9</v>
          </cell>
        </row>
        <row r="326">
          <cell r="D326">
            <v>0.936666666666667</v>
          </cell>
          <cell r="E326">
            <v>1.52</v>
          </cell>
          <cell r="F326">
            <v>0.933333333333333</v>
          </cell>
          <cell r="G326" t="str">
            <v>ORF16-LacZ fusion protein</v>
          </cell>
        </row>
        <row r="327">
          <cell r="A327" t="str">
            <v>PSOLI04996</v>
          </cell>
          <cell r="B327" t="str">
            <v>pir|S00336</v>
          </cell>
        </row>
        <row r="327">
          <cell r="D327">
            <v>0.996666666666667</v>
          </cell>
          <cell r="E327">
            <v>1.36333333333333</v>
          </cell>
          <cell r="F327">
            <v>1.03</v>
          </cell>
          <cell r="G327" t="str">
            <v>Legumin J precursor</v>
          </cell>
        </row>
        <row r="328">
          <cell r="A328" t="str">
            <v>Cluster 11</v>
          </cell>
        </row>
        <row r="329">
          <cell r="A329" t="str">
            <v>PSOLI00821</v>
          </cell>
          <cell r="B329" t="str">
            <v>trembl|Q8RY25</v>
          </cell>
          <cell r="C329" t="str">
            <v>COG0845</v>
          </cell>
          <cell r="D329">
            <v>-1.32666666666667</v>
          </cell>
          <cell r="E329">
            <v>-1.01666666666667</v>
          </cell>
          <cell r="F329">
            <v>-1.11666666666667</v>
          </cell>
          <cell r="G329" t="str">
            <v>Nucleoporin family protein</v>
          </cell>
          <cell r="H329" t="str">
            <v>CELLULAR PROCESSES AND SIGNALING</v>
          </cell>
          <cell r="I329" t="str">
            <v>YU</v>
          </cell>
          <cell r="J329" t="str">
            <v>Nuclear structure</v>
          </cell>
        </row>
        <row r="330">
          <cell r="A330" t="str">
            <v>PSOLI00286</v>
          </cell>
          <cell r="B330" t="str">
            <v>pir|S63686</v>
          </cell>
          <cell r="C330" t="str">
            <v>COG1269</v>
          </cell>
          <cell r="D330">
            <v>-1.22333333333333</v>
          </cell>
          <cell r="E330">
            <v>-1.05333333333333</v>
          </cell>
          <cell r="F330">
            <v>-1.06666666666667</v>
          </cell>
          <cell r="G330" t="str">
            <v>Sterol 24-c-methyltransferase; putative</v>
          </cell>
          <cell r="H330" t="str">
            <v>METABOLISM</v>
          </cell>
          <cell r="I330" t="str">
            <v>IR</v>
          </cell>
          <cell r="J330" t="str">
            <v>Lipid transport and metabolism</v>
          </cell>
        </row>
        <row r="331">
          <cell r="A331" t="str">
            <v>PSOLI04054</v>
          </cell>
          <cell r="B331" t="str">
            <v>trembl|Q7XAU5</v>
          </cell>
          <cell r="C331" t="str">
            <v>COG0156</v>
          </cell>
          <cell r="D331">
            <v>-1.2</v>
          </cell>
          <cell r="E331">
            <v>-0.83</v>
          </cell>
          <cell r="F331">
            <v>-1.07</v>
          </cell>
          <cell r="G331" t="str">
            <v>Isoflavone synthase</v>
          </cell>
          <cell r="H331" t="str">
            <v>METABOLISM</v>
          </cell>
          <cell r="I331" t="str">
            <v>Q</v>
          </cell>
          <cell r="J331" t="str">
            <v>Secondary metabolites biosynthesis, transport and catabolism</v>
          </cell>
        </row>
        <row r="332">
          <cell r="A332" t="str">
            <v>PSOLI04292</v>
          </cell>
          <cell r="B332" t="str">
            <v>sprot|ASSY</v>
          </cell>
          <cell r="C332" t="str">
            <v>COG1706</v>
          </cell>
          <cell r="D332">
            <v>-1.195</v>
          </cell>
          <cell r="E332">
            <v>-0.555</v>
          </cell>
          <cell r="F332">
            <v>-0.605</v>
          </cell>
          <cell r="G332" t="str">
            <v>Argininosuccinate synthase</v>
          </cell>
          <cell r="H332" t="str">
            <v>METABOLISM</v>
          </cell>
          <cell r="I332" t="str">
            <v>E</v>
          </cell>
          <cell r="J332" t="str">
            <v>Amino acid transport and metabolism</v>
          </cell>
        </row>
        <row r="333">
          <cell r="A333" t="str">
            <v>PSOLI00109</v>
          </cell>
          <cell r="B333" t="str">
            <v>trembl|Q9ZPI1</v>
          </cell>
          <cell r="C333" t="str">
            <v>COG1885</v>
          </cell>
          <cell r="D333">
            <v>-1.17333333333333</v>
          </cell>
          <cell r="E333">
            <v>-0.906666666666667</v>
          </cell>
          <cell r="F333">
            <v>-0.983333333333333</v>
          </cell>
          <cell r="G333" t="str">
            <v>Lysyl-tRNA synthetase</v>
          </cell>
          <cell r="H333" t="str">
            <v>INFORMATION STORAGE AND PROCESSING</v>
          </cell>
          <cell r="I333" t="str">
            <v>J</v>
          </cell>
          <cell r="J333" t="str">
            <v>Translation, ribosomal structure and biogenesis</v>
          </cell>
        </row>
        <row r="334">
          <cell r="A334" t="str">
            <v>PSOLI05207</v>
          </cell>
          <cell r="B334" t="str">
            <v>pir|S49175</v>
          </cell>
        </row>
        <row r="334">
          <cell r="D334">
            <v>-1.17</v>
          </cell>
          <cell r="E334">
            <v>-0.74</v>
          </cell>
          <cell r="F334">
            <v>-0.91</v>
          </cell>
          <cell r="G334" t="str">
            <v>Legumain; Vacuolar processing enzyme </v>
          </cell>
        </row>
        <row r="335">
          <cell r="A335" t="str">
            <v>PSOLI00754</v>
          </cell>
          <cell r="B335" t="str">
            <v>trembl|Q9STA2</v>
          </cell>
        </row>
        <row r="335">
          <cell r="D335">
            <v>-1.15</v>
          </cell>
          <cell r="E335">
            <v>-0.763333333333333</v>
          </cell>
          <cell r="F335">
            <v>-0.783333333333333</v>
          </cell>
          <cell r="G335" t="str">
            <v>Cytochrome P450 74A; chloroplast precursor</v>
          </cell>
        </row>
        <row r="336">
          <cell r="A336" t="str">
            <v>PSOLI00540</v>
          </cell>
          <cell r="B336" t="str">
            <v>trembl|Q8L471</v>
          </cell>
        </row>
        <row r="336">
          <cell r="D336">
            <v>-1.13</v>
          </cell>
          <cell r="E336">
            <v>-1.01333333333333</v>
          </cell>
          <cell r="F336">
            <v>-0.956666666666667</v>
          </cell>
          <cell r="G336" t="str">
            <v>Hypothetical protein predicted by Glimmer/Critica</v>
          </cell>
        </row>
        <row r="337">
          <cell r="A337" t="str">
            <v>PSOLI04340</v>
          </cell>
          <cell r="B337" t="str">
            <v>pir|B86213</v>
          </cell>
          <cell r="C337" t="str">
            <v>COG1754</v>
          </cell>
          <cell r="D337">
            <v>-1.13</v>
          </cell>
          <cell r="E337">
            <v>-0.906666666666667</v>
          </cell>
          <cell r="F337">
            <v>-1.14666666666667</v>
          </cell>
          <cell r="G337" t="str">
            <v>40S ribosomal protein S15a-1.</v>
          </cell>
          <cell r="H337" t="str">
            <v>INFORMATION STORAGE AND PROCESSING</v>
          </cell>
          <cell r="I337" t="str">
            <v>J</v>
          </cell>
          <cell r="J337" t="str">
            <v>Translation, ribosomal structure and biogenesis</v>
          </cell>
        </row>
        <row r="338">
          <cell r="A338" t="str">
            <v>PSOLI00523</v>
          </cell>
          <cell r="B338" t="str">
            <v>pir|T46084</v>
          </cell>
          <cell r="C338" t="str">
            <v>COG0032</v>
          </cell>
          <cell r="D338">
            <v>-1.12333333333333</v>
          </cell>
          <cell r="E338">
            <v>-0.976666666666667</v>
          </cell>
          <cell r="F338">
            <v>-0.883333333333333</v>
          </cell>
          <cell r="G338" t="str">
            <v>Calcium-dependent protein kinase; putative / CDPK; putative</v>
          </cell>
          <cell r="H338" t="str">
            <v>CELLULAR PROCESSES AND SIGNALING</v>
          </cell>
          <cell r="I338" t="str">
            <v>T</v>
          </cell>
          <cell r="J338" t="str">
            <v>Signal transduction mechanisms</v>
          </cell>
        </row>
        <row r="339">
          <cell r="A339" t="str">
            <v>PSOLI02195</v>
          </cell>
          <cell r="B339" t="str">
            <v>tremblnew|CAF25233</v>
          </cell>
        </row>
        <row r="339">
          <cell r="D339">
            <v>-1.10666666666667</v>
          </cell>
          <cell r="E339">
            <v>-0.893333333333333</v>
          </cell>
          <cell r="F339">
            <v>-1.19666666666667</v>
          </cell>
          <cell r="G339" t="str">
            <v>Provicilin (Type A) (Fragment).</v>
          </cell>
        </row>
        <row r="340">
          <cell r="A340" t="str">
            <v>PSOLI04964</v>
          </cell>
          <cell r="B340" t="str">
            <v>pir|S33167</v>
          </cell>
        </row>
        <row r="340">
          <cell r="D340">
            <v>-1.10333333333333</v>
          </cell>
          <cell r="E340">
            <v>-1.07333333333333</v>
          </cell>
          <cell r="F340">
            <v>-0.896666666666667</v>
          </cell>
          <cell r="G340" t="str">
            <v>Hypothetical protein predicted by Glimmer/Critica</v>
          </cell>
        </row>
        <row r="341">
          <cell r="A341" t="str">
            <v>PSOLI00969</v>
          </cell>
          <cell r="B341" t="str">
            <v>tremblnew|AAQ73203</v>
          </cell>
        </row>
        <row r="341">
          <cell r="D341">
            <v>-1.07666666666667</v>
          </cell>
          <cell r="E341">
            <v>-1.15666666666667</v>
          </cell>
          <cell r="F341">
            <v>-1.11666666666667</v>
          </cell>
          <cell r="G341" t="str">
            <v>Expressed protein</v>
          </cell>
        </row>
        <row r="342">
          <cell r="A342" t="str">
            <v>PSOLI04797</v>
          </cell>
          <cell r="B342" t="str">
            <v>pir|DSPMN</v>
          </cell>
          <cell r="C342" t="str">
            <v>COG0876</v>
          </cell>
          <cell r="D342">
            <v>-1.07</v>
          </cell>
          <cell r="E342">
            <v>-0.885</v>
          </cell>
          <cell r="F342">
            <v>-1.06</v>
          </cell>
          <cell r="G342" t="str">
            <v>Mn superoxide dismutase 2; mitochondrial</v>
          </cell>
          <cell r="H342" t="str">
            <v>METABOLISM</v>
          </cell>
          <cell r="I342" t="str">
            <v>P</v>
          </cell>
          <cell r="J342" t="str">
            <v>Inorganic ion transport and metabolism</v>
          </cell>
        </row>
        <row r="343">
          <cell r="A343" t="str">
            <v>PSOLI00954</v>
          </cell>
          <cell r="B343" t="str">
            <v>trembl|Q9LRX5</v>
          </cell>
        </row>
        <row r="343">
          <cell r="D343">
            <v>-1.06666666666667</v>
          </cell>
          <cell r="E343">
            <v>-0.98</v>
          </cell>
          <cell r="F343">
            <v>-1.18666666666667</v>
          </cell>
          <cell r="G343" t="str">
            <v>Hydroxyproline-rich glycoprotein family protein</v>
          </cell>
        </row>
        <row r="344">
          <cell r="A344" t="str">
            <v>PSOLI03619</v>
          </cell>
          <cell r="B344" t="str">
            <v>pir|D86243</v>
          </cell>
          <cell r="C344" t="str">
            <v>COG1278</v>
          </cell>
          <cell r="D344">
            <v>-1.06333333333333</v>
          </cell>
          <cell r="E344">
            <v>-0.763333333333333</v>
          </cell>
          <cell r="F344">
            <v>-0.883333333333333</v>
          </cell>
          <cell r="G344" t="str">
            <v>Transmembrane 9 superfamily protein member 3 precursor</v>
          </cell>
          <cell r="H344" t="str">
            <v>CELLULAR PROCESSES AND SIGNALING</v>
          </cell>
          <cell r="I344" t="str">
            <v>U</v>
          </cell>
          <cell r="J344" t="str">
            <v>Intracellular trafficking, secretion and vesicular transport</v>
          </cell>
        </row>
        <row r="345">
          <cell r="A345" t="str">
            <v>PSOLI04323</v>
          </cell>
          <cell r="B345" t="str">
            <v>trembl|Q9LVJ0</v>
          </cell>
        </row>
        <row r="345">
          <cell r="D345">
            <v>-1.06</v>
          </cell>
          <cell r="E345">
            <v>-1.04</v>
          </cell>
          <cell r="F345">
            <v>-1.14666666666667</v>
          </cell>
          <cell r="G345" t="str">
            <v>Expressed protein</v>
          </cell>
        </row>
        <row r="346">
          <cell r="A346" t="str">
            <v>PSOLI00691</v>
          </cell>
          <cell r="B346" t="str">
            <v>sprot|GL21</v>
          </cell>
        </row>
        <row r="346">
          <cell r="D346">
            <v>-1.06</v>
          </cell>
          <cell r="E346">
            <v>-1.11666666666667</v>
          </cell>
          <cell r="F346">
            <v>-1.13666666666667</v>
          </cell>
          <cell r="G346" t="str">
            <v>Germin-like protein subfamily 2 member 1 precursor.</v>
          </cell>
        </row>
        <row r="347">
          <cell r="A347" t="str">
            <v>PSOLI05075</v>
          </cell>
          <cell r="B347" t="str">
            <v>pir|A96526</v>
          </cell>
        </row>
        <row r="347">
          <cell r="D347">
            <v>-1.05</v>
          </cell>
          <cell r="E347">
            <v>-0.84</v>
          </cell>
          <cell r="F347">
            <v>-0.89</v>
          </cell>
          <cell r="G347" t="str">
            <v>Probable 40S ribosomal protein S7 homolog</v>
          </cell>
        </row>
        <row r="348">
          <cell r="A348" t="str">
            <v>PSOLI00724</v>
          </cell>
          <cell r="B348" t="str">
            <v>pir|B96698</v>
          </cell>
          <cell r="C348" t="str">
            <v>COG1072</v>
          </cell>
          <cell r="D348">
            <v>-1.045</v>
          </cell>
          <cell r="E348">
            <v>-1.01</v>
          </cell>
          <cell r="F348">
            <v>-1.03</v>
          </cell>
          <cell r="G348" t="str">
            <v>Kelch-like protein 18.</v>
          </cell>
          <cell r="H348" t="str">
            <v>POORLY CHARACTERISED</v>
          </cell>
          <cell r="I348" t="str">
            <v>R</v>
          </cell>
          <cell r="J348" t="str">
            <v>General function prediction only</v>
          </cell>
        </row>
        <row r="349">
          <cell r="A349" t="str">
            <v>PSOLI00184</v>
          </cell>
          <cell r="B349" t="str">
            <v>trembl|Q9M4R0</v>
          </cell>
          <cell r="C349" t="str">
            <v>COG0419</v>
          </cell>
          <cell r="D349">
            <v>-1.03</v>
          </cell>
          <cell r="E349">
            <v>-1.05333333333333</v>
          </cell>
          <cell r="F349">
            <v>-1.19</v>
          </cell>
          <cell r="G349" t="str">
            <v>Ubiquitin-conjugating enzyme 1 (UBC1)</v>
          </cell>
          <cell r="H349" t="str">
            <v>CELLULAR PROCESSES AND SIGNALING</v>
          </cell>
          <cell r="I349" t="str">
            <v>O</v>
          </cell>
          <cell r="J349" t="str">
            <v>Post-translational modification, protein turnover, chaperones</v>
          </cell>
        </row>
        <row r="350">
          <cell r="A350" t="str">
            <v>PSOLI00938</v>
          </cell>
          <cell r="B350" t="str">
            <v>pir|H85064</v>
          </cell>
          <cell r="C350" t="str">
            <v>COG1176</v>
          </cell>
          <cell r="D350">
            <v>-1.03</v>
          </cell>
          <cell r="E350">
            <v>-0.466666666666667</v>
          </cell>
          <cell r="F350">
            <v>-0.96</v>
          </cell>
          <cell r="G350" t="str">
            <v>4-coumarate--CoA ligase; putative / 4-coumaroyl-CoA synthase; putative (4CL)</v>
          </cell>
          <cell r="H350" t="str">
            <v>METABOLISM</v>
          </cell>
          <cell r="I350" t="str">
            <v>I</v>
          </cell>
          <cell r="J350" t="str">
            <v>Lipid transport and metabolism</v>
          </cell>
        </row>
        <row r="351">
          <cell r="A351" t="str">
            <v>PSOLI02051</v>
          </cell>
          <cell r="B351" t="str">
            <v>pir|A86415</v>
          </cell>
        </row>
        <row r="351">
          <cell r="D351">
            <v>-1.02666666666667</v>
          </cell>
          <cell r="E351">
            <v>-0.96</v>
          </cell>
          <cell r="F351">
            <v>-1.19</v>
          </cell>
          <cell r="G351" t="str">
            <v>Protein At2g34160.</v>
          </cell>
        </row>
        <row r="352">
          <cell r="A352" t="str">
            <v>PSOLI04725</v>
          </cell>
          <cell r="B352" t="str">
            <v>pir|T03843</v>
          </cell>
          <cell r="C352" t="str">
            <v>COG3083</v>
          </cell>
          <cell r="D352">
            <v>-1.02666666666667</v>
          </cell>
          <cell r="E352">
            <v>-1.15666666666667</v>
          </cell>
          <cell r="F352">
            <v>-1.18333333333333</v>
          </cell>
          <cell r="G352" t="str">
            <v>Prohibitin.</v>
          </cell>
          <cell r="H352" t="str">
            <v>CELLULAR PROCESSES AND SIGNALING</v>
          </cell>
          <cell r="I352" t="str">
            <v>O</v>
          </cell>
          <cell r="J352" t="str">
            <v>Post-translational modification, protein turnover, chaperones</v>
          </cell>
        </row>
        <row r="353">
          <cell r="A353" t="str">
            <v>PSOLI00421</v>
          </cell>
          <cell r="B353" t="str">
            <v>trembl|Q9LIE9</v>
          </cell>
        </row>
        <row r="353">
          <cell r="D353">
            <v>-1.02333333333333</v>
          </cell>
          <cell r="E353">
            <v>-0.823333333333333</v>
          </cell>
          <cell r="F353">
            <v>-1.01333333333333</v>
          </cell>
          <cell r="G353" t="str">
            <v>Similarity to cell wall-plasma membrane linker protein</v>
          </cell>
        </row>
        <row r="354">
          <cell r="A354" t="str">
            <v>PSOLI02992</v>
          </cell>
          <cell r="B354" t="str">
            <v>trembl|Q84LW7</v>
          </cell>
          <cell r="C354" t="str">
            <v>COG0543</v>
          </cell>
          <cell r="D354">
            <v>-1.02333333333333</v>
          </cell>
          <cell r="E354">
            <v>-0.95</v>
          </cell>
          <cell r="F354">
            <v>-1.24</v>
          </cell>
          <cell r="G354" t="str">
            <v>Peptidyl-prolyl cis-trans isomerase; putative</v>
          </cell>
          <cell r="H354" t="str">
            <v>CELLULAR PROCESSES AND SIGNALING</v>
          </cell>
          <cell r="I354" t="str">
            <v>O</v>
          </cell>
          <cell r="J354" t="str">
            <v>Post-translational modification, protein turnover, chaperones</v>
          </cell>
        </row>
        <row r="355">
          <cell r="A355" t="str">
            <v>PSOLI00640</v>
          </cell>
          <cell r="B355" t="str">
            <v>trembl|Q9FGK9</v>
          </cell>
          <cell r="C355" t="str">
            <v>COG1913</v>
          </cell>
          <cell r="D355">
            <v>-1.02</v>
          </cell>
          <cell r="E355">
            <v>-0.993333333333333</v>
          </cell>
          <cell r="F355">
            <v>-0.956666666666667</v>
          </cell>
          <cell r="G355" t="str">
            <v>Expressed protein</v>
          </cell>
          <cell r="H355" t="str">
            <v>INFORMATION STORAGE AND PROCESSING</v>
          </cell>
          <cell r="I355" t="str">
            <v>K</v>
          </cell>
          <cell r="J355" t="str">
            <v>Transcription</v>
          </cell>
        </row>
        <row r="356">
          <cell r="A356" t="str">
            <v>PSOLI04316</v>
          </cell>
          <cell r="B356" t="str">
            <v>trembl|O22428</v>
          </cell>
        </row>
        <row r="356">
          <cell r="D356">
            <v>-1.01666666666667</v>
          </cell>
          <cell r="E356">
            <v>-0.863333333333333</v>
          </cell>
          <cell r="F356">
            <v>-1.11</v>
          </cell>
          <cell r="G356" t="str">
            <v>Amylogenin</v>
          </cell>
        </row>
        <row r="357">
          <cell r="A357" t="str">
            <v>PSOLI00097</v>
          </cell>
          <cell r="B357" t="str">
            <v>trembl|O04794</v>
          </cell>
        </row>
        <row r="357">
          <cell r="D357">
            <v>-1.01666666666667</v>
          </cell>
          <cell r="E357">
            <v>-1.04</v>
          </cell>
          <cell r="F357">
            <v>-1.21</v>
          </cell>
          <cell r="G357" t="str">
            <v>Myristoyl-acyl carrier protein thioesterase; chloroplast precursor</v>
          </cell>
        </row>
        <row r="358">
          <cell r="A358" t="str">
            <v>PSOLI00605</v>
          </cell>
          <cell r="B358" t="str">
            <v>pir|T03985</v>
          </cell>
          <cell r="C358" t="str">
            <v>COG0174</v>
          </cell>
          <cell r="D358">
            <v>-1.01666666666667</v>
          </cell>
          <cell r="E358">
            <v>-0.813333333333333</v>
          </cell>
          <cell r="F358">
            <v>-1.16666666666667</v>
          </cell>
          <cell r="G358" t="str">
            <v>20S proteasome beta subunit A (PBA1) (PRCD)</v>
          </cell>
          <cell r="H358" t="str">
            <v>CELLULAR PROCESSES AND SIGNALING</v>
          </cell>
          <cell r="I358" t="str">
            <v>O</v>
          </cell>
          <cell r="J358" t="str">
            <v>Post-translational modification, protein turnover, chaperones</v>
          </cell>
        </row>
        <row r="359">
          <cell r="A359" t="str">
            <v>PSOLI01906</v>
          </cell>
          <cell r="B359" t="str">
            <v>trembl|Q9ZNS9</v>
          </cell>
        </row>
        <row r="359">
          <cell r="D359">
            <v>-1.01</v>
          </cell>
          <cell r="E359">
            <v>-1.1</v>
          </cell>
          <cell r="F359">
            <v>-0.925</v>
          </cell>
          <cell r="G359" t="str">
            <v>Putative secreted protein</v>
          </cell>
        </row>
        <row r="360">
          <cell r="A360" t="str">
            <v>PSOLI00931</v>
          </cell>
          <cell r="B360" t="str">
            <v>trembl|Q8L5Q7</v>
          </cell>
          <cell r="C360" t="str">
            <v>COG3135</v>
          </cell>
          <cell r="D360">
            <v>-1.00333333333333</v>
          </cell>
          <cell r="E360">
            <v>-0.943333333333333</v>
          </cell>
          <cell r="F360">
            <v>-1.23333333333333</v>
          </cell>
          <cell r="G360" t="str">
            <v>P25 protein (Brefeldin A resistance protein).</v>
          </cell>
          <cell r="H360" t="str">
            <v>POORLY CHARACTERISED</v>
          </cell>
          <cell r="I360" t="str">
            <v>R</v>
          </cell>
          <cell r="J360" t="str">
            <v>General function prediction only</v>
          </cell>
        </row>
        <row r="361">
          <cell r="A361" t="str">
            <v>PSOLI04398</v>
          </cell>
          <cell r="B361" t="str">
            <v>trembl|Q8LBW7</v>
          </cell>
          <cell r="C361" t="str">
            <v>COG3352</v>
          </cell>
          <cell r="D361">
            <v>-1</v>
          </cell>
          <cell r="E361">
            <v>-1.05</v>
          </cell>
          <cell r="F361">
            <v>-1.18333333333333</v>
          </cell>
          <cell r="G361" t="str">
            <v>Cytochrome c oxidase family protein</v>
          </cell>
          <cell r="H361" t="str">
            <v>METABOLISM</v>
          </cell>
          <cell r="I361" t="str">
            <v>C</v>
          </cell>
          <cell r="J361" t="str">
            <v>Energy production and conversion</v>
          </cell>
        </row>
        <row r="362">
          <cell r="A362" t="str">
            <v>PSOLI03778</v>
          </cell>
          <cell r="B362" t="str">
            <v>pir|T00626</v>
          </cell>
          <cell r="C362" t="str">
            <v>COG0975</v>
          </cell>
          <cell r="D362">
            <v>-0.996666666666667</v>
          </cell>
          <cell r="E362">
            <v>-0.996666666666667</v>
          </cell>
          <cell r="F362">
            <v>-1.02333333333333</v>
          </cell>
          <cell r="G362" t="str">
            <v>Branched-chain amino acid aminotransferase</v>
          </cell>
          <cell r="H362" t="str">
            <v>METABOLISM</v>
          </cell>
          <cell r="I362" t="str">
            <v>E</v>
          </cell>
          <cell r="J362" t="str">
            <v>Amino acid transport and metabolism</v>
          </cell>
        </row>
        <row r="363">
          <cell r="A363" t="str">
            <v>PSOLI00681</v>
          </cell>
          <cell r="B363" t="str">
            <v>trembl|Q7S2T3</v>
          </cell>
        </row>
        <row r="363">
          <cell r="D363">
            <v>-0.993333333333333</v>
          </cell>
          <cell r="E363">
            <v>-0.93</v>
          </cell>
          <cell r="F363">
            <v>-1.23666666666667</v>
          </cell>
          <cell r="G363" t="str">
            <v>Hypothetical protein predicted by Glimmer/Critica</v>
          </cell>
        </row>
        <row r="364">
          <cell r="A364" t="str">
            <v>PSOLI02145</v>
          </cell>
          <cell r="B364" t="str">
            <v>trembl|Q9SFF6</v>
          </cell>
        </row>
        <row r="364">
          <cell r="D364">
            <v>-0.986666666666667</v>
          </cell>
          <cell r="E364">
            <v>-0.966666666666667</v>
          </cell>
          <cell r="F364">
            <v>-1.07</v>
          </cell>
          <cell r="G364" t="str">
            <v>Pectinacetylesterase; putative</v>
          </cell>
        </row>
        <row r="365">
          <cell r="A365" t="str">
            <v>PSOLI00481</v>
          </cell>
          <cell r="B365" t="str">
            <v>pir|T48446</v>
          </cell>
        </row>
        <row r="365">
          <cell r="D365">
            <v>-0.983333333333333</v>
          </cell>
          <cell r="E365">
            <v>-1.12</v>
          </cell>
          <cell r="F365">
            <v>-1.06</v>
          </cell>
          <cell r="G365" t="str">
            <v>Glycosyltransferase family 47</v>
          </cell>
        </row>
        <row r="366">
          <cell r="A366" t="str">
            <v>PSOLI00088</v>
          </cell>
          <cell r="B366" t="str">
            <v>trembl|Q9SF16</v>
          </cell>
          <cell r="C366" t="str">
            <v>COG0361</v>
          </cell>
          <cell r="D366">
            <v>-0.983333333333333</v>
          </cell>
          <cell r="E366">
            <v>-1.03</v>
          </cell>
          <cell r="F366">
            <v>-1.10666666666667</v>
          </cell>
          <cell r="G366" t="str">
            <v>T-complex protein 1 subunit eta</v>
          </cell>
          <cell r="H366" t="str">
            <v>CELLULAR PROCESSES AND SIGNALING</v>
          </cell>
          <cell r="I366" t="str">
            <v>O</v>
          </cell>
          <cell r="J366" t="str">
            <v>Post-translational modification, protein turnover, chaperones</v>
          </cell>
        </row>
        <row r="367">
          <cell r="A367" t="str">
            <v>PSOLI04608</v>
          </cell>
          <cell r="B367" t="str">
            <v>pir|T07145</v>
          </cell>
          <cell r="C367" t="str">
            <v>COG4178</v>
          </cell>
          <cell r="D367">
            <v>-0.966666666666667</v>
          </cell>
          <cell r="E367">
            <v>-1.07</v>
          </cell>
          <cell r="F367">
            <v>-0.946666666666667</v>
          </cell>
          <cell r="G367" t="str">
            <v>Epoxide hydrolase; putative</v>
          </cell>
          <cell r="H367" t="str">
            <v>METABOLISM</v>
          </cell>
          <cell r="I367" t="str">
            <v>I</v>
          </cell>
          <cell r="J367" t="str">
            <v>Lipid transport and metabolism</v>
          </cell>
        </row>
        <row r="368">
          <cell r="A368" t="str">
            <v>PSOLI04322</v>
          </cell>
          <cell r="B368" t="str">
            <v>pir|S20869</v>
          </cell>
          <cell r="C368" t="str">
            <v>COG1375</v>
          </cell>
          <cell r="D368">
            <v>-0.963333333333334</v>
          </cell>
          <cell r="E368">
            <v>-0.856666666666667</v>
          </cell>
          <cell r="F368">
            <v>-1.08333333333333</v>
          </cell>
          <cell r="G368" t="str">
            <v>Tubulin beta-2 chain (Beta-2 tubulin) (Fragment).</v>
          </cell>
          <cell r="H368" t="str">
            <v>CELLULAR PROCESSES AND SIGNALING</v>
          </cell>
          <cell r="I368" t="str">
            <v>Z</v>
          </cell>
          <cell r="J368" t="str">
            <v>Cytoskeleton</v>
          </cell>
        </row>
        <row r="369">
          <cell r="A369" t="str">
            <v>PSOLI00983</v>
          </cell>
          <cell r="B369" t="str">
            <v>trembl|Q94LP1</v>
          </cell>
        </row>
        <row r="369">
          <cell r="D369">
            <v>-0.94</v>
          </cell>
          <cell r="E369">
            <v>-0.8</v>
          </cell>
          <cell r="F369">
            <v>-1.08</v>
          </cell>
          <cell r="G369" t="str">
            <v>Putative U1 small nuclear ribonucleoprotein</v>
          </cell>
        </row>
        <row r="370">
          <cell r="A370" t="str">
            <v>PSOLI04357</v>
          </cell>
          <cell r="B370" t="str">
            <v>pir|T06817</v>
          </cell>
          <cell r="C370" t="str">
            <v>COG0118</v>
          </cell>
          <cell r="D370">
            <v>-0.936666666666667</v>
          </cell>
          <cell r="E370">
            <v>-0.896666666666667</v>
          </cell>
          <cell r="F370">
            <v>-1.10666666666667</v>
          </cell>
          <cell r="G370" t="str">
            <v>31 kDa ribonucleoprotein; chloroplast precursor.</v>
          </cell>
          <cell r="H370" t="str">
            <v>POORLY CHARACTERISED</v>
          </cell>
          <cell r="I370" t="str">
            <v>R</v>
          </cell>
          <cell r="J370" t="str">
            <v>General function prediction only</v>
          </cell>
        </row>
        <row r="371">
          <cell r="A371" t="str">
            <v>PSOLI01691</v>
          </cell>
          <cell r="B371" t="str">
            <v>pir|A86182</v>
          </cell>
          <cell r="C371" t="str">
            <v>COG1499</v>
          </cell>
          <cell r="D371">
            <v>-0.935</v>
          </cell>
          <cell r="E371">
            <v>-0.645</v>
          </cell>
          <cell r="F371">
            <v>-1.08</v>
          </cell>
          <cell r="G371" t="str">
            <v>Protein arginine N-methyltransferase family protein</v>
          </cell>
          <cell r="H371" t="str">
            <v>CELLULAR PROCESSES AND SIGNALING</v>
          </cell>
          <cell r="I371" t="str">
            <v>OKT</v>
          </cell>
          <cell r="J371" t="str">
            <v>Post-translational modification, protein turnover, chaperones</v>
          </cell>
        </row>
        <row r="372">
          <cell r="A372" t="str">
            <v>PSOLI03855</v>
          </cell>
        </row>
        <row r="372">
          <cell r="C372" t="str">
            <v>COG1543</v>
          </cell>
          <cell r="D372">
            <v>-0.933333333333333</v>
          </cell>
          <cell r="E372">
            <v>-1.11666666666667</v>
          </cell>
          <cell r="F372">
            <v>-1.1</v>
          </cell>
          <cell r="G372" t="str">
            <v>Cathepsin H</v>
          </cell>
          <cell r="H372" t="str">
            <v>CELLULAR PROCESSES AND SIGNALING</v>
          </cell>
          <cell r="I372" t="str">
            <v>O</v>
          </cell>
          <cell r="J372" t="str">
            <v>Post-translational modification, protein turnover, chaperones</v>
          </cell>
        </row>
        <row r="373">
          <cell r="A373" t="str">
            <v>PSOLI04118</v>
          </cell>
          <cell r="B373" t="str">
            <v>pir|T10736</v>
          </cell>
          <cell r="C373" t="str">
            <v>COG1502</v>
          </cell>
          <cell r="D373">
            <v>-0.933333333333333</v>
          </cell>
          <cell r="E373">
            <v>-1.02</v>
          </cell>
          <cell r="F373">
            <v>-1.03666666666667</v>
          </cell>
          <cell r="G373" t="str">
            <v>Dihydroflavonol-4-reductase</v>
          </cell>
          <cell r="H373" t="str">
            <v>CELLULAR PROCESSES AND SIGNALING</v>
          </cell>
          <cell r="I373" t="str">
            <v>V</v>
          </cell>
          <cell r="J373" t="str">
            <v>Defense mechanisms</v>
          </cell>
        </row>
        <row r="374">
          <cell r="A374" t="str">
            <v>PSOLI04204</v>
          </cell>
          <cell r="B374" t="str">
            <v>pir|S19978</v>
          </cell>
          <cell r="C374" t="str">
            <v>COG3255</v>
          </cell>
          <cell r="D374">
            <v>-0.93</v>
          </cell>
          <cell r="E374">
            <v>-1.00666666666667</v>
          </cell>
          <cell r="F374">
            <v>-1.14333333333333</v>
          </cell>
          <cell r="G374" t="str">
            <v>60S ribosomal protein L9</v>
          </cell>
          <cell r="H374" t="str">
            <v>INFORMATION STORAGE AND PROCESSING</v>
          </cell>
          <cell r="I374" t="str">
            <v>J</v>
          </cell>
          <cell r="J374" t="str">
            <v>Translation, ribosomal structure and biogenesis</v>
          </cell>
        </row>
        <row r="375">
          <cell r="A375" t="str">
            <v>PSOLI04594</v>
          </cell>
          <cell r="B375" t="str">
            <v>tremblnew|BAC83440</v>
          </cell>
          <cell r="C375" t="str">
            <v>COG3075</v>
          </cell>
          <cell r="D375">
            <v>-0.923333333333333</v>
          </cell>
          <cell r="E375">
            <v>-0.846666666666667</v>
          </cell>
          <cell r="F375">
            <v>-1.09666666666667</v>
          </cell>
          <cell r="G375" t="str">
            <v>Ribose 5-phosphate isomerase</v>
          </cell>
          <cell r="H375" t="str">
            <v>METABOLISM</v>
          </cell>
          <cell r="I375" t="str">
            <v>G</v>
          </cell>
          <cell r="J375" t="str">
            <v>Carbohydrate transport and metabolism</v>
          </cell>
        </row>
        <row r="376">
          <cell r="A376" t="str">
            <v>PSOLI00662</v>
          </cell>
          <cell r="B376" t="str">
            <v>trembl|Q7X9I1</v>
          </cell>
        </row>
        <row r="376">
          <cell r="D376">
            <v>-0.92</v>
          </cell>
          <cell r="E376">
            <v>-1.01333333333333</v>
          </cell>
          <cell r="F376">
            <v>-1.12666666666667</v>
          </cell>
          <cell r="G376" t="str">
            <v>MYB transcription factor R2R3 type</v>
          </cell>
        </row>
        <row r="377">
          <cell r="A377" t="str">
            <v>PSOLI01339</v>
          </cell>
          <cell r="B377" t="str">
            <v>trembl|Q8LFK1</v>
          </cell>
        </row>
        <row r="377">
          <cell r="D377">
            <v>-0.92</v>
          </cell>
          <cell r="E377">
            <v>-0.963333333333333</v>
          </cell>
          <cell r="F377">
            <v>-1.05</v>
          </cell>
          <cell r="G377" t="str">
            <v>Expressed protein</v>
          </cell>
        </row>
        <row r="378">
          <cell r="A378" t="str">
            <v>PSOLI02041</v>
          </cell>
          <cell r="B378" t="str">
            <v>trembl|Q8H1A6</v>
          </cell>
          <cell r="C378" t="str">
            <v>COG0710</v>
          </cell>
          <cell r="D378">
            <v>-0.89</v>
          </cell>
          <cell r="E378">
            <v>-0.63</v>
          </cell>
          <cell r="F378">
            <v>-1.19</v>
          </cell>
          <cell r="G378" t="str">
            <v>18.1 kDa class I heat shock protein (HSP 18.1).</v>
          </cell>
          <cell r="H378" t="str">
            <v>CELLULAR PROCESSES AND SIGNALING</v>
          </cell>
          <cell r="I378" t="str">
            <v>O</v>
          </cell>
          <cell r="J378" t="str">
            <v>Post-translational modification, protein turnover, chaperones</v>
          </cell>
        </row>
        <row r="379">
          <cell r="A379" t="str">
            <v>PSOLI00708</v>
          </cell>
          <cell r="B379" t="str">
            <v>trembl|Q7XK44</v>
          </cell>
          <cell r="C379" t="str">
            <v>COG0619</v>
          </cell>
          <cell r="D379">
            <v>-0.88</v>
          </cell>
          <cell r="E379">
            <v>-1.12666666666667</v>
          </cell>
          <cell r="F379">
            <v>-1.14666666666667</v>
          </cell>
          <cell r="G379" t="str">
            <v>E3 ubiquitin-protein ligase LRSAM1</v>
          </cell>
          <cell r="H379" t="str">
            <v>POORLY CHARACTERISED</v>
          </cell>
          <cell r="I379" t="str">
            <v>R</v>
          </cell>
          <cell r="J379" t="str">
            <v>General function prediction only</v>
          </cell>
        </row>
        <row r="380">
          <cell r="A380" t="str">
            <v>PSOLI01145</v>
          </cell>
          <cell r="B380" t="str">
            <v>trembl|Q9LW13</v>
          </cell>
          <cell r="C380" t="str">
            <v>COG0911</v>
          </cell>
          <cell r="D380">
            <v>-0.875</v>
          </cell>
          <cell r="E380">
            <v>-0.685</v>
          </cell>
          <cell r="F380">
            <v>-1.1</v>
          </cell>
          <cell r="G380" t="str">
            <v>Monothiol glutaredoxin-S15 (AtGrxS15).</v>
          </cell>
          <cell r="H380" t="str">
            <v>CELLULAR PROCESSES AND SIGNALING</v>
          </cell>
          <cell r="I380" t="str">
            <v>O</v>
          </cell>
          <cell r="J380" t="str">
            <v>Post-translational modification, protein turnover, chaperones</v>
          </cell>
        </row>
        <row r="381">
          <cell r="A381" t="str">
            <v>PSOLI04021</v>
          </cell>
          <cell r="B381" t="str">
            <v>trembl|Q8L7T4</v>
          </cell>
        </row>
        <row r="381">
          <cell r="D381">
            <v>-0.84</v>
          </cell>
          <cell r="E381">
            <v>-1.005</v>
          </cell>
          <cell r="F381">
            <v>-0.975</v>
          </cell>
          <cell r="G381" t="str">
            <v>Zinc finger protein-related</v>
          </cell>
        </row>
        <row r="382">
          <cell r="A382" t="str">
            <v>PSOLI00996</v>
          </cell>
          <cell r="B382" t="str">
            <v>pir|T12142</v>
          </cell>
        </row>
        <row r="382">
          <cell r="D382">
            <v>-0.825</v>
          </cell>
          <cell r="E382">
            <v>-1.085</v>
          </cell>
          <cell r="F382">
            <v>-0.78</v>
          </cell>
          <cell r="G382" t="str">
            <v>lipoxygenase; putative</v>
          </cell>
        </row>
        <row r="383">
          <cell r="A383" t="str">
            <v>PSOLI01911</v>
          </cell>
          <cell r="B383" t="str">
            <v>pir|E84728</v>
          </cell>
          <cell r="C383" t="str">
            <v>COG3406</v>
          </cell>
          <cell r="D383">
            <v>-0.815</v>
          </cell>
          <cell r="E383">
            <v>-0.68</v>
          </cell>
          <cell r="F383">
            <v>-1.055</v>
          </cell>
          <cell r="G383" t="str">
            <v>40S ribosomal protein S12.</v>
          </cell>
          <cell r="H383" t="str">
            <v>INFORMATION STORAGE AND PROCESSING</v>
          </cell>
          <cell r="I383" t="str">
            <v>J</v>
          </cell>
          <cell r="J383" t="str">
            <v>Translation, ribosomal structure and biogenesis</v>
          </cell>
        </row>
        <row r="384">
          <cell r="A384" t="str">
            <v>PSOLI03735</v>
          </cell>
          <cell r="B384" t="str">
            <v>pir|A96745</v>
          </cell>
          <cell r="C384" t="str">
            <v>COG1471</v>
          </cell>
          <cell r="D384">
            <v>-0.79</v>
          </cell>
          <cell r="E384">
            <v>-1.055</v>
          </cell>
          <cell r="F384">
            <v>-0.475</v>
          </cell>
          <cell r="G384" t="str">
            <v>Patellin-3.</v>
          </cell>
          <cell r="H384" t="str">
            <v>METABOLISM</v>
          </cell>
          <cell r="I384" t="str">
            <v>I</v>
          </cell>
          <cell r="J384" t="str">
            <v>Lipid transport and metabolism</v>
          </cell>
        </row>
        <row r="385">
          <cell r="A385" t="str">
            <v>PSOLI00582</v>
          </cell>
          <cell r="B385" t="str">
            <v>trembl|Q9C5W0</v>
          </cell>
        </row>
        <row r="385">
          <cell r="D385">
            <v>-0.77</v>
          </cell>
          <cell r="E385">
            <v>-1.065</v>
          </cell>
          <cell r="F385">
            <v>-0.905</v>
          </cell>
          <cell r="G385" t="str">
            <v>Expressed protein</v>
          </cell>
        </row>
        <row r="386">
          <cell r="A386" t="str">
            <v>PSOLI01312</v>
          </cell>
          <cell r="B386" t="str">
            <v>trembl|Q8L8H3</v>
          </cell>
        </row>
        <row r="386">
          <cell r="D386">
            <v>-0.695</v>
          </cell>
          <cell r="E386">
            <v>-0.505</v>
          </cell>
          <cell r="F386">
            <v>-1.09</v>
          </cell>
          <cell r="G386" t="str">
            <v>Iron-stress related protein</v>
          </cell>
        </row>
        <row r="387">
          <cell r="A387" t="str">
            <v>Cluster 12</v>
          </cell>
        </row>
        <row r="388">
          <cell r="A388" t="str">
            <v>PSOLI04052</v>
          </cell>
          <cell r="B388" t="str">
            <v>tremblnew|AAS67006</v>
          </cell>
        </row>
        <row r="388">
          <cell r="D388">
            <v>-2.29333333333333</v>
          </cell>
          <cell r="E388">
            <v>-2.34333333333333</v>
          </cell>
          <cell r="F388">
            <v>-2.50333333333333</v>
          </cell>
          <cell r="G388" t="str">
            <v>Phosphoenolpyruvate carboxylase; putative / PEP carboxylase; putative (PPC2)</v>
          </cell>
        </row>
        <row r="389">
          <cell r="A389" t="str">
            <v>PSOLI00562</v>
          </cell>
          <cell r="B389" t="str">
            <v>tremblnew|AAN33193</v>
          </cell>
          <cell r="C389" t="str">
            <v>COG0357</v>
          </cell>
          <cell r="D389">
            <v>-2.26666666666667</v>
          </cell>
          <cell r="E389">
            <v>-2.36</v>
          </cell>
          <cell r="F389">
            <v>-2.76666666666667</v>
          </cell>
          <cell r="G389" t="str">
            <v>T-complex protein 1 subunit epsilon</v>
          </cell>
          <cell r="H389" t="str">
            <v>CELLULAR PROCESSES AND SIGNALING</v>
          </cell>
          <cell r="I389" t="str">
            <v>O</v>
          </cell>
          <cell r="J389" t="str">
            <v>Post-translational modification, protein turnover, chaperones</v>
          </cell>
        </row>
        <row r="390">
          <cell r="A390" t="str">
            <v>PSOLI00565</v>
          </cell>
          <cell r="B390" t="str">
            <v>sprot|THRC</v>
          </cell>
        </row>
        <row r="390">
          <cell r="D390">
            <v>-2.23333333333333</v>
          </cell>
          <cell r="E390">
            <v>-2.42</v>
          </cell>
          <cell r="F390">
            <v>-2.83666666666667</v>
          </cell>
          <cell r="G390" t="str">
            <v>Threonine synthase</v>
          </cell>
        </row>
        <row r="391">
          <cell r="A391" t="str">
            <v>PSOLI04762</v>
          </cell>
          <cell r="B391" t="str">
            <v>trembl|Q8RVT3</v>
          </cell>
          <cell r="C391" t="str">
            <v>COG0469</v>
          </cell>
          <cell r="D391">
            <v>-2.21666666666667</v>
          </cell>
          <cell r="E391">
            <v>-2.35</v>
          </cell>
          <cell r="F391">
            <v>-2.72666666666667</v>
          </cell>
          <cell r="G391" t="str">
            <v>Elongation factor 2</v>
          </cell>
          <cell r="H391" t="str">
            <v>INFORMATION STORAGE AND PROCESSING</v>
          </cell>
          <cell r="I391" t="str">
            <v>J</v>
          </cell>
          <cell r="J391" t="str">
            <v>Translation, ribosomal structure and biogenesis</v>
          </cell>
        </row>
        <row r="392">
          <cell r="A392" t="str">
            <v>PSOLI00684</v>
          </cell>
          <cell r="B392" t="str">
            <v>pir|S57611</v>
          </cell>
          <cell r="C392" t="str">
            <v>COG1196</v>
          </cell>
          <cell r="D392">
            <v>-2.21</v>
          </cell>
          <cell r="E392">
            <v>-2.18666666666667</v>
          </cell>
          <cell r="F392">
            <v>-2.37333333333333</v>
          </cell>
          <cell r="G392" t="str">
            <v>Probable NADP-dependent oxidoreductase P1</v>
          </cell>
          <cell r="H392" t="str">
            <v>POORLY CHARACTERISED</v>
          </cell>
          <cell r="I392" t="str">
            <v>R</v>
          </cell>
          <cell r="J392" t="str">
            <v>General function prediction only</v>
          </cell>
        </row>
        <row r="393">
          <cell r="A393" t="str">
            <v>PSOLI00330</v>
          </cell>
          <cell r="B393" t="str">
            <v>tremblnew|BAD07969</v>
          </cell>
          <cell r="C393" t="str">
            <v>COG0454</v>
          </cell>
          <cell r="D393">
            <v>-2.18666666666667</v>
          </cell>
          <cell r="E393">
            <v>-2.31</v>
          </cell>
          <cell r="F393">
            <v>-2.94333333333333</v>
          </cell>
          <cell r="G393" t="str">
            <v>3-isopropylmalate dehydratase large subunit</v>
          </cell>
          <cell r="H393" t="str">
            <v>METABOLISM</v>
          </cell>
          <cell r="I393" t="str">
            <v>E</v>
          </cell>
          <cell r="J393" t="str">
            <v>Amino acid transport and metabolism</v>
          </cell>
        </row>
        <row r="394">
          <cell r="A394" t="str">
            <v>PSOLI00486</v>
          </cell>
          <cell r="B394" t="str">
            <v>trembl|Q8W3Y4</v>
          </cell>
          <cell r="C394" t="str">
            <v>COG1506</v>
          </cell>
          <cell r="D394">
            <v>-2.18</v>
          </cell>
          <cell r="E394">
            <v>-2.28</v>
          </cell>
          <cell r="F394">
            <v>-2.96666666666667</v>
          </cell>
          <cell r="G394" t="str">
            <v>S-adenosylmethionine synthetase 1 (SAM1)</v>
          </cell>
          <cell r="H394" t="str">
            <v>METABOLISM</v>
          </cell>
          <cell r="I394" t="str">
            <v>H</v>
          </cell>
          <cell r="J394" t="str">
            <v>Coenzyme transport and metabolism</v>
          </cell>
        </row>
        <row r="395">
          <cell r="A395" t="str">
            <v>PSOLI03982</v>
          </cell>
          <cell r="B395" t="str">
            <v>trembl|Q8RVT3</v>
          </cell>
          <cell r="C395" t="str">
            <v>COG0469</v>
          </cell>
          <cell r="D395">
            <v>-2.15</v>
          </cell>
          <cell r="E395">
            <v>-2.35</v>
          </cell>
          <cell r="F395">
            <v>-2.78</v>
          </cell>
          <cell r="G395" t="str">
            <v>Eukaryotic translation elongation factor 2</v>
          </cell>
          <cell r="H395" t="str">
            <v>INFORMATION STORAGE AND PROCESSING</v>
          </cell>
          <cell r="I395" t="str">
            <v>J</v>
          </cell>
          <cell r="J395" t="str">
            <v>Translation, ribosomal structure and biogenesis</v>
          </cell>
        </row>
        <row r="396">
          <cell r="A396" t="str">
            <v>PSOLI01474</v>
          </cell>
          <cell r="B396" t="str">
            <v>sprot|EF1A</v>
          </cell>
          <cell r="C396" t="str">
            <v>COG0052</v>
          </cell>
          <cell r="D396">
            <v>-2.09333333333333</v>
          </cell>
          <cell r="E396">
            <v>-2.37666666666667</v>
          </cell>
          <cell r="F396">
            <v>-3.21333333333333</v>
          </cell>
          <cell r="G396" t="str">
            <v>Elongation factor 1-alpha / EF-1-alpha</v>
          </cell>
          <cell r="H396" t="str">
            <v>INFORMATION STORAGE AND PROCESSING</v>
          </cell>
          <cell r="I396" t="str">
            <v>J</v>
          </cell>
          <cell r="J396" t="str">
            <v>Translation, ribosomal structure and biogenesis</v>
          </cell>
        </row>
        <row r="397">
          <cell r="A397" t="str">
            <v>PSOLI00629</v>
          </cell>
          <cell r="B397" t="str">
            <v>tremblnew|AAR97917</v>
          </cell>
          <cell r="C397" t="str">
            <v>COG0327</v>
          </cell>
          <cell r="D397">
            <v>-2.04666666666667</v>
          </cell>
          <cell r="E397">
            <v>-2.01</v>
          </cell>
          <cell r="F397">
            <v>-2.54666666666667</v>
          </cell>
          <cell r="G397" t="str">
            <v>RNA helicase-1; putative</v>
          </cell>
          <cell r="H397" t="str">
            <v>INFORMATION STORAGE AND PROCESSING</v>
          </cell>
          <cell r="I397" t="str">
            <v>J</v>
          </cell>
          <cell r="J397" t="str">
            <v>Translation, ribosomal structure and biogenesis</v>
          </cell>
        </row>
        <row r="398">
          <cell r="A398" t="str">
            <v>PSOLI04905</v>
          </cell>
          <cell r="B398" t="str">
            <v>pir|B86295</v>
          </cell>
          <cell r="C398" t="str">
            <v>COG0101</v>
          </cell>
          <cell r="D398">
            <v>-1.93</v>
          </cell>
          <cell r="E398">
            <v>-2.32</v>
          </cell>
          <cell r="F398">
            <v>-2.56666666666667</v>
          </cell>
          <cell r="G398" t="str">
            <v>Heat shock 70 kDa protein.</v>
          </cell>
          <cell r="H398" t="str">
            <v>CELLULAR PROCESSES AND SIGNALING</v>
          </cell>
          <cell r="I398" t="str">
            <v>O</v>
          </cell>
          <cell r="J398" t="str">
            <v>Post-translational modification, protein turnover, chaperones</v>
          </cell>
        </row>
        <row r="399">
          <cell r="A399" t="str">
            <v>PSOLI02752</v>
          </cell>
          <cell r="B399" t="str">
            <v>trembl|Q8H9B1</v>
          </cell>
          <cell r="C399" t="str">
            <v>COG0052</v>
          </cell>
          <cell r="D399">
            <v>-1.84</v>
          </cell>
          <cell r="E399">
            <v>-1.99666666666667</v>
          </cell>
          <cell r="F399">
            <v>-2.67666666666667</v>
          </cell>
          <cell r="G399" t="str">
            <v>Elongation factor 1-alpha</v>
          </cell>
          <cell r="H399" t="str">
            <v>INFORMATION STORAGE AND PROCESSING</v>
          </cell>
          <cell r="I399" t="str">
            <v>J</v>
          </cell>
          <cell r="J399" t="str">
            <v>Translation, ribosomal structure and biogenesis</v>
          </cell>
        </row>
        <row r="400">
          <cell r="A400" t="str">
            <v>Cluster 13</v>
          </cell>
        </row>
        <row r="401">
          <cell r="A401" t="str">
            <v>PSOLI02132</v>
          </cell>
          <cell r="B401" t="str">
            <v>trembl|Q9LK47</v>
          </cell>
        </row>
        <row r="401">
          <cell r="D401">
            <v>-1.50666666666667</v>
          </cell>
          <cell r="E401">
            <v>-1.27</v>
          </cell>
          <cell r="F401">
            <v>-1.34333333333333</v>
          </cell>
          <cell r="G401" t="str">
            <v>S1 RNA-binding domain-containing protein</v>
          </cell>
        </row>
        <row r="402">
          <cell r="A402" t="str">
            <v>PSOLI00722</v>
          </cell>
          <cell r="B402" t="str">
            <v>pir|T48298</v>
          </cell>
        </row>
        <row r="402">
          <cell r="D402">
            <v>-1.46</v>
          </cell>
          <cell r="E402">
            <v>-1.41</v>
          </cell>
          <cell r="F402">
            <v>-1.68333333333333</v>
          </cell>
          <cell r="G402" t="str">
            <v>Hypothetical protein predicted by Glimmer/Critica</v>
          </cell>
        </row>
        <row r="403">
          <cell r="A403" t="str">
            <v>PSOLI00531</v>
          </cell>
          <cell r="B403" t="str">
            <v>trembl|Q9FUS5</v>
          </cell>
        </row>
        <row r="403">
          <cell r="D403">
            <v>-1.46</v>
          </cell>
          <cell r="E403">
            <v>-1.02333333333333</v>
          </cell>
          <cell r="F403">
            <v>-1.35666666666667</v>
          </cell>
          <cell r="G403" t="str">
            <v>Violaxanthin de-epoxidase; chloroplast precursor</v>
          </cell>
        </row>
        <row r="404">
          <cell r="A404" t="str">
            <v>PSOLI04102</v>
          </cell>
          <cell r="B404" t="str">
            <v>trembl|Q9SKU8</v>
          </cell>
          <cell r="C404" t="str">
            <v>COG3310</v>
          </cell>
          <cell r="D404">
            <v>-1.46</v>
          </cell>
          <cell r="E404">
            <v>-1.26666666666667</v>
          </cell>
          <cell r="F404">
            <v>-1.48666666666667</v>
          </cell>
          <cell r="G404" t="str">
            <v>Riboflavin synthase alpha chain</v>
          </cell>
          <cell r="H404" t="str">
            <v>METABOLISM</v>
          </cell>
          <cell r="I404" t="str">
            <v>H</v>
          </cell>
          <cell r="J404" t="str">
            <v>Coenzyme transport and metabolism</v>
          </cell>
        </row>
        <row r="405">
          <cell r="A405" t="str">
            <v>PSOLI05134</v>
          </cell>
          <cell r="B405" t="str">
            <v>trembl|Q9SDL9</v>
          </cell>
        </row>
        <row r="405">
          <cell r="D405">
            <v>-1.45666666666667</v>
          </cell>
          <cell r="E405">
            <v>-1.23666666666667</v>
          </cell>
          <cell r="F405">
            <v>-1.64</v>
          </cell>
          <cell r="G405" t="str">
            <v>Putative ABA-induced guard cell protein</v>
          </cell>
        </row>
        <row r="406">
          <cell r="A406" t="str">
            <v>PSOLI02450</v>
          </cell>
        </row>
        <row r="406">
          <cell r="D406">
            <v>-1.44</v>
          </cell>
          <cell r="E406">
            <v>-1.13666666666667</v>
          </cell>
          <cell r="F406">
            <v>-1.35333333333333</v>
          </cell>
          <cell r="G406" t="str">
            <v>Hypothetical protein predicted by Glimmer/Critica</v>
          </cell>
        </row>
        <row r="407">
          <cell r="A407" t="str">
            <v>PSOLI04333</v>
          </cell>
          <cell r="B407" t="str">
            <v>pir|S37271</v>
          </cell>
          <cell r="C407" t="str">
            <v>COG3295</v>
          </cell>
          <cell r="D407">
            <v>-1.42666666666667</v>
          </cell>
          <cell r="E407">
            <v>-1.39333333333333</v>
          </cell>
          <cell r="F407">
            <v>-1.71666666666667</v>
          </cell>
          <cell r="G407" t="str">
            <v>60S ribosomal protein L13-1</v>
          </cell>
          <cell r="H407" t="str">
            <v>INFORMATION STORAGE AND PROCESSING</v>
          </cell>
          <cell r="I407" t="str">
            <v>J</v>
          </cell>
          <cell r="J407" t="str">
            <v>Translation, ribosomal structure and biogenesis</v>
          </cell>
        </row>
        <row r="408">
          <cell r="A408" t="str">
            <v>PSOLI02439</v>
          </cell>
          <cell r="B408" t="str">
            <v>pir|H84688</v>
          </cell>
        </row>
        <row r="408">
          <cell r="D408">
            <v>-1.42</v>
          </cell>
          <cell r="E408">
            <v>-1.37</v>
          </cell>
          <cell r="F408">
            <v>-1.62666666666667</v>
          </cell>
          <cell r="G408" t="str">
            <v>Pathogenesis-related thaumatin family protein</v>
          </cell>
        </row>
        <row r="409">
          <cell r="A409" t="str">
            <v>PSOLI00846</v>
          </cell>
          <cell r="B409" t="str">
            <v>pir|F84674</v>
          </cell>
          <cell r="C409" t="str">
            <v>COG0739</v>
          </cell>
          <cell r="D409">
            <v>-1.41666666666667</v>
          </cell>
          <cell r="E409">
            <v>-1.44</v>
          </cell>
          <cell r="F409">
            <v>-1.58666666666667</v>
          </cell>
          <cell r="G409" t="str">
            <v>Vacuolar protein sorting-associating protein 4B</v>
          </cell>
          <cell r="H409" t="str">
            <v>CELLULAR PROCESSES AND SIGNALING</v>
          </cell>
          <cell r="I409" t="str">
            <v>O</v>
          </cell>
          <cell r="J409" t="str">
            <v>Post-translational modification, protein turnover, chaperones</v>
          </cell>
        </row>
        <row r="410">
          <cell r="A410" t="str">
            <v>PSOLI00659</v>
          </cell>
          <cell r="B410" t="str">
            <v>trembl|Q94A22</v>
          </cell>
        </row>
        <row r="410">
          <cell r="D410">
            <v>-1.39</v>
          </cell>
          <cell r="E410">
            <v>-1.10666666666667</v>
          </cell>
          <cell r="F410">
            <v>-1.44666666666667</v>
          </cell>
          <cell r="G410" t="str">
            <v>Wound-responsive protein-related</v>
          </cell>
        </row>
        <row r="411">
          <cell r="A411" t="str">
            <v>PSOLI00670</v>
          </cell>
          <cell r="B411" t="str">
            <v>trembl|Q9FGM1</v>
          </cell>
        </row>
        <row r="411">
          <cell r="D411">
            <v>-1.37333333333333</v>
          </cell>
          <cell r="E411">
            <v>-1.31</v>
          </cell>
          <cell r="F411">
            <v>-1.66333333333333</v>
          </cell>
          <cell r="G411" t="str">
            <v>Expressed protein</v>
          </cell>
        </row>
        <row r="412">
          <cell r="A412" t="str">
            <v>PSOLI00604</v>
          </cell>
          <cell r="B412" t="str">
            <v>trembl|Q9FFK7</v>
          </cell>
        </row>
        <row r="412">
          <cell r="D412">
            <v>-1.37333333333333</v>
          </cell>
          <cell r="E412">
            <v>-1.36333333333333</v>
          </cell>
          <cell r="F412">
            <v>-1.53333333333333</v>
          </cell>
          <cell r="G412" t="str">
            <v>Hypothetical protein predicted by Glimmer/Critica</v>
          </cell>
        </row>
        <row r="413">
          <cell r="A413" t="str">
            <v>PSOLI01459</v>
          </cell>
          <cell r="B413" t="str">
            <v>trembl|Q944P7</v>
          </cell>
          <cell r="C413" t="str">
            <v>COG2597</v>
          </cell>
          <cell r="D413">
            <v>-1.35666666666667</v>
          </cell>
          <cell r="E413">
            <v>-1.39333333333333</v>
          </cell>
          <cell r="F413">
            <v>-1.51</v>
          </cell>
          <cell r="G413" t="str">
            <v>Embryonic abundant protein USP92 precursor.</v>
          </cell>
          <cell r="H413" t="str">
            <v>POORLY CHARACTERISED</v>
          </cell>
          <cell r="I413" t="str">
            <v>R</v>
          </cell>
          <cell r="J413" t="str">
            <v>General function prediction only</v>
          </cell>
        </row>
        <row r="414">
          <cell r="A414" t="str">
            <v>PSOLI00074</v>
          </cell>
          <cell r="B414" t="str">
            <v>pir|H96832</v>
          </cell>
        </row>
        <row r="414">
          <cell r="D414">
            <v>-1.32333333333333</v>
          </cell>
          <cell r="E414">
            <v>-1.38666666666667</v>
          </cell>
          <cell r="F414">
            <v>-1.83</v>
          </cell>
          <cell r="G414" t="str">
            <v>Hypothetical protein predicted by Glimmer/Critica</v>
          </cell>
        </row>
        <row r="415">
          <cell r="A415" t="str">
            <v>PSOLI01563</v>
          </cell>
          <cell r="B415" t="str">
            <v>tremblnew|AAT41857</v>
          </cell>
          <cell r="C415" t="str">
            <v>COG3103</v>
          </cell>
          <cell r="D415">
            <v>-1.32333333333333</v>
          </cell>
          <cell r="E415">
            <v>-1.33</v>
          </cell>
          <cell r="F415">
            <v>-1.60333333333333</v>
          </cell>
          <cell r="G415" t="str">
            <v>Protein YIPF5 (YIP1 family member 5).</v>
          </cell>
          <cell r="H415" t="str">
            <v>CELLULAR PROCESSES AND SIGNALING</v>
          </cell>
          <cell r="I415" t="str">
            <v>U</v>
          </cell>
          <cell r="J415" t="str">
            <v>Intracellular trafficking, secretion and vesicular transport</v>
          </cell>
        </row>
        <row r="416">
          <cell r="A416" t="str">
            <v>PSOLI04150</v>
          </cell>
          <cell r="B416" t="str">
            <v>tremblnew|AAT11925</v>
          </cell>
        </row>
        <row r="416">
          <cell r="D416">
            <v>-1.3</v>
          </cell>
          <cell r="E416">
            <v>-1.04333333333333</v>
          </cell>
          <cell r="F416">
            <v>-1.74</v>
          </cell>
          <cell r="G416" t="str">
            <v>P24 oleosin isoform A (P89).</v>
          </cell>
        </row>
        <row r="417">
          <cell r="A417" t="str">
            <v>PSOLI00380</v>
          </cell>
          <cell r="B417" t="str">
            <v>pir|T06134</v>
          </cell>
        </row>
        <row r="417">
          <cell r="D417">
            <v>-1.29333333333333</v>
          </cell>
          <cell r="E417">
            <v>-1.18333333333333</v>
          </cell>
          <cell r="F417">
            <v>-1.69666666666667</v>
          </cell>
          <cell r="G417" t="str">
            <v>Protein kinase APK1B; chloroplast precursor</v>
          </cell>
        </row>
        <row r="418">
          <cell r="A418" t="str">
            <v>PSOLI00810</v>
          </cell>
          <cell r="B418" t="str">
            <v>pir|C84779</v>
          </cell>
          <cell r="C418" t="str">
            <v>COG3173</v>
          </cell>
          <cell r="D418">
            <v>-1.29333333333333</v>
          </cell>
          <cell r="E418">
            <v>-1.34666666666667</v>
          </cell>
          <cell r="F418">
            <v>-1.57333333333333</v>
          </cell>
          <cell r="G418" t="str">
            <v>Zinc finger A20 and AN1 domain-containing stress-associated protein 4</v>
          </cell>
          <cell r="H418" t="str">
            <v>POORLY CHARACTERISED</v>
          </cell>
          <cell r="I418" t="str">
            <v>R</v>
          </cell>
          <cell r="J418" t="str">
            <v>General function prediction only</v>
          </cell>
        </row>
        <row r="419">
          <cell r="A419" t="str">
            <v>PSOLI00496</v>
          </cell>
          <cell r="B419" t="str">
            <v>tremblnew|AAS67006</v>
          </cell>
        </row>
        <row r="419">
          <cell r="D419">
            <v>-1.27666666666667</v>
          </cell>
          <cell r="E419">
            <v>-1.4</v>
          </cell>
          <cell r="F419">
            <v>-1.60666666666667</v>
          </cell>
          <cell r="G419" t="str">
            <v>Phosphoenolpyruvate carboxylase; putative / PEP carboxylase; putative (PPC2)</v>
          </cell>
        </row>
        <row r="420">
          <cell r="A420" t="str">
            <v>PSOLI00512</v>
          </cell>
          <cell r="B420" t="str">
            <v>trembl|O04434</v>
          </cell>
          <cell r="C420" t="str">
            <v>COG1158</v>
          </cell>
          <cell r="D420">
            <v>-1.27333333333333</v>
          </cell>
          <cell r="E420">
            <v>-1.18333333333333</v>
          </cell>
          <cell r="F420">
            <v>-1.40333333333333</v>
          </cell>
          <cell r="G420" t="str">
            <v>NADPH-cytochrome p450 reductase; putative / NADPH-ferrihemoprotein reductase; putative</v>
          </cell>
          <cell r="H420" t="str">
            <v>METABOLISM</v>
          </cell>
          <cell r="I420" t="str">
            <v>C</v>
          </cell>
          <cell r="J420" t="str">
            <v>Energy production and conversion</v>
          </cell>
        </row>
        <row r="421">
          <cell r="A421" t="str">
            <v>PSOLI00817</v>
          </cell>
          <cell r="B421" t="str">
            <v>trembl|Q84MM3</v>
          </cell>
        </row>
        <row r="421">
          <cell r="D421">
            <v>-1.27</v>
          </cell>
          <cell r="E421">
            <v>-1.15333333333333</v>
          </cell>
          <cell r="F421">
            <v>-1.4</v>
          </cell>
          <cell r="G421" t="str">
            <v>Pheophorbide a oxygenase; chloroplast precursor; accelerated cell death 1</v>
          </cell>
        </row>
        <row r="422">
          <cell r="A422" t="str">
            <v>PSOLI04501</v>
          </cell>
          <cell r="B422" t="str">
            <v>sprot|GPX4</v>
          </cell>
          <cell r="C422" t="str">
            <v>COG1651</v>
          </cell>
          <cell r="D422">
            <v>-1.26666666666667</v>
          </cell>
          <cell r="E422">
            <v>-1.32666666666667</v>
          </cell>
          <cell r="F422">
            <v>-1.61333333333333</v>
          </cell>
          <cell r="G422" t="str">
            <v>Glutathione peroxidase; putative</v>
          </cell>
          <cell r="H422" t="str">
            <v>CELLULAR PROCESSES AND SIGNALING</v>
          </cell>
          <cell r="I422" t="str">
            <v>O</v>
          </cell>
          <cell r="J422" t="str">
            <v>Post-translational modification, protein turnover, chaperones</v>
          </cell>
        </row>
        <row r="423">
          <cell r="A423" t="str">
            <v>PSOLI00918</v>
          </cell>
          <cell r="B423" t="str">
            <v>trembl|Q96446</v>
          </cell>
          <cell r="C423" t="str">
            <v>COG0676</v>
          </cell>
          <cell r="D423">
            <v>-1.26666666666667</v>
          </cell>
          <cell r="E423">
            <v>-1.36</v>
          </cell>
          <cell r="F423">
            <v>-1.74333333333333</v>
          </cell>
          <cell r="G423" t="str">
            <v>Actin-66 (Fragment).</v>
          </cell>
          <cell r="H423" t="str">
            <v>CELLULAR PROCESSES AND SIGNALING</v>
          </cell>
          <cell r="I423" t="str">
            <v>Z</v>
          </cell>
          <cell r="J423" t="str">
            <v>Cytoskeleton</v>
          </cell>
        </row>
        <row r="424">
          <cell r="A424" t="str">
            <v>PSOLI00748</v>
          </cell>
          <cell r="B424" t="str">
            <v>pir|T01089</v>
          </cell>
        </row>
        <row r="424">
          <cell r="D424">
            <v>-1.26</v>
          </cell>
          <cell r="E424">
            <v>-1.27</v>
          </cell>
          <cell r="F424">
            <v>-1.11</v>
          </cell>
          <cell r="G424" t="str">
            <v>MLO-like protein 1</v>
          </cell>
        </row>
        <row r="425">
          <cell r="A425" t="str">
            <v>PSOLI00621</v>
          </cell>
          <cell r="B425" t="str">
            <v>trembl|Q9XFG0</v>
          </cell>
          <cell r="C425" t="str">
            <v>COG0053</v>
          </cell>
          <cell r="D425">
            <v>-1.26</v>
          </cell>
          <cell r="E425">
            <v>-1.28666666666667</v>
          </cell>
          <cell r="F425">
            <v>-1.57333333333333</v>
          </cell>
          <cell r="G425" t="str">
            <v>O-succinylhomoserine sulfhydrylase</v>
          </cell>
          <cell r="H425" t="str">
            <v>METABOLISM</v>
          </cell>
          <cell r="I425" t="str">
            <v>E</v>
          </cell>
          <cell r="J425" t="str">
            <v>Amino acid transport and metabolism</v>
          </cell>
        </row>
        <row r="426">
          <cell r="A426" t="str">
            <v>PSOLI00499</v>
          </cell>
          <cell r="B426" t="str">
            <v>trembl|Q9FFC3</v>
          </cell>
          <cell r="C426" t="str">
            <v>COG1339</v>
          </cell>
          <cell r="D426">
            <v>-1.25</v>
          </cell>
          <cell r="E426">
            <v>-1.23</v>
          </cell>
          <cell r="F426">
            <v>-1.21666666666667</v>
          </cell>
          <cell r="G426" t="str">
            <v>Aspartyl protease family protein</v>
          </cell>
          <cell r="H426" t="str">
            <v>CELLULAR PROCESSES AND SIGNALING</v>
          </cell>
          <cell r="I426" t="str">
            <v>O</v>
          </cell>
          <cell r="J426" t="str">
            <v>Post-translational modification, protein turnover, chaperones</v>
          </cell>
        </row>
        <row r="427">
          <cell r="A427" t="str">
            <v>PSOLI00962</v>
          </cell>
          <cell r="B427" t="str">
            <v>trembl|Q9ZU48</v>
          </cell>
        </row>
        <row r="427">
          <cell r="D427">
            <v>-1.24666666666667</v>
          </cell>
          <cell r="E427">
            <v>-1.28666666666667</v>
          </cell>
          <cell r="F427">
            <v>-1.18</v>
          </cell>
          <cell r="G427" t="str">
            <v>Hypothetical protein predicted by Glimmer/Critica</v>
          </cell>
        </row>
        <row r="428">
          <cell r="A428" t="str">
            <v>PSOLI02110</v>
          </cell>
          <cell r="B428" t="str">
            <v>pir|T09684</v>
          </cell>
          <cell r="C428" t="str">
            <v>COG0710</v>
          </cell>
          <cell r="D428">
            <v>-1.24666666666667</v>
          </cell>
          <cell r="E428">
            <v>-1.19333333333333</v>
          </cell>
          <cell r="F428">
            <v>-1.57333333333333</v>
          </cell>
          <cell r="G428" t="str">
            <v>17.9 kDa class II heat shock protein.</v>
          </cell>
          <cell r="H428" t="str">
            <v>CELLULAR PROCESSES AND SIGNALING</v>
          </cell>
          <cell r="I428" t="str">
            <v>O</v>
          </cell>
          <cell r="J428" t="str">
            <v>Post-translational modification, protein turnover, chaperones</v>
          </cell>
        </row>
        <row r="429">
          <cell r="A429" t="str">
            <v>PSOLI04530</v>
          </cell>
          <cell r="B429" t="str">
            <v>trembl|Q84RD9</v>
          </cell>
          <cell r="C429" t="str">
            <v>COG1370</v>
          </cell>
          <cell r="D429">
            <v>-1.24</v>
          </cell>
          <cell r="E429">
            <v>-1.37666666666667</v>
          </cell>
          <cell r="F429">
            <v>-1.93333333333333</v>
          </cell>
          <cell r="G429" t="str">
            <v>Adenosylhomocysteinase</v>
          </cell>
          <cell r="H429" t="str">
            <v>METABOLISM</v>
          </cell>
          <cell r="I429" t="str">
            <v>H</v>
          </cell>
          <cell r="J429" t="str">
            <v>Coenzyme transport and metabolism</v>
          </cell>
        </row>
        <row r="430">
          <cell r="A430" t="str">
            <v>PSOLI00967</v>
          </cell>
          <cell r="B430" t="str">
            <v>pir|H96836</v>
          </cell>
          <cell r="C430" t="str">
            <v>COG3487</v>
          </cell>
          <cell r="D430">
            <v>-1.23666666666667</v>
          </cell>
          <cell r="E430">
            <v>-1.23666666666667</v>
          </cell>
          <cell r="F430">
            <v>-1.40666666666667</v>
          </cell>
          <cell r="G430" t="str">
            <v>Expressed protein</v>
          </cell>
          <cell r="H430" t="str">
            <v>CELLULAR PROCESSES AND SIGNALING</v>
          </cell>
          <cell r="I430" t="str">
            <v>U</v>
          </cell>
          <cell r="J430" t="str">
            <v>Intracellular trafficking, secretion and vesicular transport</v>
          </cell>
        </row>
        <row r="431">
          <cell r="A431" t="str">
            <v>PSOLI04199</v>
          </cell>
          <cell r="B431" t="str">
            <v>tremblnew|AAP37854</v>
          </cell>
          <cell r="C431" t="str">
            <v>COG1475</v>
          </cell>
          <cell r="D431">
            <v>-1.23666666666667</v>
          </cell>
          <cell r="E431">
            <v>-1.31</v>
          </cell>
          <cell r="F431">
            <v>-1.63666666666667</v>
          </cell>
          <cell r="G431" t="str">
            <v>60S ribosomal protein L4-1 (L1).</v>
          </cell>
          <cell r="H431" t="str">
            <v>INFORMATION STORAGE AND PROCESSING</v>
          </cell>
          <cell r="I431" t="str">
            <v>A</v>
          </cell>
          <cell r="J431" t="str">
            <v>RNA processing and modification</v>
          </cell>
        </row>
        <row r="432">
          <cell r="A432" t="str">
            <v>PSOLI02262</v>
          </cell>
          <cell r="B432" t="str">
            <v>pir|E85069</v>
          </cell>
          <cell r="C432" t="str">
            <v>COG0725</v>
          </cell>
          <cell r="D432">
            <v>-1.23666666666667</v>
          </cell>
          <cell r="E432">
            <v>-1.05</v>
          </cell>
          <cell r="F432">
            <v>-1.31666666666667</v>
          </cell>
          <cell r="G432" t="str">
            <v>Short dehydrogenase/reductase (SDR) family protein </v>
          </cell>
          <cell r="H432" t="str">
            <v>POORLY CHARACTERISED</v>
          </cell>
          <cell r="I432" t="str">
            <v>R</v>
          </cell>
          <cell r="J432" t="str">
            <v>General function prediction only</v>
          </cell>
        </row>
        <row r="433">
          <cell r="A433" t="str">
            <v>PSOLI04205</v>
          </cell>
          <cell r="B433" t="str">
            <v>trembl|Q8VYF1</v>
          </cell>
          <cell r="C433" t="str">
            <v>COG1678</v>
          </cell>
          <cell r="D433">
            <v>-1.23333333333333</v>
          </cell>
          <cell r="E433">
            <v>-1.43</v>
          </cell>
          <cell r="F433">
            <v>-1.68333333333333</v>
          </cell>
          <cell r="G433" t="str">
            <v>60S ribosomal protein L15-2.</v>
          </cell>
          <cell r="H433" t="str">
            <v>INFORMATION STORAGE AND PROCESSING</v>
          </cell>
          <cell r="I433" t="str">
            <v>J</v>
          </cell>
          <cell r="J433" t="str">
            <v>Translation, ribosomal structure and biogenesis</v>
          </cell>
        </row>
        <row r="434">
          <cell r="A434" t="str">
            <v>PSOLI01626</v>
          </cell>
          <cell r="B434" t="str">
            <v>trembl|Q8LDK6</v>
          </cell>
        </row>
        <row r="434">
          <cell r="D434">
            <v>-1.23</v>
          </cell>
          <cell r="E434">
            <v>-1.1</v>
          </cell>
          <cell r="F434">
            <v>-1.22666666666667</v>
          </cell>
          <cell r="G434" t="str">
            <v>Expressed protein</v>
          </cell>
        </row>
        <row r="435">
          <cell r="A435" t="str">
            <v>PSOLI05156</v>
          </cell>
          <cell r="B435" t="str">
            <v>tremblnew|AAK72616</v>
          </cell>
          <cell r="C435" t="str">
            <v>COG1735</v>
          </cell>
          <cell r="D435">
            <v>-1.23</v>
          </cell>
          <cell r="E435">
            <v>-1.40666666666667</v>
          </cell>
          <cell r="F435">
            <v>-1.75666666666667</v>
          </cell>
          <cell r="G435" t="str">
            <v>Actin-depolymerizing factor 2 (ADF 2).</v>
          </cell>
          <cell r="H435" t="str">
            <v>CELLULAR PROCESSES AND SIGNALING</v>
          </cell>
          <cell r="I435" t="str">
            <v>Z</v>
          </cell>
          <cell r="J435" t="str">
            <v>Cytoskeleton</v>
          </cell>
        </row>
        <row r="436">
          <cell r="A436" t="str">
            <v>PSOLI04185</v>
          </cell>
          <cell r="B436" t="str">
            <v>trembl|Q7XZQ1</v>
          </cell>
        </row>
        <row r="436">
          <cell r="D436">
            <v>-1.22</v>
          </cell>
          <cell r="E436">
            <v>-0.976666666666667</v>
          </cell>
          <cell r="F436">
            <v>-1.4</v>
          </cell>
          <cell r="G436" t="str">
            <v>Alternative oxidase 2b</v>
          </cell>
        </row>
        <row r="437">
          <cell r="A437" t="str">
            <v>PSOLI01861</v>
          </cell>
          <cell r="B437" t="str">
            <v>sprot|BXD1</v>
          </cell>
          <cell r="C437" t="str">
            <v>COG3031</v>
          </cell>
          <cell r="D437">
            <v>-1.22</v>
          </cell>
          <cell r="E437">
            <v>-1.41333333333333</v>
          </cell>
          <cell r="F437">
            <v>-1.89</v>
          </cell>
          <cell r="G437" t="str">
            <v>Brix domain-containing protein 1 homolog.</v>
          </cell>
          <cell r="H437" t="str">
            <v>INFORMATION STORAGE AND PROCESSING</v>
          </cell>
          <cell r="I437" t="str">
            <v>J</v>
          </cell>
          <cell r="J437" t="str">
            <v>Translation, ribosomal structure and biogenesis</v>
          </cell>
        </row>
        <row r="438">
          <cell r="A438" t="str">
            <v>PSOLI04511</v>
          </cell>
          <cell r="B438" t="str">
            <v>trembl|O24367</v>
          </cell>
          <cell r="C438" t="str">
            <v>COG0065</v>
          </cell>
          <cell r="D438">
            <v>-1.21666666666667</v>
          </cell>
          <cell r="E438">
            <v>-1.19666666666667</v>
          </cell>
          <cell r="F438">
            <v>-1.53666666666667</v>
          </cell>
          <cell r="G438" t="str">
            <v>Pleiotropic drug resistance protein 1 (NtPDR1).</v>
          </cell>
          <cell r="H438" t="str">
            <v>METABOLISM</v>
          </cell>
          <cell r="I438" t="str">
            <v>Q</v>
          </cell>
          <cell r="J438" t="str">
            <v>Secondary metabolites biosynthesis, transport and catabolism</v>
          </cell>
        </row>
        <row r="439">
          <cell r="A439" t="str">
            <v>PSOLI00666</v>
          </cell>
          <cell r="B439" t="str">
            <v>trembl|Q9SH69</v>
          </cell>
          <cell r="C439" t="str">
            <v>COG2653</v>
          </cell>
          <cell r="D439">
            <v>-1.21</v>
          </cell>
          <cell r="E439">
            <v>-1.13333333333333</v>
          </cell>
          <cell r="F439">
            <v>-1.05333333333333</v>
          </cell>
          <cell r="G439" t="str">
            <v>6-phosphogluconate dehydrogenase</v>
          </cell>
          <cell r="H439" t="str">
            <v>METABOLISM</v>
          </cell>
          <cell r="I439" t="str">
            <v>G</v>
          </cell>
          <cell r="J439" t="str">
            <v>Carbohydrate transport and metabolism</v>
          </cell>
        </row>
        <row r="440">
          <cell r="A440" t="str">
            <v>PSOLI02197</v>
          </cell>
          <cell r="B440" t="str">
            <v>pir|T06821</v>
          </cell>
          <cell r="C440" t="str">
            <v>COG0460</v>
          </cell>
          <cell r="D440">
            <v>-1.20666666666667</v>
          </cell>
          <cell r="E440">
            <v>-1.27333333333333</v>
          </cell>
          <cell r="F440">
            <v>-1.17666666666667</v>
          </cell>
          <cell r="G440" t="str">
            <v>Translation elongation factor EF-Tu</v>
          </cell>
          <cell r="H440" t="str">
            <v>INFORMATION STORAGE AND PROCESSING</v>
          </cell>
          <cell r="I440" t="str">
            <v>J</v>
          </cell>
          <cell r="J440" t="str">
            <v>Translation, ribosomal structure and biogenesis</v>
          </cell>
        </row>
        <row r="441">
          <cell r="A441" t="str">
            <v>PSOLI03748</v>
          </cell>
        </row>
        <row r="441">
          <cell r="D441">
            <v>-1.20333333333333</v>
          </cell>
          <cell r="E441">
            <v>-1.26333333333333</v>
          </cell>
          <cell r="F441">
            <v>-1.22333333333333</v>
          </cell>
          <cell r="G441" t="str">
            <v>Hypothetical protein predicted by Glimmer/Critica</v>
          </cell>
        </row>
        <row r="442">
          <cell r="A442" t="str">
            <v>PSOLI00566</v>
          </cell>
          <cell r="B442" t="str">
            <v>pir|H96696</v>
          </cell>
        </row>
        <row r="442">
          <cell r="D442">
            <v>-1.2</v>
          </cell>
          <cell r="E442">
            <v>-1.22333333333333</v>
          </cell>
          <cell r="F442">
            <v>-1.45</v>
          </cell>
          <cell r="G442" t="str">
            <v>Expressed protein</v>
          </cell>
        </row>
        <row r="443">
          <cell r="A443" t="str">
            <v>PSOLI04215</v>
          </cell>
          <cell r="B443" t="str">
            <v>trembl|Q9XG89</v>
          </cell>
          <cell r="C443" t="str">
            <v>COG0841</v>
          </cell>
          <cell r="D443">
            <v>-1.2</v>
          </cell>
          <cell r="E443">
            <v>-1.23</v>
          </cell>
          <cell r="F443">
            <v>-1.49666666666667</v>
          </cell>
          <cell r="G443" t="str">
            <v>14-3-3-like protein A (VFA-1433A).</v>
          </cell>
          <cell r="H443" t="str">
            <v>CELLULAR PROCESSES AND SIGNALING</v>
          </cell>
          <cell r="I443" t="str">
            <v>O</v>
          </cell>
          <cell r="J443" t="str">
            <v>Post-translational modification, protein turnover, chaperones</v>
          </cell>
        </row>
        <row r="444">
          <cell r="A444" t="str">
            <v>PSOLI01356</v>
          </cell>
          <cell r="B444" t="str">
            <v>pir|T49301</v>
          </cell>
          <cell r="C444" t="str">
            <v>COG3400</v>
          </cell>
          <cell r="D444">
            <v>-1.2</v>
          </cell>
          <cell r="E444">
            <v>-1.15</v>
          </cell>
          <cell r="F444">
            <v>-1.56</v>
          </cell>
          <cell r="G444" t="str">
            <v>Similar to polymerase (RNA) II (DNA directed) polypeptide H</v>
          </cell>
          <cell r="H444" t="str">
            <v>INFORMATION STORAGE AND PROCESSING</v>
          </cell>
          <cell r="I444" t="str">
            <v>K</v>
          </cell>
          <cell r="J444" t="str">
            <v>Transcription</v>
          </cell>
        </row>
        <row r="445">
          <cell r="A445" t="str">
            <v>PSOLI00806</v>
          </cell>
          <cell r="B445" t="str">
            <v>trembl|Q8W417</v>
          </cell>
        </row>
        <row r="445">
          <cell r="D445">
            <v>-1.19666666666667</v>
          </cell>
          <cell r="E445">
            <v>-1.53333333333333</v>
          </cell>
          <cell r="F445">
            <v>-1.77666666666667</v>
          </cell>
          <cell r="G445" t="str">
            <v>Cold inducible glycoprotein 3 (Cig3)</v>
          </cell>
        </row>
        <row r="446">
          <cell r="A446" t="str">
            <v>PSOLI00692</v>
          </cell>
          <cell r="B446" t="str">
            <v>trembl|Q94C48</v>
          </cell>
        </row>
        <row r="446">
          <cell r="D446">
            <v>-1.19</v>
          </cell>
          <cell r="E446">
            <v>-1.295</v>
          </cell>
          <cell r="F446">
            <v>-1.585</v>
          </cell>
          <cell r="G446" t="str">
            <v>Expressed protein</v>
          </cell>
        </row>
        <row r="447">
          <cell r="A447" t="str">
            <v>PSOLI00837</v>
          </cell>
          <cell r="B447" t="str">
            <v>trembl|Q8L5W2</v>
          </cell>
        </row>
        <row r="447">
          <cell r="D447">
            <v>-1.19</v>
          </cell>
          <cell r="E447">
            <v>-1.26333333333333</v>
          </cell>
          <cell r="F447">
            <v>-1.52666666666667</v>
          </cell>
          <cell r="G447" t="str">
            <v>Ocs element-binding factor 1 (OCSBF-1).</v>
          </cell>
        </row>
        <row r="448">
          <cell r="A448" t="str">
            <v>PSOLI04201</v>
          </cell>
          <cell r="B448" t="str">
            <v>pir|B86213</v>
          </cell>
          <cell r="C448" t="str">
            <v>COG1754</v>
          </cell>
          <cell r="D448">
            <v>-1.18666666666667</v>
          </cell>
          <cell r="E448">
            <v>-1.58666666666667</v>
          </cell>
          <cell r="F448">
            <v>-1.77666666666667</v>
          </cell>
          <cell r="G448" t="str">
            <v>40S ribosomal protein S15a-1.</v>
          </cell>
          <cell r="H448" t="str">
            <v>INFORMATION STORAGE AND PROCESSING</v>
          </cell>
          <cell r="I448" t="str">
            <v>J</v>
          </cell>
          <cell r="J448" t="str">
            <v>Translation, ribosomal structure and biogenesis</v>
          </cell>
        </row>
        <row r="449">
          <cell r="A449" t="str">
            <v>PSOLI00833</v>
          </cell>
          <cell r="B449" t="str">
            <v>pir|T01795</v>
          </cell>
        </row>
        <row r="449">
          <cell r="D449">
            <v>-1.18333333333333</v>
          </cell>
          <cell r="E449">
            <v>-1.09666666666667</v>
          </cell>
          <cell r="F449">
            <v>-1.33333333333333</v>
          </cell>
          <cell r="G449" t="str">
            <v>Expressed protein</v>
          </cell>
        </row>
        <row r="450">
          <cell r="A450" t="str">
            <v>PSOLI00789</v>
          </cell>
          <cell r="B450" t="str">
            <v>trembl|Q6H4W0</v>
          </cell>
          <cell r="C450" t="str">
            <v>COG1375</v>
          </cell>
          <cell r="D450">
            <v>-1.18333333333333</v>
          </cell>
          <cell r="E450">
            <v>-1</v>
          </cell>
          <cell r="F450">
            <v>-1.29333333333333</v>
          </cell>
          <cell r="G450" t="str">
            <v>Tubulin beta-7 chain (Beta-7 tubulin) (pTUB22).</v>
          </cell>
          <cell r="H450" t="str">
            <v>CELLULAR PROCESSES AND SIGNALING</v>
          </cell>
          <cell r="I450" t="str">
            <v>Z</v>
          </cell>
          <cell r="J450" t="str">
            <v>Cytoskeleton</v>
          </cell>
        </row>
        <row r="451">
          <cell r="A451" t="str">
            <v>PSOLI04268</v>
          </cell>
          <cell r="B451" t="str">
            <v>sprot|PRO1</v>
          </cell>
          <cell r="C451" t="str">
            <v>COG1755</v>
          </cell>
          <cell r="D451">
            <v>-1.18</v>
          </cell>
          <cell r="E451">
            <v>-1.34666666666667</v>
          </cell>
          <cell r="F451">
            <v>-1.66333333333333</v>
          </cell>
          <cell r="G451" t="str">
            <v>Profilin-1.</v>
          </cell>
          <cell r="H451" t="str">
            <v>CELLULAR PROCESSES AND SIGNALING</v>
          </cell>
          <cell r="I451" t="str">
            <v>Z</v>
          </cell>
          <cell r="J451" t="str">
            <v>Cytoskeleton</v>
          </cell>
        </row>
        <row r="452">
          <cell r="A452" t="str">
            <v>PSOLI02231</v>
          </cell>
          <cell r="B452" t="str">
            <v>pir|FWPMVA</v>
          </cell>
        </row>
        <row r="452">
          <cell r="D452">
            <v>-1.17666666666667</v>
          </cell>
          <cell r="E452">
            <v>-1.29333333333333</v>
          </cell>
          <cell r="F452">
            <v>-1.67666666666667</v>
          </cell>
          <cell r="G452" t="str">
            <v>Provicilin (Type A) (Fragment).</v>
          </cell>
        </row>
        <row r="453">
          <cell r="A453" t="str">
            <v>PSOLI04156</v>
          </cell>
          <cell r="B453" t="str">
            <v>tremblnew|AAS18240</v>
          </cell>
          <cell r="C453" t="str">
            <v>COG2670</v>
          </cell>
          <cell r="D453">
            <v>-1.17666666666667</v>
          </cell>
          <cell r="E453">
            <v>-1.37666666666667</v>
          </cell>
          <cell r="F453">
            <v>-1.91333333333333</v>
          </cell>
          <cell r="G453" t="str">
            <v>Enolase</v>
          </cell>
          <cell r="H453" t="str">
            <v>METABOLISM</v>
          </cell>
          <cell r="I453" t="str">
            <v>G</v>
          </cell>
          <cell r="J453" t="str">
            <v>Carbohydrate transport and metabolism</v>
          </cell>
        </row>
        <row r="454">
          <cell r="A454" t="str">
            <v>PSOLI04288</v>
          </cell>
          <cell r="B454" t="str">
            <v>trembl|Q9FES4</v>
          </cell>
        </row>
        <row r="454">
          <cell r="D454">
            <v>-1.17</v>
          </cell>
          <cell r="E454">
            <v>-1.32</v>
          </cell>
          <cell r="F454">
            <v>-1.42666666666667</v>
          </cell>
          <cell r="G454" t="str">
            <v>Universal stress protein (USP) family protein</v>
          </cell>
        </row>
        <row r="455">
          <cell r="A455" t="str">
            <v>PSOLI00511</v>
          </cell>
          <cell r="B455" t="str">
            <v>trembl|Q8LDF9</v>
          </cell>
        </row>
        <row r="455">
          <cell r="D455">
            <v>-1.17</v>
          </cell>
          <cell r="E455">
            <v>-1.18</v>
          </cell>
          <cell r="F455">
            <v>-1.09</v>
          </cell>
          <cell r="G455" t="str">
            <v>Hypothetical protein predicted by Glimmer/Critica</v>
          </cell>
        </row>
        <row r="456">
          <cell r="A456" t="str">
            <v>PSOLI01268</v>
          </cell>
          <cell r="B456" t="str">
            <v>trembl|Q93W26</v>
          </cell>
        </row>
        <row r="456">
          <cell r="D456">
            <v>-1.16333333333333</v>
          </cell>
          <cell r="E456">
            <v>-1.43333333333333</v>
          </cell>
          <cell r="F456">
            <v>-1.79666666666667</v>
          </cell>
          <cell r="G456" t="str">
            <v>Auxin-regulated protein</v>
          </cell>
        </row>
        <row r="457">
          <cell r="A457" t="str">
            <v>PSOLI00705</v>
          </cell>
          <cell r="B457" t="str">
            <v>pir|T51447</v>
          </cell>
        </row>
        <row r="457">
          <cell r="D457">
            <v>-1.16333333333333</v>
          </cell>
          <cell r="E457">
            <v>-1.13666666666667</v>
          </cell>
          <cell r="F457">
            <v>-1.30333333333333</v>
          </cell>
          <cell r="G457" t="str">
            <v>Transcriptional regulatory - like protein</v>
          </cell>
        </row>
        <row r="458">
          <cell r="A458" t="str">
            <v>PSOLI04154</v>
          </cell>
          <cell r="B458" t="str">
            <v>trembl|Q7XQQ7</v>
          </cell>
        </row>
        <row r="458">
          <cell r="D458">
            <v>-1.16</v>
          </cell>
          <cell r="E458">
            <v>-1.22</v>
          </cell>
          <cell r="F458">
            <v>-1.27</v>
          </cell>
          <cell r="G458" t="str">
            <v>Elongation factor G; chloroplast precursor (EF-G).</v>
          </cell>
        </row>
        <row r="459">
          <cell r="A459" t="str">
            <v>PSOLI04374</v>
          </cell>
          <cell r="B459" t="str">
            <v>trembl|Q9SEL1</v>
          </cell>
        </row>
        <row r="459">
          <cell r="D459">
            <v>-1.15666666666667</v>
          </cell>
          <cell r="E459">
            <v>-1.16666666666667</v>
          </cell>
          <cell r="F459">
            <v>-1.34666666666667</v>
          </cell>
          <cell r="G459" t="str">
            <v>Expressed protein</v>
          </cell>
        </row>
        <row r="460">
          <cell r="A460" t="str">
            <v>PSOLI04311</v>
          </cell>
          <cell r="B460" t="str">
            <v>tremblnew|AAR97917</v>
          </cell>
          <cell r="C460" t="str">
            <v>COG0327</v>
          </cell>
          <cell r="D460">
            <v>-1.15333333333333</v>
          </cell>
          <cell r="E460">
            <v>-1.32</v>
          </cell>
          <cell r="F460">
            <v>-1.48666666666667</v>
          </cell>
          <cell r="G460" t="str">
            <v>Eukaryotic initiation factor 4A</v>
          </cell>
          <cell r="H460" t="str">
            <v>INFORMATION STORAGE AND PROCESSING</v>
          </cell>
          <cell r="I460" t="str">
            <v>J</v>
          </cell>
          <cell r="J460" t="str">
            <v>Translation, ribosomal structure and biogenesis</v>
          </cell>
        </row>
        <row r="461">
          <cell r="A461" t="str">
            <v>PSOLI04638</v>
          </cell>
          <cell r="B461" t="str">
            <v>tremblnew|BAD09090</v>
          </cell>
          <cell r="C461" t="str">
            <v>COG1570</v>
          </cell>
          <cell r="D461">
            <v>-1.15333333333333</v>
          </cell>
          <cell r="E461">
            <v>-1.32333333333333</v>
          </cell>
          <cell r="F461">
            <v>-1.34</v>
          </cell>
          <cell r="G461" t="str">
            <v>60S ribosomal protein L10a-1.</v>
          </cell>
          <cell r="H461" t="str">
            <v>INFORMATION STORAGE AND PROCESSING</v>
          </cell>
          <cell r="I461" t="str">
            <v>J</v>
          </cell>
          <cell r="J461" t="str">
            <v>Translation, ribosomal structure and biogenesis</v>
          </cell>
        </row>
        <row r="462">
          <cell r="A462" t="str">
            <v>PSOLI00713</v>
          </cell>
          <cell r="B462" t="str">
            <v>pir|T01316</v>
          </cell>
          <cell r="C462" t="str">
            <v>COG4178</v>
          </cell>
          <cell r="D462">
            <v>-1.15333333333333</v>
          </cell>
          <cell r="E462">
            <v>-1.29333333333333</v>
          </cell>
          <cell r="F462">
            <v>-1.23333333333333</v>
          </cell>
          <cell r="G462" t="str">
            <v>Epoxide hydrolase; putative</v>
          </cell>
          <cell r="H462" t="str">
            <v>METABOLISM</v>
          </cell>
          <cell r="I462" t="str">
            <v>I</v>
          </cell>
          <cell r="J462" t="str">
            <v>Lipid transport and metabolism</v>
          </cell>
        </row>
        <row r="463">
          <cell r="A463" t="str">
            <v>PSOLI04479</v>
          </cell>
          <cell r="B463" t="str">
            <v>pir|T00917</v>
          </cell>
          <cell r="C463" t="str">
            <v>COG0143</v>
          </cell>
          <cell r="D463">
            <v>-1.15333333333333</v>
          </cell>
          <cell r="E463">
            <v>-1.14333333333333</v>
          </cell>
          <cell r="F463">
            <v>-1.47</v>
          </cell>
          <cell r="G463" t="str">
            <v>1-aminocyclopropane-1-carboxylate oxidase homolog 4</v>
          </cell>
          <cell r="H463" t="str">
            <v>METABOLISM</v>
          </cell>
          <cell r="I463" t="str">
            <v>QR</v>
          </cell>
          <cell r="J463" t="str">
            <v>Secondary metabolites biosynthesis, transport and catabolism</v>
          </cell>
        </row>
        <row r="464">
          <cell r="A464" t="str">
            <v>PSOLI04042</v>
          </cell>
          <cell r="B464" t="str">
            <v>tremblnew|BAC84635</v>
          </cell>
          <cell r="C464" t="str">
            <v>COG3181</v>
          </cell>
          <cell r="D464">
            <v>-1.15</v>
          </cell>
          <cell r="E464">
            <v>-1.21666666666667</v>
          </cell>
          <cell r="F464">
            <v>-1.64</v>
          </cell>
          <cell r="G464" t="str">
            <v>40S ribosomal protein S3-2.</v>
          </cell>
          <cell r="H464" t="str">
            <v>INFORMATION STORAGE AND PROCESSING</v>
          </cell>
          <cell r="I464" t="str">
            <v>J</v>
          </cell>
          <cell r="J464" t="str">
            <v>Translation, ribosomal structure and biogenesis</v>
          </cell>
        </row>
        <row r="465">
          <cell r="A465" t="str">
            <v>PSOLI04387</v>
          </cell>
          <cell r="B465" t="str">
            <v>tremblnew|AAM63481</v>
          </cell>
          <cell r="C465" t="str">
            <v>COG3424</v>
          </cell>
          <cell r="D465">
            <v>-1.15</v>
          </cell>
          <cell r="E465">
            <v>-1.13333333333333</v>
          </cell>
          <cell r="F465">
            <v>-1.40333333333333</v>
          </cell>
          <cell r="G465" t="str">
            <v>40S ribosomal protein S24-1.</v>
          </cell>
          <cell r="H465" t="str">
            <v>INFORMATION STORAGE AND PROCESSING</v>
          </cell>
          <cell r="I465" t="str">
            <v>J</v>
          </cell>
          <cell r="J465" t="str">
            <v>Translation, ribosomal structure and biogenesis</v>
          </cell>
        </row>
        <row r="466">
          <cell r="A466" t="str">
            <v>PSOLI04813</v>
          </cell>
          <cell r="B466" t="str">
            <v>trembl|Q8LJW0</v>
          </cell>
          <cell r="C466" t="str">
            <v>COG0378</v>
          </cell>
          <cell r="D466">
            <v>-1.14333333333333</v>
          </cell>
          <cell r="E466">
            <v>-1.45333333333333</v>
          </cell>
          <cell r="F466">
            <v>-1.83</v>
          </cell>
          <cell r="G466" t="str">
            <v>40S ribosomal protein S4-2.</v>
          </cell>
          <cell r="H466" t="str">
            <v>INFORMATION STORAGE AND PROCESSING</v>
          </cell>
          <cell r="I466" t="str">
            <v>J</v>
          </cell>
          <cell r="J466" t="str">
            <v>Translation, ribosomal structure and biogenesis</v>
          </cell>
        </row>
        <row r="467">
          <cell r="A467" t="str">
            <v>PSOLI03809</v>
          </cell>
          <cell r="B467" t="str">
            <v>tremblnew|AAT41806</v>
          </cell>
        </row>
        <row r="467">
          <cell r="D467">
            <v>-1.13666666666667</v>
          </cell>
          <cell r="E467">
            <v>-1.00333333333333</v>
          </cell>
          <cell r="F467">
            <v>-1.27</v>
          </cell>
          <cell r="G467" t="str">
            <v>Expressed protein</v>
          </cell>
        </row>
        <row r="468">
          <cell r="A468" t="str">
            <v>PSOLI00919</v>
          </cell>
          <cell r="B468" t="str">
            <v>trembl|Q8LBH0</v>
          </cell>
          <cell r="C468" t="str">
            <v>COG1072</v>
          </cell>
          <cell r="D468">
            <v>-1.13333333333333</v>
          </cell>
          <cell r="E468">
            <v>-0.986666666666667</v>
          </cell>
          <cell r="F468">
            <v>-1.34666666666667</v>
          </cell>
          <cell r="G468" t="str">
            <v>Kelch repeat-containing F-box family protein</v>
          </cell>
          <cell r="H468" t="str">
            <v>POORLY CHARACTERISED</v>
          </cell>
          <cell r="I468" t="str">
            <v>R</v>
          </cell>
          <cell r="J468" t="str">
            <v>General function prediction only</v>
          </cell>
        </row>
        <row r="469">
          <cell r="A469" t="str">
            <v>PSOLI00852</v>
          </cell>
          <cell r="B469" t="str">
            <v>pir|T06471</v>
          </cell>
        </row>
        <row r="469">
          <cell r="D469">
            <v>-1.12666666666667</v>
          </cell>
          <cell r="E469">
            <v>-1.13333333333333</v>
          </cell>
          <cell r="F469">
            <v>-1.60666666666667</v>
          </cell>
          <cell r="G469" t="str">
            <v>Mitochondrial import inner membrane translocase subunit Tim17/Tim22/Tim23 family protein</v>
          </cell>
        </row>
        <row r="470">
          <cell r="A470" t="str">
            <v>PSOLI04935</v>
          </cell>
          <cell r="B470" t="str">
            <v>trembl|Q9M3Z0</v>
          </cell>
          <cell r="C470" t="str">
            <v>COG1694</v>
          </cell>
          <cell r="D470">
            <v>-1.12666666666667</v>
          </cell>
          <cell r="E470">
            <v>-1.26</v>
          </cell>
          <cell r="F470">
            <v>-1.50666666666667</v>
          </cell>
          <cell r="G470" t="str">
            <v>60S ribosomal protein L6-2.</v>
          </cell>
          <cell r="H470" t="str">
            <v>INFORMATION STORAGE AND PROCESSING</v>
          </cell>
          <cell r="I470" t="str">
            <v>J</v>
          </cell>
          <cell r="J470" t="str">
            <v>Translation, ribosomal structure and biogenesis</v>
          </cell>
        </row>
        <row r="471">
          <cell r="A471" t="str">
            <v>PSOLI04296</v>
          </cell>
          <cell r="B471" t="str">
            <v>trembl|Q9C5U3</v>
          </cell>
          <cell r="C471" t="str">
            <v>COG0728</v>
          </cell>
          <cell r="D471">
            <v>-1.12666666666667</v>
          </cell>
          <cell r="E471">
            <v>-1.24</v>
          </cell>
          <cell r="F471">
            <v>-1.73333333333333</v>
          </cell>
          <cell r="G471" t="str">
            <v>26S proteasome AAA-ATPase subunit RPT6a</v>
          </cell>
          <cell r="H471" t="str">
            <v>METABOLISM</v>
          </cell>
          <cell r="I471" t="str">
            <v>D?</v>
          </cell>
          <cell r="J471" t="str">
            <v>Cell cycle control, cell division and chromosome pairing</v>
          </cell>
        </row>
        <row r="472">
          <cell r="A472" t="str">
            <v>PSOLI04405</v>
          </cell>
          <cell r="B472" t="str">
            <v>tremblnew|AAQ87019</v>
          </cell>
          <cell r="C472" t="str">
            <v>COG3126</v>
          </cell>
          <cell r="D472">
            <v>-1.12666666666667</v>
          </cell>
          <cell r="E472">
            <v>-1.12</v>
          </cell>
          <cell r="F472">
            <v>-1.34</v>
          </cell>
          <cell r="G472" t="str">
            <v>Voltage-dependent anion-selective channel (VDAC) protein 1.1 </v>
          </cell>
          <cell r="H472" t="str">
            <v>METABOLISM</v>
          </cell>
          <cell r="I472" t="str">
            <v>P</v>
          </cell>
          <cell r="J472" t="str">
            <v>Inorganic ion transport and metabolism</v>
          </cell>
        </row>
        <row r="473">
          <cell r="A473" t="str">
            <v>PSOLI04072</v>
          </cell>
          <cell r="B473" t="str">
            <v>trembl|Q7XPU3</v>
          </cell>
          <cell r="C473" t="str">
            <v>COG1765</v>
          </cell>
          <cell r="D473">
            <v>-1.11666666666667</v>
          </cell>
          <cell r="E473">
            <v>-1.14333333333333</v>
          </cell>
          <cell r="F473">
            <v>-1.37</v>
          </cell>
          <cell r="G473" t="str">
            <v>Ribosome biogenesis regulatory protein homolog.</v>
          </cell>
          <cell r="H473" t="str">
            <v>INFORMATION STORAGE AND PROCESSING</v>
          </cell>
          <cell r="I473" t="str">
            <v>J</v>
          </cell>
          <cell r="J473" t="str">
            <v>Translation, ribosomal structure and biogenesis</v>
          </cell>
        </row>
        <row r="474">
          <cell r="A474" t="str">
            <v>PSOLI04030</v>
          </cell>
          <cell r="B474" t="str">
            <v>trembl|Q6IDL4</v>
          </cell>
          <cell r="C474" t="str">
            <v>COG1691</v>
          </cell>
          <cell r="D474">
            <v>-1.11666666666667</v>
          </cell>
          <cell r="E474">
            <v>-1.19666666666667</v>
          </cell>
          <cell r="F474">
            <v>-1.39</v>
          </cell>
          <cell r="G474" t="str">
            <v>Transmembrane emp24 domain-containing protein 10 precursor</v>
          </cell>
          <cell r="H474" t="str">
            <v>CELLULAR PROCESSES AND SIGNALING</v>
          </cell>
          <cell r="I474" t="str">
            <v>U</v>
          </cell>
          <cell r="J474" t="str">
            <v>Intracellular trafficking, secretion and vesicular transport</v>
          </cell>
        </row>
        <row r="475">
          <cell r="A475" t="str">
            <v>PSOLI03901</v>
          </cell>
        </row>
        <row r="475">
          <cell r="C475" t="str">
            <v>COG3320</v>
          </cell>
          <cell r="D475">
            <v>-1.11666666666667</v>
          </cell>
          <cell r="E475">
            <v>-1.29666666666667</v>
          </cell>
          <cell r="F475">
            <v>-1.49</v>
          </cell>
          <cell r="G475" t="str">
            <v>40S ribosomal protein S7-1.</v>
          </cell>
          <cell r="H475" t="str">
            <v>INFORMATION STORAGE AND PROCESSING</v>
          </cell>
          <cell r="I475" t="str">
            <v>J</v>
          </cell>
          <cell r="J475" t="str">
            <v>Translation, ribosomal structure and biogenesis</v>
          </cell>
        </row>
        <row r="476">
          <cell r="A476" t="str">
            <v>PSOLI00944</v>
          </cell>
          <cell r="B476" t="str">
            <v>trembl|Q9FT05</v>
          </cell>
        </row>
        <row r="476">
          <cell r="D476">
            <v>-1.11333333333333</v>
          </cell>
          <cell r="E476">
            <v>-1.26</v>
          </cell>
          <cell r="F476">
            <v>-1.64666666666667</v>
          </cell>
          <cell r="G476" t="str">
            <v>Peroxidase 42 (PER42) (P42) (PRXR1)</v>
          </cell>
        </row>
        <row r="477">
          <cell r="A477" t="str">
            <v>PSOLI03935</v>
          </cell>
          <cell r="B477" t="str">
            <v>trembl|Q9XF99</v>
          </cell>
          <cell r="C477" t="str">
            <v>COG1724</v>
          </cell>
          <cell r="D477">
            <v>-1.11333333333333</v>
          </cell>
          <cell r="E477">
            <v>-1.26666666666667</v>
          </cell>
          <cell r="F477">
            <v>-1.5</v>
          </cell>
          <cell r="G477" t="str">
            <v>SKP1-like protein 1B</v>
          </cell>
          <cell r="H477" t="str">
            <v>CELLULAR PROCESSES AND SIGNALING</v>
          </cell>
          <cell r="I477" t="str">
            <v>O</v>
          </cell>
          <cell r="J477" t="str">
            <v>Post-translational modification, protein turnover, chaperones</v>
          </cell>
        </row>
        <row r="478">
          <cell r="A478" t="str">
            <v>PSOLI01607</v>
          </cell>
          <cell r="B478" t="str">
            <v>trembl|Q9FSZ1</v>
          </cell>
          <cell r="C478" t="str">
            <v>COG0440</v>
          </cell>
          <cell r="D478">
            <v>-1.11</v>
          </cell>
          <cell r="E478">
            <v>-1.19333333333333</v>
          </cell>
          <cell r="F478">
            <v>-1.34666666666667</v>
          </cell>
          <cell r="G478" t="str">
            <v>Mob1, Mps one binder kinase activator-like 1A</v>
          </cell>
          <cell r="H478" t="str">
            <v>METABOLISM</v>
          </cell>
          <cell r="I478" t="str">
            <v>D</v>
          </cell>
          <cell r="J478" t="str">
            <v>Cell cycle control, cell division and chromosome pairing</v>
          </cell>
        </row>
        <row r="479">
          <cell r="A479" t="str">
            <v>PSOLI00656</v>
          </cell>
          <cell r="B479" t="str">
            <v>trembl|Q8S3L6</v>
          </cell>
          <cell r="C479" t="str">
            <v>COG1050</v>
          </cell>
          <cell r="D479">
            <v>-1.11</v>
          </cell>
          <cell r="E479">
            <v>-1.19666666666667</v>
          </cell>
          <cell r="F479">
            <v>-1.38333333333333</v>
          </cell>
          <cell r="G479" t="str">
            <v>Glycosyl transferase family 20 protein / trehalose-phosphatase family protein</v>
          </cell>
          <cell r="H479" t="str">
            <v>METABOLISM</v>
          </cell>
          <cell r="I479" t="str">
            <v>G</v>
          </cell>
          <cell r="J479" t="str">
            <v>Carbohydrate transport and metabolism</v>
          </cell>
        </row>
        <row r="480">
          <cell r="A480" t="str">
            <v>PSOLI01180</v>
          </cell>
          <cell r="B480" t="str">
            <v>pir|T09390</v>
          </cell>
        </row>
        <row r="480">
          <cell r="D480">
            <v>-1.10666666666667</v>
          </cell>
          <cell r="E480">
            <v>-1.30666666666667</v>
          </cell>
          <cell r="F480">
            <v>-1.66333333333333</v>
          </cell>
          <cell r="G480" t="str">
            <v>21 kDa protein precursor (1.2 protein).</v>
          </cell>
        </row>
        <row r="481">
          <cell r="A481" t="str">
            <v>PSOLI00933</v>
          </cell>
          <cell r="B481" t="str">
            <v>pir|A55333</v>
          </cell>
          <cell r="C481" t="str">
            <v>COG1336</v>
          </cell>
          <cell r="D481">
            <v>-1.10666666666667</v>
          </cell>
          <cell r="E481">
            <v>-1.34333333333333</v>
          </cell>
          <cell r="F481">
            <v>-1.44666666666667</v>
          </cell>
          <cell r="G481" t="str">
            <v>Monodehydroascorbate reductase; putative</v>
          </cell>
          <cell r="H481" t="str">
            <v>POORLY CHARACTERISED</v>
          </cell>
          <cell r="I481" t="str">
            <v>R</v>
          </cell>
          <cell r="J481" t="str">
            <v>General function prediction only</v>
          </cell>
        </row>
        <row r="482">
          <cell r="A482" t="str">
            <v>PSOLI00725</v>
          </cell>
          <cell r="B482" t="str">
            <v>trembl|Q9SAU8</v>
          </cell>
          <cell r="C482" t="str">
            <v>COG0101</v>
          </cell>
          <cell r="D482">
            <v>-1.10333333333333</v>
          </cell>
          <cell r="E482">
            <v>-1.23333333333333</v>
          </cell>
          <cell r="F482">
            <v>-1.55</v>
          </cell>
          <cell r="G482" t="str">
            <v>Heat shock cognate 70 kDa protein 1 (Hsc70.1).</v>
          </cell>
          <cell r="H482" t="str">
            <v>CELLULAR PROCESSES AND SIGNALING</v>
          </cell>
          <cell r="I482" t="str">
            <v>O</v>
          </cell>
          <cell r="J482" t="str">
            <v>Post-translational modification, protein turnover, chaperones</v>
          </cell>
        </row>
        <row r="483">
          <cell r="A483" t="str">
            <v>PSOLI00622</v>
          </cell>
          <cell r="B483" t="str">
            <v>trembl|Q8RU72</v>
          </cell>
        </row>
        <row r="483">
          <cell r="D483">
            <v>-1.09666666666667</v>
          </cell>
          <cell r="E483">
            <v>-1.26666666666667</v>
          </cell>
          <cell r="F483">
            <v>-1.25</v>
          </cell>
          <cell r="G483" t="str">
            <v>Anthocyanidin 3-O-glucosyltransferase</v>
          </cell>
        </row>
        <row r="484">
          <cell r="A484" t="str">
            <v>PSOLI04169</v>
          </cell>
          <cell r="B484" t="str">
            <v>trembl|Q9AVH4</v>
          </cell>
          <cell r="C484" t="str">
            <v>COG3344</v>
          </cell>
          <cell r="D484">
            <v>-1.09333333333333</v>
          </cell>
          <cell r="E484">
            <v>-1.31333333333333</v>
          </cell>
          <cell r="F484">
            <v>-1.34333333333333</v>
          </cell>
          <cell r="G484" t="str">
            <v>Putative senescence-associated protein</v>
          </cell>
          <cell r="H484" t="str">
            <v>INFORMATION STORAGE AND PROCESSING</v>
          </cell>
          <cell r="I484" t="str">
            <v>J</v>
          </cell>
          <cell r="J484" t="str">
            <v>Translation, ribosomal structure and biogenesis</v>
          </cell>
        </row>
        <row r="485">
          <cell r="A485" t="str">
            <v>PSOLI02191</v>
          </cell>
          <cell r="B485" t="str">
            <v>pir|T47417</v>
          </cell>
          <cell r="C485" t="str">
            <v>COG0027</v>
          </cell>
          <cell r="D485">
            <v>-1.08666666666667</v>
          </cell>
          <cell r="E485">
            <v>-1.21666666666667</v>
          </cell>
          <cell r="F485">
            <v>-1.23666666666667</v>
          </cell>
          <cell r="G485" t="str">
            <v>Calmodulin-7 (CaM-7)</v>
          </cell>
          <cell r="H485" t="str">
            <v>CELLULAR PROCESSES AND SIGNALING</v>
          </cell>
          <cell r="I485" t="str">
            <v>T</v>
          </cell>
          <cell r="J485" t="str">
            <v>Signal transduction mechanisms</v>
          </cell>
        </row>
        <row r="486">
          <cell r="A486" t="str">
            <v>PSOLI04258</v>
          </cell>
          <cell r="B486" t="str">
            <v>tremblnew|AAQ63462</v>
          </cell>
          <cell r="C486" t="str">
            <v>COG0027</v>
          </cell>
          <cell r="D486">
            <v>-1.07666666666667</v>
          </cell>
          <cell r="E486">
            <v>-1.24</v>
          </cell>
          <cell r="F486">
            <v>-1.21666666666667</v>
          </cell>
          <cell r="G486" t="str">
            <v>Calmodulin-8 (CaM-8)</v>
          </cell>
          <cell r="H486" t="str">
            <v>CELLULAR PROCESSES AND SIGNALING</v>
          </cell>
          <cell r="I486" t="str">
            <v>T</v>
          </cell>
          <cell r="J486" t="str">
            <v>Signal transduction mechanisms</v>
          </cell>
        </row>
        <row r="487">
          <cell r="A487" t="str">
            <v>PSOLI04233</v>
          </cell>
          <cell r="B487" t="str">
            <v>tremblnew|BAD06521</v>
          </cell>
          <cell r="C487" t="str">
            <v>COG0134</v>
          </cell>
          <cell r="D487">
            <v>-1.07666666666667</v>
          </cell>
          <cell r="E487">
            <v>-1.08666666666667</v>
          </cell>
          <cell r="F487">
            <v>-1.41333333333333</v>
          </cell>
          <cell r="G487" t="str">
            <v>12-oxophytodienoate reductase 2</v>
          </cell>
          <cell r="H487" t="str">
            <v>METABOLISM</v>
          </cell>
          <cell r="I487" t="str">
            <v>CR</v>
          </cell>
          <cell r="J487" t="str">
            <v>Energy production and conversion</v>
          </cell>
        </row>
        <row r="488">
          <cell r="A488" t="str">
            <v>PSOLI04736</v>
          </cell>
          <cell r="B488" t="str">
            <v>pir|S48826</v>
          </cell>
          <cell r="C488" t="str">
            <v>COG1687</v>
          </cell>
          <cell r="D488">
            <v>-1.07666666666667</v>
          </cell>
          <cell r="E488">
            <v>-1.06</v>
          </cell>
          <cell r="F488">
            <v>-1.37333333333333</v>
          </cell>
          <cell r="G488" t="str">
            <v>NADH dehydrogenase (ubiquinone) iron-sulfur protein 7</v>
          </cell>
          <cell r="H488" t="str">
            <v>METABOLISM</v>
          </cell>
          <cell r="I488" t="str">
            <v>C</v>
          </cell>
          <cell r="J488" t="str">
            <v>Energy production and conversion</v>
          </cell>
        </row>
        <row r="489">
          <cell r="A489" t="str">
            <v>PSOLI04463</v>
          </cell>
          <cell r="B489" t="str">
            <v>pir|S24346</v>
          </cell>
        </row>
        <row r="489">
          <cell r="D489">
            <v>-1.07333333333333</v>
          </cell>
          <cell r="E489">
            <v>-1.49666666666667</v>
          </cell>
          <cell r="F489">
            <v>-1.79333333333333</v>
          </cell>
          <cell r="G489" t="str">
            <v>Histone H3 protein [similarity]</v>
          </cell>
        </row>
        <row r="490">
          <cell r="A490" t="str">
            <v>PSOLI04214</v>
          </cell>
          <cell r="B490" t="str">
            <v>trembl|Q8LL70</v>
          </cell>
        </row>
        <row r="490">
          <cell r="D490">
            <v>-1.07</v>
          </cell>
          <cell r="E490">
            <v>-0.913333333333333</v>
          </cell>
          <cell r="F490">
            <v>-1.41</v>
          </cell>
          <cell r="G490" t="str">
            <v>Oleosin 16 kDa (OSE701)</v>
          </cell>
        </row>
        <row r="491">
          <cell r="A491" t="str">
            <v>PSOLI00986</v>
          </cell>
          <cell r="B491" t="str">
            <v>pir|T06532</v>
          </cell>
          <cell r="C491" t="str">
            <v>COG0524</v>
          </cell>
          <cell r="D491">
            <v>-1.07</v>
          </cell>
          <cell r="E491">
            <v>-1.28666666666667</v>
          </cell>
          <cell r="F491">
            <v>-1.48333333333333</v>
          </cell>
          <cell r="G491" t="str">
            <v>Pyruvate dehydrogenase E1 beta subunit; putative</v>
          </cell>
          <cell r="H491" t="str">
            <v>METABOLISM</v>
          </cell>
          <cell r="I491" t="str">
            <v>C</v>
          </cell>
          <cell r="J491" t="str">
            <v>Energy production and conversion</v>
          </cell>
        </row>
        <row r="492">
          <cell r="A492" t="str">
            <v>PSOLI00824</v>
          </cell>
          <cell r="B492" t="str">
            <v>pir|S59594</v>
          </cell>
        </row>
        <row r="492">
          <cell r="D492">
            <v>-1.06666666666667</v>
          </cell>
          <cell r="E492">
            <v>-1.06666666666667</v>
          </cell>
          <cell r="F492">
            <v>-1.32</v>
          </cell>
          <cell r="G492" t="str">
            <v>30S ribosomal protein S13; chloroplast precursor</v>
          </cell>
        </row>
        <row r="493">
          <cell r="A493" t="str">
            <v>PSOLI04879</v>
          </cell>
          <cell r="B493" t="str">
            <v>pir|S66352</v>
          </cell>
          <cell r="C493" t="str">
            <v>COG1506</v>
          </cell>
          <cell r="D493">
            <v>-1.06666666666667</v>
          </cell>
          <cell r="E493">
            <v>-1.22666666666667</v>
          </cell>
          <cell r="F493">
            <v>-1.63</v>
          </cell>
          <cell r="G493" t="str">
            <v>S-adenosylmethionine synthetase 1 (SAM1)</v>
          </cell>
          <cell r="H493" t="str">
            <v>METABOLISM</v>
          </cell>
          <cell r="I493" t="str">
            <v>H</v>
          </cell>
          <cell r="J493" t="str">
            <v>Coenzyme transport and metabolism</v>
          </cell>
        </row>
        <row r="494">
          <cell r="A494" t="str">
            <v>PSOLI02134</v>
          </cell>
          <cell r="B494" t="str">
            <v>pir|T02551</v>
          </cell>
          <cell r="C494" t="str">
            <v>COG3043</v>
          </cell>
          <cell r="D494">
            <v>-1.06666666666667</v>
          </cell>
          <cell r="E494">
            <v>-1.17333333333333</v>
          </cell>
          <cell r="F494">
            <v>-1.48333333333333</v>
          </cell>
          <cell r="G494" t="str">
            <v>Dienelactone hydrolase family protein</v>
          </cell>
          <cell r="H494" t="str">
            <v>POORLY CHARACTERISED</v>
          </cell>
          <cell r="I494" t="str">
            <v>R</v>
          </cell>
          <cell r="J494" t="str">
            <v>General function prediction only</v>
          </cell>
        </row>
        <row r="495">
          <cell r="A495" t="str">
            <v>PSOLI03835</v>
          </cell>
          <cell r="B495" t="str">
            <v>pir|S40240</v>
          </cell>
          <cell r="C495" t="str">
            <v>COG0004</v>
          </cell>
          <cell r="D495">
            <v>-1.06333333333333</v>
          </cell>
          <cell r="E495">
            <v>-0.993333333333333</v>
          </cell>
          <cell r="F495">
            <v>-1.51666666666667</v>
          </cell>
          <cell r="G495" t="str">
            <v>Ubiquitin</v>
          </cell>
          <cell r="H495" t="str">
            <v>INFORMATION STORAGE AND PROCESSING</v>
          </cell>
          <cell r="I495" t="str">
            <v>J</v>
          </cell>
          <cell r="J495" t="str">
            <v>Translation, ribosomal structure and biogenesis</v>
          </cell>
        </row>
        <row r="496">
          <cell r="A496" t="str">
            <v>PSOLI02409</v>
          </cell>
          <cell r="B496" t="str">
            <v>tremblnew|AAK72616</v>
          </cell>
          <cell r="C496" t="str">
            <v>COG1735</v>
          </cell>
          <cell r="D496">
            <v>-1.05666666666667</v>
          </cell>
          <cell r="E496">
            <v>-1.05</v>
          </cell>
          <cell r="F496">
            <v>-1.39666666666667</v>
          </cell>
          <cell r="G496" t="str">
            <v>Actin-depolymerizing factor 2 (ADF 2).</v>
          </cell>
          <cell r="H496" t="str">
            <v>CELLULAR PROCESSES AND SIGNALING</v>
          </cell>
          <cell r="I496" t="str">
            <v>Z</v>
          </cell>
          <cell r="J496" t="str">
            <v>Cytoskeleton</v>
          </cell>
        </row>
        <row r="497">
          <cell r="A497" t="str">
            <v>PSOLI00491</v>
          </cell>
          <cell r="B497" t="str">
            <v>trembl|Q7XPQ3</v>
          </cell>
        </row>
        <row r="497">
          <cell r="D497">
            <v>-1.05666666666667</v>
          </cell>
          <cell r="E497">
            <v>-1.21333333333333</v>
          </cell>
          <cell r="F497">
            <v>-1.45</v>
          </cell>
          <cell r="G497" t="str">
            <v>RNA recognition motif (RRM)-containing protein</v>
          </cell>
        </row>
        <row r="498">
          <cell r="A498" t="str">
            <v>PSOLI04701</v>
          </cell>
          <cell r="B498" t="str">
            <v>sprot|YK61</v>
          </cell>
          <cell r="C498" t="str">
            <v>COG0861</v>
          </cell>
          <cell r="D498">
            <v>-1.05</v>
          </cell>
          <cell r="E498">
            <v>-1.12666666666667</v>
          </cell>
          <cell r="F498">
            <v>-1.41333333333333</v>
          </cell>
          <cell r="G498" t="str">
            <v>VAMP-like protein YKT61</v>
          </cell>
          <cell r="H498" t="str">
            <v>CELLULAR PROCESSES AND SIGNALING</v>
          </cell>
          <cell r="I498" t="str">
            <v>U</v>
          </cell>
          <cell r="J498" t="str">
            <v>Intracellular trafficking, secretion and vesicular transport</v>
          </cell>
        </row>
        <row r="499">
          <cell r="A499" t="str">
            <v>PSOLI00086</v>
          </cell>
          <cell r="B499" t="str">
            <v>trembl|Q9FMN0</v>
          </cell>
          <cell r="C499" t="str">
            <v>COG4170</v>
          </cell>
          <cell r="D499">
            <v>-1.05</v>
          </cell>
          <cell r="E499">
            <v>-1.2</v>
          </cell>
          <cell r="F499">
            <v>-1.34333333333333</v>
          </cell>
          <cell r="G499" t="str">
            <v>Hypothetical protein</v>
          </cell>
          <cell r="H499" t="str">
            <v>METABOLISM</v>
          </cell>
          <cell r="I499" t="str">
            <v>I</v>
          </cell>
          <cell r="J499" t="str">
            <v>Lipid transport and metabolism</v>
          </cell>
        </row>
        <row r="500">
          <cell r="A500" t="str">
            <v>PSOLI04371</v>
          </cell>
          <cell r="B500" t="str">
            <v>trembl|Q8LJS2</v>
          </cell>
        </row>
        <row r="500">
          <cell r="D500">
            <v>-1.04666666666667</v>
          </cell>
          <cell r="E500">
            <v>-1.12333333333333</v>
          </cell>
          <cell r="F500">
            <v>-1.41</v>
          </cell>
          <cell r="G500" t="str">
            <v>Histone deacetylase 2a</v>
          </cell>
        </row>
        <row r="501">
          <cell r="A501" t="str">
            <v>PSOLI04216</v>
          </cell>
          <cell r="B501" t="str">
            <v>tremblnew|BAD09090</v>
          </cell>
        </row>
        <row r="501">
          <cell r="D501">
            <v>-1.04333333333333</v>
          </cell>
          <cell r="E501">
            <v>-1.15333333333333</v>
          </cell>
          <cell r="F501">
            <v>-1.26666666666667</v>
          </cell>
          <cell r="G501" t="str">
            <v>Putative 60S ribosomal protein L10A (RPL10aC)</v>
          </cell>
        </row>
        <row r="502">
          <cell r="A502" t="str">
            <v>PSOLI00864</v>
          </cell>
          <cell r="B502" t="str">
            <v>trembl|Q8H012</v>
          </cell>
          <cell r="C502" t="str">
            <v>COG1278</v>
          </cell>
          <cell r="D502">
            <v>-1.03666666666667</v>
          </cell>
          <cell r="E502">
            <v>-1.07666666666667</v>
          </cell>
          <cell r="F502">
            <v>-1.42</v>
          </cell>
          <cell r="G502" t="str">
            <v>Transmembrane 9 superfamily protein member 1 precursor.</v>
          </cell>
          <cell r="H502" t="str">
            <v>CELLULAR PROCESSES AND SIGNALING</v>
          </cell>
          <cell r="I502" t="str">
            <v>U</v>
          </cell>
          <cell r="J502" t="str">
            <v>Intracellular trafficking, secretion and vesicular transport</v>
          </cell>
        </row>
        <row r="503">
          <cell r="A503" t="str">
            <v>PSOLI04492</v>
          </cell>
          <cell r="B503" t="str">
            <v>trembl|Q7Y1A7</v>
          </cell>
        </row>
        <row r="503">
          <cell r="D503">
            <v>-1.03666666666667</v>
          </cell>
          <cell r="E503">
            <v>-1.14</v>
          </cell>
          <cell r="F503">
            <v>-1.30666666666667</v>
          </cell>
          <cell r="G503" t="str">
            <v>NAC domain-containing protein 2 (ANAC002).</v>
          </cell>
        </row>
        <row r="504">
          <cell r="A504" t="str">
            <v>PSOLI00493</v>
          </cell>
          <cell r="B504" t="str">
            <v>pir|T00425</v>
          </cell>
          <cell r="C504" t="str">
            <v>COG0133</v>
          </cell>
          <cell r="D504">
            <v>-1.035</v>
          </cell>
          <cell r="E504">
            <v>-1.145</v>
          </cell>
          <cell r="F504">
            <v>-1.37</v>
          </cell>
          <cell r="G504" t="str">
            <v>DNA photolyase</v>
          </cell>
          <cell r="H504" t="str">
            <v>INFORMATION STORAGE AND PROCESSING</v>
          </cell>
          <cell r="I504" t="str">
            <v>LT</v>
          </cell>
          <cell r="J504" t="str">
            <v>Replication, recombination and repair</v>
          </cell>
        </row>
        <row r="505">
          <cell r="A505" t="str">
            <v>PSOLI04654</v>
          </cell>
          <cell r="B505" t="str">
            <v>trembl|Q9FEZ7</v>
          </cell>
          <cell r="C505" t="str">
            <v>COG2309</v>
          </cell>
          <cell r="D505">
            <v>-1.03333333333333</v>
          </cell>
          <cell r="E505">
            <v>-1.12666666666667</v>
          </cell>
          <cell r="F505">
            <v>-1.39333333333333</v>
          </cell>
          <cell r="G505" t="str">
            <v>60S ribosomal protein L8-3.</v>
          </cell>
          <cell r="H505" t="str">
            <v>INFORMATION STORAGE AND PROCESSING</v>
          </cell>
          <cell r="I505" t="str">
            <v>J</v>
          </cell>
          <cell r="J505" t="str">
            <v>Translation, ribosomal structure and biogenesis</v>
          </cell>
        </row>
        <row r="506">
          <cell r="A506" t="str">
            <v>PSOLI01927</v>
          </cell>
          <cell r="B506" t="str">
            <v>pir|S24346</v>
          </cell>
          <cell r="C506" t="str">
            <v>COG1745</v>
          </cell>
          <cell r="D506">
            <v>-1.03</v>
          </cell>
          <cell r="E506">
            <v>-1.22</v>
          </cell>
          <cell r="F506">
            <v>-1.51</v>
          </cell>
          <cell r="G506" t="str">
            <v>Histone H3.3</v>
          </cell>
          <cell r="H506" t="str">
            <v>INFORMATION STORAGE AND PROCESSING</v>
          </cell>
          <cell r="I506" t="str">
            <v>B</v>
          </cell>
          <cell r="J506" t="str">
            <v>Chromatin structure and dynamics</v>
          </cell>
        </row>
        <row r="507">
          <cell r="A507" t="str">
            <v>PSOLI04908</v>
          </cell>
          <cell r="B507" t="str">
            <v>tremblnew|AAR87869</v>
          </cell>
          <cell r="C507" t="str">
            <v>COG4742</v>
          </cell>
          <cell r="D507">
            <v>-1.03</v>
          </cell>
          <cell r="E507">
            <v>-1.29</v>
          </cell>
          <cell r="F507">
            <v>-1.28333333333333</v>
          </cell>
          <cell r="G507" t="str">
            <v>Chitinase; putative</v>
          </cell>
          <cell r="H507" t="str">
            <v>POORLY CHARACTERISED</v>
          </cell>
          <cell r="I507" t="str">
            <v>R</v>
          </cell>
          <cell r="J507" t="str">
            <v>General function prediction only</v>
          </cell>
        </row>
        <row r="508">
          <cell r="A508" t="str">
            <v>PSOLI03837</v>
          </cell>
        </row>
        <row r="508">
          <cell r="D508">
            <v>-1.02666666666667</v>
          </cell>
          <cell r="E508">
            <v>-1.12</v>
          </cell>
          <cell r="F508">
            <v>-1.6</v>
          </cell>
          <cell r="G508" t="str">
            <v>Hypothetical protein predicted by Glimmer/Critica</v>
          </cell>
        </row>
        <row r="509">
          <cell r="A509" t="str">
            <v>PSOLI00807</v>
          </cell>
          <cell r="B509" t="str">
            <v>pir|B86261</v>
          </cell>
          <cell r="C509" t="str">
            <v>COG1371</v>
          </cell>
          <cell r="D509">
            <v>-1.02666666666667</v>
          </cell>
          <cell r="E509">
            <v>-1.16333333333333</v>
          </cell>
          <cell r="F509">
            <v>-1.37666666666667</v>
          </cell>
          <cell r="G509" t="str">
            <v>UDP-glucose 4-epimerase</v>
          </cell>
          <cell r="H509" t="str">
            <v>CELLULAR PROCESSES AND SIGNALING</v>
          </cell>
          <cell r="I509" t="str">
            <v>M</v>
          </cell>
          <cell r="J509" t="str">
            <v>Cell wall/membrane/envelope biogenesis</v>
          </cell>
        </row>
        <row r="510">
          <cell r="A510" t="str">
            <v>PSOLI04416</v>
          </cell>
          <cell r="B510" t="str">
            <v>sprot|RS12</v>
          </cell>
          <cell r="C510" t="str">
            <v>COG3406</v>
          </cell>
          <cell r="D510">
            <v>-1.02666666666667</v>
          </cell>
          <cell r="E510">
            <v>-1.11666666666667</v>
          </cell>
          <cell r="F510">
            <v>-1.3</v>
          </cell>
          <cell r="G510" t="str">
            <v>40S ribosomal protein S12</v>
          </cell>
          <cell r="H510" t="str">
            <v>INFORMATION STORAGE AND PROCESSING</v>
          </cell>
          <cell r="I510" t="str">
            <v>J</v>
          </cell>
          <cell r="J510" t="str">
            <v>Translation, ribosomal structure and biogenesis</v>
          </cell>
        </row>
        <row r="511">
          <cell r="A511" t="str">
            <v>PSOLI04220</v>
          </cell>
          <cell r="B511" t="str">
            <v>tremblnew|BAC81653</v>
          </cell>
          <cell r="C511" t="str">
            <v>COG0788</v>
          </cell>
          <cell r="D511">
            <v>-1.01666666666667</v>
          </cell>
          <cell r="E511">
            <v>-1.29</v>
          </cell>
          <cell r="F511">
            <v>-1.45</v>
          </cell>
          <cell r="G511" t="str">
            <v>S-adenosylmethionine decarboxylase family protein</v>
          </cell>
          <cell r="H511" t="str">
            <v>CELLULAR PROCESSES AND SIGNALING</v>
          </cell>
          <cell r="I511" t="str">
            <v>T</v>
          </cell>
          <cell r="J511" t="str">
            <v>Signal transduction mechanisms</v>
          </cell>
        </row>
        <row r="512">
          <cell r="A512" t="str">
            <v>PSOLI04743</v>
          </cell>
          <cell r="B512" t="str">
            <v>tremblnew|AAQ74875</v>
          </cell>
          <cell r="C512" t="str">
            <v>COG0676</v>
          </cell>
          <cell r="D512">
            <v>-1.01</v>
          </cell>
          <cell r="E512">
            <v>-1.16</v>
          </cell>
          <cell r="F512">
            <v>-1.32</v>
          </cell>
          <cell r="G512" t="str">
            <v>Actin-1</v>
          </cell>
          <cell r="H512" t="str">
            <v>CELLULAR PROCESSES AND SIGNALING</v>
          </cell>
          <cell r="I512" t="str">
            <v>Z</v>
          </cell>
          <cell r="J512" t="str">
            <v>Cytoskeleton</v>
          </cell>
        </row>
        <row r="513">
          <cell r="A513" t="str">
            <v>PSOLI04468</v>
          </cell>
          <cell r="B513" t="str">
            <v>pir|T07974</v>
          </cell>
          <cell r="C513" t="str">
            <v>COG0407</v>
          </cell>
          <cell r="D513">
            <v>-1.01</v>
          </cell>
          <cell r="E513">
            <v>-1.26666666666667</v>
          </cell>
          <cell r="F513">
            <v>-1.59666666666667</v>
          </cell>
          <cell r="G513" t="str">
            <v>40S ribosomal protein S14.</v>
          </cell>
          <cell r="H513" t="str">
            <v>INFORMATION STORAGE AND PROCESSING</v>
          </cell>
          <cell r="I513" t="str">
            <v>J</v>
          </cell>
          <cell r="J513" t="str">
            <v>Translation, ribosomal structure and biogenesis</v>
          </cell>
        </row>
        <row r="514">
          <cell r="A514" t="str">
            <v>PSOLI02330</v>
          </cell>
          <cell r="B514" t="str">
            <v>pir|S37271</v>
          </cell>
          <cell r="C514" t="str">
            <v>COG3295</v>
          </cell>
          <cell r="D514">
            <v>-1.01</v>
          </cell>
          <cell r="E514">
            <v>-1.01333333333333</v>
          </cell>
          <cell r="F514">
            <v>-1.30666666666667</v>
          </cell>
          <cell r="G514" t="str">
            <v>60S ribosomal protein L13-1</v>
          </cell>
          <cell r="H514" t="str">
            <v>INFORMATION STORAGE AND PROCESSING</v>
          </cell>
          <cell r="I514" t="str">
            <v>J</v>
          </cell>
          <cell r="J514" t="str">
            <v>Translation, ribosomal structure and biogenesis</v>
          </cell>
        </row>
        <row r="515">
          <cell r="A515" t="str">
            <v>PSOLI03953</v>
          </cell>
          <cell r="B515" t="str">
            <v>trembl|Q94F07</v>
          </cell>
          <cell r="C515" t="str">
            <v>COG1947</v>
          </cell>
          <cell r="D515">
            <v>-1.01</v>
          </cell>
          <cell r="E515">
            <v>-1.10333333333333</v>
          </cell>
          <cell r="F515">
            <v>-1.25</v>
          </cell>
          <cell r="G515" t="str">
            <v>Hypothetical protein</v>
          </cell>
          <cell r="H515" t="str">
            <v>POORLY CHARACTERISED</v>
          </cell>
          <cell r="I515" t="str">
            <v>R</v>
          </cell>
          <cell r="J515" t="str">
            <v>General function prediction only</v>
          </cell>
        </row>
        <row r="516">
          <cell r="A516" t="str">
            <v>PSOLI04449</v>
          </cell>
          <cell r="B516" t="str">
            <v>pir|S58167</v>
          </cell>
          <cell r="C516" t="str">
            <v>COG1557</v>
          </cell>
          <cell r="D516">
            <v>-1.00333333333333</v>
          </cell>
          <cell r="E516">
            <v>-1.39333333333333</v>
          </cell>
          <cell r="F516">
            <v>-1.55</v>
          </cell>
          <cell r="G516" t="str">
            <v>Fructose-bisphosphate aldolase; putative</v>
          </cell>
          <cell r="H516" t="str">
            <v>METABOLISM</v>
          </cell>
          <cell r="I516" t="str">
            <v>G</v>
          </cell>
          <cell r="J516" t="str">
            <v>Carbohydrate transport and metabolism</v>
          </cell>
        </row>
        <row r="517">
          <cell r="A517" t="str">
            <v>PSOLI04921</v>
          </cell>
          <cell r="B517" t="str">
            <v>pir|T51245</v>
          </cell>
          <cell r="C517" t="str">
            <v>COG0800</v>
          </cell>
          <cell r="D517">
            <v>-1</v>
          </cell>
          <cell r="E517">
            <v>-1.18333333333333</v>
          </cell>
          <cell r="F517">
            <v>-1.41666666666667</v>
          </cell>
          <cell r="G517" t="str">
            <v>E3 ubiquitin-protein ligase CIP8</v>
          </cell>
          <cell r="H517" t="str">
            <v>CELLULAR PROCESSES AND SIGNALING</v>
          </cell>
          <cell r="I517" t="str">
            <v>O</v>
          </cell>
          <cell r="J517" t="str">
            <v>Post-translational modification, protein turnover, chaperones</v>
          </cell>
        </row>
        <row r="518">
          <cell r="A518" t="str">
            <v>PSOLI04315</v>
          </cell>
          <cell r="B518" t="str">
            <v>pir|T50532</v>
          </cell>
          <cell r="C518" t="str">
            <v>COG1779</v>
          </cell>
          <cell r="D518">
            <v>-1</v>
          </cell>
          <cell r="E518">
            <v>-1.12</v>
          </cell>
          <cell r="F518">
            <v>-1.3</v>
          </cell>
          <cell r="G518" t="str">
            <v>Ribosomal protein S27</v>
          </cell>
          <cell r="H518" t="str">
            <v>INFORMATION STORAGE AND PROCESSING</v>
          </cell>
          <cell r="I518" t="str">
            <v>J</v>
          </cell>
          <cell r="J518" t="str">
            <v>Translation, ribosomal structure and biogenesis</v>
          </cell>
        </row>
        <row r="519">
          <cell r="A519" t="str">
            <v>PSOLI04034</v>
          </cell>
          <cell r="B519" t="str">
            <v>trembl|Q9FVZ7</v>
          </cell>
          <cell r="C519" t="str">
            <v>COG1110</v>
          </cell>
          <cell r="D519">
            <v>-1</v>
          </cell>
          <cell r="E519">
            <v>-1.15666666666667</v>
          </cell>
          <cell r="F519">
            <v>-1.37</v>
          </cell>
          <cell r="G519" t="str">
            <v>Putative steroid-binding protein 2 (AtMP2)</v>
          </cell>
          <cell r="H519" t="str">
            <v>POORLY CHARACTERISED</v>
          </cell>
          <cell r="I519" t="str">
            <v>R</v>
          </cell>
          <cell r="J519" t="str">
            <v>General function prediction only</v>
          </cell>
        </row>
        <row r="520">
          <cell r="A520" t="str">
            <v>PSOLI04188</v>
          </cell>
          <cell r="B520" t="str">
            <v>trembl|Q8LGH5</v>
          </cell>
          <cell r="C520" t="str">
            <v>COG0394</v>
          </cell>
          <cell r="D520">
            <v>-0.993333333333333</v>
          </cell>
          <cell r="E520">
            <v>-1.28333333333333</v>
          </cell>
          <cell r="F520">
            <v>-1.55333333333333</v>
          </cell>
          <cell r="G520" t="str">
            <v>Ras-related protein Rab7A</v>
          </cell>
          <cell r="H520" t="str">
            <v>POORLY CHARACTERISED</v>
          </cell>
          <cell r="I520" t="str">
            <v>R</v>
          </cell>
          <cell r="J520" t="str">
            <v>General function prediction only</v>
          </cell>
        </row>
        <row r="521">
          <cell r="A521" t="str">
            <v>PSOLI04345</v>
          </cell>
          <cell r="B521" t="str">
            <v>trembl|Q84YH4</v>
          </cell>
          <cell r="C521" t="str">
            <v>COG0417</v>
          </cell>
          <cell r="D521">
            <v>-0.983333333333333</v>
          </cell>
          <cell r="E521">
            <v>-1.00333333333333</v>
          </cell>
          <cell r="F521">
            <v>-1.31</v>
          </cell>
          <cell r="G521" t="str">
            <v>Ubiquitin-conjugating enzyme 10 (UBC10)</v>
          </cell>
          <cell r="H521" t="str">
            <v>CELLULAR PROCESSES AND SIGNALING</v>
          </cell>
          <cell r="I521" t="str">
            <v>O</v>
          </cell>
          <cell r="J521" t="str">
            <v>Post-translational modification, protein turnover, chaperones</v>
          </cell>
        </row>
        <row r="522">
          <cell r="A522" t="str">
            <v>PSOLI05143</v>
          </cell>
          <cell r="B522" t="str">
            <v>pir|T01509</v>
          </cell>
          <cell r="C522" t="str">
            <v>COG0077</v>
          </cell>
          <cell r="D522">
            <v>-0.976666666666667</v>
          </cell>
          <cell r="E522">
            <v>-1.03333333333333</v>
          </cell>
          <cell r="F522">
            <v>-1.34333333333333</v>
          </cell>
          <cell r="G522" t="str">
            <v>GTP-binding protein SAR1A</v>
          </cell>
          <cell r="H522" t="str">
            <v>CELLULAR PROCESSES AND SIGNALING</v>
          </cell>
          <cell r="I522" t="str">
            <v>U</v>
          </cell>
          <cell r="J522" t="str">
            <v>Intracellular trafficking, secretion and vesicular transport</v>
          </cell>
        </row>
        <row r="523">
          <cell r="A523" t="str">
            <v>PSOLI00478</v>
          </cell>
          <cell r="B523" t="str">
            <v>tremblnew|AAO31712</v>
          </cell>
          <cell r="C523" t="str">
            <v>COG0156</v>
          </cell>
          <cell r="D523">
            <v>-0.973333333333333</v>
          </cell>
          <cell r="E523">
            <v>-0.963333333333333</v>
          </cell>
          <cell r="F523">
            <v>-1.36333333333333</v>
          </cell>
          <cell r="G523" t="str">
            <v>Cytochrome P450; putative</v>
          </cell>
          <cell r="H523" t="str">
            <v>METABOLISM</v>
          </cell>
          <cell r="I523" t="str">
            <v>Q</v>
          </cell>
          <cell r="J523" t="str">
            <v>Secondary metabolites biosynthesis, transport and catabolism</v>
          </cell>
        </row>
        <row r="524">
          <cell r="A524" t="str">
            <v>PSOLI04354</v>
          </cell>
          <cell r="B524" t="str">
            <v>sprot|IF3B</v>
          </cell>
        </row>
        <row r="524">
          <cell r="D524">
            <v>-0.97</v>
          </cell>
          <cell r="E524">
            <v>-1.08666666666667</v>
          </cell>
          <cell r="F524">
            <v>-1.23333333333333</v>
          </cell>
          <cell r="G524" t="str">
            <v>Eukaryotic translation initiation factor 3 subunit 12</v>
          </cell>
        </row>
        <row r="525">
          <cell r="A525" t="str">
            <v>PSOLI00165</v>
          </cell>
          <cell r="B525" t="str">
            <v>trembl|Q94B82</v>
          </cell>
          <cell r="C525" t="str">
            <v>COG1363</v>
          </cell>
          <cell r="D525">
            <v>-0.97</v>
          </cell>
          <cell r="E525">
            <v>-0.93</v>
          </cell>
          <cell r="F525">
            <v>-1.31666666666667</v>
          </cell>
          <cell r="G525" t="str">
            <v>UBX domain-containing protein</v>
          </cell>
          <cell r="H525" t="str">
            <v>CELLULAR PROCESSES AND SIGNALING</v>
          </cell>
          <cell r="I525" t="str">
            <v>T</v>
          </cell>
          <cell r="J525" t="str">
            <v>Signal transduction mechanisms</v>
          </cell>
        </row>
        <row r="526">
          <cell r="A526" t="str">
            <v>PSOLI04693</v>
          </cell>
          <cell r="B526" t="str">
            <v>pir|T47667</v>
          </cell>
          <cell r="C526" t="str">
            <v>COG1751</v>
          </cell>
          <cell r="D526">
            <v>-0.97</v>
          </cell>
          <cell r="E526">
            <v>-1.14</v>
          </cell>
          <cell r="F526">
            <v>-1.47</v>
          </cell>
          <cell r="G526" t="str">
            <v>60S ribosomal protein L23a</v>
          </cell>
          <cell r="H526" t="str">
            <v>INFORMATION STORAGE AND PROCESSING</v>
          </cell>
          <cell r="I526" t="str">
            <v>J</v>
          </cell>
          <cell r="J526" t="str">
            <v>Translation, ribosomal structure and biogenesis</v>
          </cell>
        </row>
        <row r="527">
          <cell r="A527" t="str">
            <v>PSOLI04389</v>
          </cell>
          <cell r="B527" t="str">
            <v>trembl|Q9LTF8</v>
          </cell>
          <cell r="C527" t="str">
            <v>COG2197</v>
          </cell>
          <cell r="D527">
            <v>-0.966666666666667</v>
          </cell>
          <cell r="E527">
            <v>-1.18</v>
          </cell>
          <cell r="F527">
            <v>-1.36</v>
          </cell>
          <cell r="G527" t="str">
            <v>TBC1 domain family member 15</v>
          </cell>
          <cell r="H527" t="str">
            <v>CELLULAR PROCESSES AND SIGNALING</v>
          </cell>
          <cell r="I527" t="str">
            <v>T</v>
          </cell>
          <cell r="J527" t="str">
            <v>Signal transduction mechanisms</v>
          </cell>
        </row>
        <row r="528">
          <cell r="A528" t="str">
            <v>PSOLI00857</v>
          </cell>
          <cell r="B528" t="str">
            <v>trembl|Q94IK2</v>
          </cell>
        </row>
        <row r="528">
          <cell r="D528">
            <v>-0.963333333333333</v>
          </cell>
          <cell r="E528">
            <v>-0.903333333333333</v>
          </cell>
          <cell r="F528">
            <v>-1.39</v>
          </cell>
          <cell r="G528" t="str">
            <v>Hypothetical protein predicted by Glimmer/Critica</v>
          </cell>
        </row>
        <row r="529">
          <cell r="A529" t="str">
            <v>PSOLI00732</v>
          </cell>
          <cell r="B529" t="str">
            <v>trembl|Q6F365</v>
          </cell>
        </row>
        <row r="529">
          <cell r="D529">
            <v>-0.956666666666667</v>
          </cell>
          <cell r="E529">
            <v>-1.09333333333333</v>
          </cell>
          <cell r="F529">
            <v>-1.28666666666667</v>
          </cell>
          <cell r="G529" t="str">
            <v>3-ketoacyl-CoA synthase 11</v>
          </cell>
        </row>
        <row r="530">
          <cell r="A530" t="str">
            <v>PSOLI04545</v>
          </cell>
          <cell r="B530" t="str">
            <v>trembl|Q40209</v>
          </cell>
          <cell r="C530" t="str">
            <v>COG0092</v>
          </cell>
          <cell r="D530">
            <v>-0.953333333333334</v>
          </cell>
          <cell r="E530">
            <v>-1.10666666666667</v>
          </cell>
          <cell r="F530">
            <v>-1.30666666666667</v>
          </cell>
          <cell r="G530" t="str">
            <v>Ras-related protein RHN1</v>
          </cell>
          <cell r="H530" t="str">
            <v>CELLULAR PROCESSES AND SIGNALING</v>
          </cell>
          <cell r="I530" t="str">
            <v>U</v>
          </cell>
          <cell r="J530" t="str">
            <v>Intracellular trafficking, secretion and vesicular transport</v>
          </cell>
        </row>
        <row r="531">
          <cell r="A531" t="str">
            <v>PSOLI00698</v>
          </cell>
          <cell r="B531" t="str">
            <v>tremblnew|BAC81649</v>
          </cell>
          <cell r="C531" t="str">
            <v>COG0406</v>
          </cell>
          <cell r="D531">
            <v>-0.953333333333333</v>
          </cell>
          <cell r="E531">
            <v>-1.16</v>
          </cell>
          <cell r="F531">
            <v>-1.23333333333333</v>
          </cell>
          <cell r="G531" t="str">
            <v>Glutathione-S-transferase</v>
          </cell>
          <cell r="H531" t="str">
            <v>CELLULAR PROCESSES AND SIGNALING</v>
          </cell>
          <cell r="I531" t="str">
            <v>O</v>
          </cell>
          <cell r="J531" t="str">
            <v>Post-translational modification, protein turnover, chaperones</v>
          </cell>
        </row>
        <row r="532">
          <cell r="A532" t="str">
            <v>PSOLI04349</v>
          </cell>
          <cell r="B532" t="str">
            <v>trembl|Q9SXE7</v>
          </cell>
        </row>
        <row r="532">
          <cell r="D532">
            <v>-0.946666666666667</v>
          </cell>
          <cell r="E532">
            <v>-0.85</v>
          </cell>
          <cell r="F532">
            <v>-1.42</v>
          </cell>
          <cell r="G532" t="str">
            <v>protease inhibitor/seed storage/lipid transfer protein (LTP) family protein</v>
          </cell>
        </row>
        <row r="533">
          <cell r="A533" t="str">
            <v>PSOLI02088</v>
          </cell>
          <cell r="B533" t="str">
            <v>trembl|Q8GTE5</v>
          </cell>
        </row>
        <row r="533">
          <cell r="D533">
            <v>-0.943333333333333</v>
          </cell>
          <cell r="E533">
            <v>-1.00333333333333</v>
          </cell>
          <cell r="F533">
            <v>-1.27666666666667</v>
          </cell>
          <cell r="G533" t="str">
            <v>Ethylene-responsive transcription factor 1</v>
          </cell>
        </row>
        <row r="534">
          <cell r="A534" t="str">
            <v>PSOLI04776</v>
          </cell>
          <cell r="B534" t="str">
            <v>pir|T08443</v>
          </cell>
          <cell r="C534" t="str">
            <v>COG0896</v>
          </cell>
          <cell r="D534">
            <v>-0.94</v>
          </cell>
          <cell r="E534">
            <v>-1.10666666666667</v>
          </cell>
          <cell r="F534">
            <v>-1.37666666666667</v>
          </cell>
          <cell r="G534" t="str">
            <v>Ubiquitin-conjugating enzyme spm2</v>
          </cell>
          <cell r="H534" t="str">
            <v>CELLULAR PROCESSES AND SIGNALING</v>
          </cell>
          <cell r="I534" t="str">
            <v>O</v>
          </cell>
          <cell r="J534" t="str">
            <v>Post-translational modification, protein turnover, chaperones</v>
          </cell>
        </row>
        <row r="535">
          <cell r="A535" t="str">
            <v>PSOLI04603</v>
          </cell>
          <cell r="B535" t="str">
            <v>pir|T09613</v>
          </cell>
          <cell r="C535" t="str">
            <v>COG0279</v>
          </cell>
          <cell r="D535">
            <v>-0.936666666666667</v>
          </cell>
          <cell r="E535">
            <v>-1.18</v>
          </cell>
          <cell r="F535">
            <v>-1.50333333333333</v>
          </cell>
          <cell r="G535" t="str">
            <v>Guanine nucleotide-binding protein subunit beta-like protein</v>
          </cell>
          <cell r="H535" t="str">
            <v>CELLULAR PROCESSES AND SIGNALING</v>
          </cell>
          <cell r="I535" t="str">
            <v>T</v>
          </cell>
          <cell r="J535" t="str">
            <v>Signal transduction mechanisms</v>
          </cell>
        </row>
        <row r="536">
          <cell r="A536" t="str">
            <v>PSOLI01363</v>
          </cell>
          <cell r="B536" t="str">
            <v>pir|T51979</v>
          </cell>
          <cell r="C536" t="str">
            <v>COG0173</v>
          </cell>
          <cell r="D536">
            <v>-0.926666666666667</v>
          </cell>
          <cell r="E536">
            <v>-0.98</v>
          </cell>
          <cell r="F536">
            <v>-1.3</v>
          </cell>
          <cell r="G536" t="str">
            <v>Multicatalytic endopeptidase complex </v>
          </cell>
          <cell r="H536" t="str">
            <v>CELLULAR PROCESSES AND SIGNALING</v>
          </cell>
          <cell r="I536" t="str">
            <v>O</v>
          </cell>
          <cell r="J536" t="str">
            <v>Post-translational modification, protein turnover, chaperones</v>
          </cell>
        </row>
        <row r="537">
          <cell r="A537" t="str">
            <v>PSOLI01728</v>
          </cell>
          <cell r="B537" t="str">
            <v>trembl|Q8LMR3</v>
          </cell>
          <cell r="C537" t="str">
            <v>COG2239</v>
          </cell>
          <cell r="D537">
            <v>-0.926666666666667</v>
          </cell>
          <cell r="E537">
            <v>-1.09</v>
          </cell>
          <cell r="F537">
            <v>-1.23333333333333</v>
          </cell>
          <cell r="G537" t="str">
            <v>Nascent polypeptide-associated complex subunit alpha-like protein 2</v>
          </cell>
          <cell r="H537" t="str">
            <v>INFORMATION STORAGE AND PROCESSING</v>
          </cell>
          <cell r="I537" t="str">
            <v>K</v>
          </cell>
          <cell r="J537" t="str">
            <v>Transcription</v>
          </cell>
        </row>
        <row r="538">
          <cell r="A538" t="str">
            <v>PSOLI04212</v>
          </cell>
          <cell r="B538" t="str">
            <v>pir|S51819</v>
          </cell>
          <cell r="C538" t="str">
            <v>COG0397</v>
          </cell>
          <cell r="D538">
            <v>-0.926666666666667</v>
          </cell>
          <cell r="E538">
            <v>-1.08666666666667</v>
          </cell>
          <cell r="F538">
            <v>-1.48</v>
          </cell>
          <cell r="G538" t="str">
            <v>60S ribosomal protein L11 (L5)</v>
          </cell>
          <cell r="H538" t="str">
            <v>INFORMATION STORAGE AND PROCESSING</v>
          </cell>
          <cell r="I538" t="str">
            <v>J</v>
          </cell>
          <cell r="J538" t="str">
            <v>Translation, ribosomal structure and biogenesis</v>
          </cell>
        </row>
        <row r="539">
          <cell r="A539" t="str">
            <v>PSOLI01572</v>
          </cell>
          <cell r="B539" t="str">
            <v>tremblnew|AAR24767</v>
          </cell>
        </row>
        <row r="539">
          <cell r="D539">
            <v>-0.913333333333333</v>
          </cell>
          <cell r="E539">
            <v>-1.34666666666667</v>
          </cell>
          <cell r="F539">
            <v>-1.57666666666667</v>
          </cell>
          <cell r="G539" t="str">
            <v>Hypothetical protein predicted by Glimmer/Critica</v>
          </cell>
        </row>
        <row r="540">
          <cell r="A540" t="str">
            <v>PSOLI00150</v>
          </cell>
          <cell r="B540" t="str">
            <v>pir|S04520</v>
          </cell>
        </row>
        <row r="540">
          <cell r="D540">
            <v>-0.893333333333333</v>
          </cell>
          <cell r="E540">
            <v>-0.99</v>
          </cell>
          <cell r="F540">
            <v>-1.33666666666667</v>
          </cell>
          <cell r="G540" t="str">
            <v>Histone H3 (clone pH3c-1)</v>
          </cell>
        </row>
        <row r="541">
          <cell r="A541" t="str">
            <v>PSOLI04253</v>
          </cell>
          <cell r="B541" t="str">
            <v>trembl|Q8RUR2</v>
          </cell>
          <cell r="C541" t="str">
            <v>COG0070</v>
          </cell>
          <cell r="D541">
            <v>-0.893333333333333</v>
          </cell>
          <cell r="E541">
            <v>-1.06333333333333</v>
          </cell>
          <cell r="F541">
            <v>-1.6</v>
          </cell>
          <cell r="G541" t="str">
            <v>ADP-ribosylation factor 2</v>
          </cell>
          <cell r="H541" t="str">
            <v>CELLULAR PROCESSES AND SIGNALING</v>
          </cell>
          <cell r="I541" t="str">
            <v>U</v>
          </cell>
          <cell r="J541" t="str">
            <v>Intracellular trafficking, secretion and vesicular transport</v>
          </cell>
        </row>
        <row r="542">
          <cell r="A542" t="str">
            <v>PSOLI01571</v>
          </cell>
          <cell r="B542" t="str">
            <v>trembl|Q9FKY1</v>
          </cell>
          <cell r="C542" t="str">
            <v>COG4211</v>
          </cell>
          <cell r="D542">
            <v>-0.893333333333333</v>
          </cell>
          <cell r="E542">
            <v>-0.913333333333333</v>
          </cell>
          <cell r="F542">
            <v>-1.36</v>
          </cell>
          <cell r="G542" t="str">
            <v>Heterogeneous nuclear ribonucleoprotein F</v>
          </cell>
          <cell r="H542" t="str">
            <v>INFORMATION STORAGE AND PROCESSING</v>
          </cell>
          <cell r="I542" t="str">
            <v>A</v>
          </cell>
          <cell r="J542" t="str">
            <v>RNA processing and modification</v>
          </cell>
        </row>
        <row r="543">
          <cell r="A543" t="str">
            <v>PSOLI00936</v>
          </cell>
          <cell r="B543" t="str">
            <v>tremblnew|AAQ08403</v>
          </cell>
          <cell r="C543" t="str">
            <v>COG2263</v>
          </cell>
          <cell r="D543">
            <v>-0.89</v>
          </cell>
          <cell r="E543">
            <v>-1.26</v>
          </cell>
          <cell r="F543">
            <v>-1.43333333333333</v>
          </cell>
          <cell r="G543" t="str">
            <v>5-methyltetrahydropteroyltriglutamate--homocysteine S-methyltransferase</v>
          </cell>
          <cell r="H543" t="str">
            <v>METABOLISM</v>
          </cell>
          <cell r="I543" t="str">
            <v>E</v>
          </cell>
          <cell r="J543" t="str">
            <v>Amino acid transport and metabolism</v>
          </cell>
        </row>
        <row r="544">
          <cell r="A544" t="str">
            <v>PSOLI02520</v>
          </cell>
          <cell r="B544" t="str">
            <v>trembl|Q8GTD6</v>
          </cell>
          <cell r="C544" t="str">
            <v>COG0619</v>
          </cell>
          <cell r="D544">
            <v>-0.876666666666667</v>
          </cell>
          <cell r="E544">
            <v>-1.06333333333333</v>
          </cell>
          <cell r="F544">
            <v>-1.28333333333333</v>
          </cell>
          <cell r="G544" t="str">
            <v>DNA-damage-repair/toleration protein DRT100 precursor</v>
          </cell>
          <cell r="H544" t="str">
            <v>POORLY CHARACTERISED</v>
          </cell>
          <cell r="I544" t="str">
            <v>R</v>
          </cell>
          <cell r="J544" t="str">
            <v>General function prediction only</v>
          </cell>
        </row>
        <row r="545">
          <cell r="A545" t="str">
            <v>PSOLI00537</v>
          </cell>
          <cell r="B545" t="str">
            <v>tremblnew|AAQ96339</v>
          </cell>
          <cell r="C545" t="str">
            <v>COG0504</v>
          </cell>
          <cell r="D545">
            <v>-0.87</v>
          </cell>
          <cell r="E545">
            <v>-1.09</v>
          </cell>
          <cell r="F545">
            <v>-1.31666666666667</v>
          </cell>
          <cell r="G545" t="str">
            <v>Ankyrin repeat domain-containing protein 2</v>
          </cell>
          <cell r="H545" t="str">
            <v>POORLY CHARACTERISED</v>
          </cell>
          <cell r="I545" t="str">
            <v>R</v>
          </cell>
          <cell r="J545" t="str">
            <v>General function prediction only</v>
          </cell>
        </row>
        <row r="546">
          <cell r="A546" t="str">
            <v>PSOLI00069</v>
          </cell>
          <cell r="B546" t="str">
            <v>tremblnew|AAQ84318</v>
          </cell>
          <cell r="C546" t="str">
            <v>COG3312</v>
          </cell>
          <cell r="D546">
            <v>-0.856666666666667</v>
          </cell>
          <cell r="E546">
            <v>-1.14</v>
          </cell>
          <cell r="F546">
            <v>-1.32333333333333</v>
          </cell>
          <cell r="G546" t="str">
            <v>Transmembrane and coiled-coil domain-containing protein 1</v>
          </cell>
          <cell r="H546" t="str">
            <v>POORLY CHARACTERISED</v>
          </cell>
          <cell r="I546" t="str">
            <v>S</v>
          </cell>
          <cell r="J546" t="str">
            <v>Function unknown</v>
          </cell>
        </row>
        <row r="547">
          <cell r="A547" t="str">
            <v>PSOLI05185</v>
          </cell>
          <cell r="B547" t="str">
            <v>tremblnew|AAT40531</v>
          </cell>
          <cell r="C547" t="str">
            <v>COG3366</v>
          </cell>
          <cell r="D547">
            <v>-0.853333333333333</v>
          </cell>
          <cell r="E547">
            <v>-1.03</v>
          </cell>
          <cell r="F547">
            <v>-1.28</v>
          </cell>
          <cell r="G547" t="str">
            <v>ATP synthase D chain-related</v>
          </cell>
          <cell r="H547" t="str">
            <v>METABOLISM</v>
          </cell>
          <cell r="I547" t="str">
            <v>C</v>
          </cell>
          <cell r="J547" t="str">
            <v>Energy production and conversion</v>
          </cell>
        </row>
        <row r="548">
          <cell r="A548" t="str">
            <v>PSOLI00650</v>
          </cell>
          <cell r="B548" t="str">
            <v>trembl|Q9LTX7</v>
          </cell>
          <cell r="C548" t="str">
            <v>COG2030</v>
          </cell>
          <cell r="D548">
            <v>-0.853333333333333</v>
          </cell>
          <cell r="E548">
            <v>-1.11666666666667</v>
          </cell>
          <cell r="F548">
            <v>-1.4</v>
          </cell>
          <cell r="G548" t="str">
            <v>Expressed protein</v>
          </cell>
          <cell r="H548" t="str">
            <v>POORLY CHARACTERISED</v>
          </cell>
          <cell r="I548" t="str">
            <v>R</v>
          </cell>
          <cell r="J548" t="str">
            <v>General function prediction only</v>
          </cell>
        </row>
        <row r="549">
          <cell r="A549" t="str">
            <v>PSOLI04314</v>
          </cell>
          <cell r="B549" t="str">
            <v>pir|S46498</v>
          </cell>
          <cell r="C549" t="str">
            <v>COG0096</v>
          </cell>
          <cell r="D549">
            <v>-0.84</v>
          </cell>
          <cell r="E549">
            <v>-1.21</v>
          </cell>
          <cell r="F549">
            <v>-1.32666666666667</v>
          </cell>
          <cell r="G549" t="str">
            <v>GTP-binding nuclear protein Ran/TC4</v>
          </cell>
          <cell r="H549" t="str">
            <v>CELLULAR PROCESSES AND SIGNALING</v>
          </cell>
          <cell r="I549" t="str">
            <v>U</v>
          </cell>
          <cell r="J549" t="str">
            <v>Intracellular trafficking, secretion and vesicular transport</v>
          </cell>
        </row>
        <row r="550">
          <cell r="A550" t="str">
            <v>PSOLI00276</v>
          </cell>
          <cell r="B550" t="str">
            <v>sprot|R11C</v>
          </cell>
          <cell r="C550" t="str">
            <v>COG0087</v>
          </cell>
          <cell r="D550">
            <v>-0.806666666666667</v>
          </cell>
          <cell r="E550">
            <v>-1.1</v>
          </cell>
          <cell r="F550">
            <v>-1.23</v>
          </cell>
          <cell r="G550" t="str">
            <v>Ras-related protein Rab11C</v>
          </cell>
          <cell r="H550" t="str">
            <v>CELLULAR PROCESSES AND SIGNALING</v>
          </cell>
          <cell r="I550" t="str">
            <v>U</v>
          </cell>
          <cell r="J550" t="str">
            <v>Intracellular trafficking, secretion and vesicular transport</v>
          </cell>
        </row>
        <row r="551">
          <cell r="A551" t="str">
            <v>PSOLI00375</v>
          </cell>
          <cell r="B551" t="str">
            <v>pir|S20870</v>
          </cell>
          <cell r="C551" t="str">
            <v>COG1375</v>
          </cell>
          <cell r="D551">
            <v>-0.796666666666667</v>
          </cell>
          <cell r="E551">
            <v>-1.05</v>
          </cell>
          <cell r="F551">
            <v>-1.24</v>
          </cell>
          <cell r="G551" t="str">
            <v>Tubulin beta-3 chain (Beta-3 tubulin) (Fragment)</v>
          </cell>
          <cell r="H551" t="str">
            <v>CELLULAR PROCESSES AND SIGNALING</v>
          </cell>
          <cell r="I551" t="str">
            <v>Z</v>
          </cell>
          <cell r="J551" t="str">
            <v>Cytoskeleton</v>
          </cell>
        </row>
        <row r="552">
          <cell r="A552" t="str">
            <v>PSOLI03501</v>
          </cell>
          <cell r="B552" t="str">
            <v>pir|T13013</v>
          </cell>
          <cell r="C552" t="str">
            <v>COG1792</v>
          </cell>
          <cell r="D552">
            <v>-0.786666666666667</v>
          </cell>
          <cell r="E552">
            <v>-1.09333333333333</v>
          </cell>
          <cell r="F552">
            <v>-1.37</v>
          </cell>
          <cell r="G552" t="str">
            <v>Reticulon family protein (RTNLB7)</v>
          </cell>
          <cell r="H552" t="str">
            <v>CELLULAR PROCESSES AND SIGNALING</v>
          </cell>
          <cell r="I552" t="str">
            <v>U</v>
          </cell>
          <cell r="J552" t="str">
            <v>Intracellular trafficking, secretion and vesicular transport</v>
          </cell>
        </row>
        <row r="553">
          <cell r="A553" t="str">
            <v>Cluster 14</v>
          </cell>
        </row>
        <row r="554">
          <cell r="A554" t="str">
            <v>PSOLI01600</v>
          </cell>
        </row>
        <row r="554">
          <cell r="D554">
            <v>0.66</v>
          </cell>
          <cell r="E554">
            <v>1.86</v>
          </cell>
          <cell r="F554">
            <v>1.72333333333333</v>
          </cell>
          <cell r="G554" t="str">
            <v>Hypothetical protein predicted by Glimmer/Critica</v>
          </cell>
        </row>
        <row r="555">
          <cell r="A555" t="str">
            <v>PSOLI03924</v>
          </cell>
          <cell r="B555" t="str">
            <v>pir|T48168</v>
          </cell>
        </row>
        <row r="555">
          <cell r="D555">
            <v>1.10333333333333</v>
          </cell>
          <cell r="E555">
            <v>1.46</v>
          </cell>
          <cell r="F555">
            <v>1.56666666666667</v>
          </cell>
          <cell r="G555" t="str">
            <v>LMBR1 integral membrane family protein</v>
          </cell>
        </row>
        <row r="556">
          <cell r="A556" t="str">
            <v>PSOLI04604</v>
          </cell>
          <cell r="B556" t="str">
            <v>tremblnew|BAD06522</v>
          </cell>
          <cell r="C556" t="str">
            <v>COG0134</v>
          </cell>
          <cell r="D556">
            <v>1.11666666666667</v>
          </cell>
          <cell r="E556">
            <v>1.41333333333333</v>
          </cell>
          <cell r="F556">
            <v>1.79</v>
          </cell>
          <cell r="G556" t="str">
            <v>12-oxophytodienoate reductase (OPR1)</v>
          </cell>
          <cell r="H556" t="str">
            <v>METABOLISM</v>
          </cell>
          <cell r="I556" t="str">
            <v>CR</v>
          </cell>
          <cell r="J556" t="str">
            <v>Energy production and conversion</v>
          </cell>
        </row>
        <row r="557">
          <cell r="A557" t="str">
            <v>PSOLI04635</v>
          </cell>
          <cell r="B557" t="str">
            <v>pir|S35757</v>
          </cell>
        </row>
        <row r="557">
          <cell r="D557">
            <v>1.15</v>
          </cell>
          <cell r="E557">
            <v>1.78666666666667</v>
          </cell>
          <cell r="F557">
            <v>1.50333333333333</v>
          </cell>
          <cell r="G557" t="str">
            <v>Provicilin precursor (Type B) (Fragment)</v>
          </cell>
        </row>
        <row r="558">
          <cell r="A558" t="str">
            <v>PSOLI03645</v>
          </cell>
          <cell r="B558" t="str">
            <v>pir|T51390</v>
          </cell>
          <cell r="C558" t="str">
            <v>COG0359</v>
          </cell>
          <cell r="D558">
            <v>1.15</v>
          </cell>
          <cell r="E558">
            <v>1.46333333333333</v>
          </cell>
          <cell r="F558">
            <v>1.45666666666667</v>
          </cell>
          <cell r="G558" t="str">
            <v>T-complex protein 1 subunit zeta</v>
          </cell>
          <cell r="H558" t="str">
            <v>CELLULAR PROCESSES AND SIGNALING</v>
          </cell>
          <cell r="I558" t="str">
            <v>O</v>
          </cell>
          <cell r="J558" t="str">
            <v>Post-translational modification, protein turnover, chaperones</v>
          </cell>
        </row>
        <row r="559">
          <cell r="A559" t="str">
            <v>PSOLI01371</v>
          </cell>
          <cell r="B559" t="str">
            <v>trembl|Q8VYE2</v>
          </cell>
        </row>
        <row r="559">
          <cell r="D559">
            <v>1.18666666666667</v>
          </cell>
          <cell r="E559">
            <v>1.91333333333333</v>
          </cell>
          <cell r="F559">
            <v>1.77333333333333</v>
          </cell>
          <cell r="G559" t="str">
            <v>Import inner membrane translocase subunit TIM50; mitochondrial precursor</v>
          </cell>
        </row>
        <row r="560">
          <cell r="A560" t="str">
            <v>PSOLI03570</v>
          </cell>
        </row>
        <row r="560">
          <cell r="D560">
            <v>1.21333333333333</v>
          </cell>
          <cell r="E560">
            <v>1.34333333333333</v>
          </cell>
          <cell r="F560">
            <v>1.73333333333333</v>
          </cell>
          <cell r="G560" t="str">
            <v>Hypothetical protein predicted by Glimmer/Critica</v>
          </cell>
        </row>
        <row r="561">
          <cell r="A561" t="str">
            <v>PSOLI01556</v>
          </cell>
          <cell r="B561" t="str">
            <v>pir|T06807</v>
          </cell>
        </row>
        <row r="561">
          <cell r="D561">
            <v>1.22666666666667</v>
          </cell>
          <cell r="E561">
            <v>1.42</v>
          </cell>
          <cell r="F561">
            <v>1.63666666666667</v>
          </cell>
          <cell r="G561" t="str">
            <v>Nucleosome assembly protein (NAP); putative</v>
          </cell>
        </row>
        <row r="562">
          <cell r="A562" t="str">
            <v>PSOLI02359</v>
          </cell>
          <cell r="B562" t="str">
            <v>trembl|Q8RXF8</v>
          </cell>
        </row>
        <row r="562">
          <cell r="D562">
            <v>1.23333333333333</v>
          </cell>
          <cell r="E562">
            <v>1.27</v>
          </cell>
          <cell r="F562">
            <v>1.68333333333333</v>
          </cell>
          <cell r="G562" t="str">
            <v>Hypothetical protein predicted by Glimmer/Critica</v>
          </cell>
        </row>
        <row r="563">
          <cell r="A563" t="str">
            <v>PSOLI00019</v>
          </cell>
        </row>
        <row r="563">
          <cell r="D563">
            <v>1.27333333333333</v>
          </cell>
          <cell r="E563">
            <v>1.37666666666667</v>
          </cell>
          <cell r="F563">
            <v>1.54333333333333</v>
          </cell>
          <cell r="G563" t="str">
            <v>Hypothetical protein predicted by Glimmer/Critica</v>
          </cell>
        </row>
        <row r="564">
          <cell r="A564" t="str">
            <v>PSOLI02839</v>
          </cell>
        </row>
        <row r="564">
          <cell r="D564">
            <v>1.28</v>
          </cell>
          <cell r="E564">
            <v>1.44</v>
          </cell>
          <cell r="F564">
            <v>1.84666666666667</v>
          </cell>
          <cell r="G564" t="str">
            <v>Hypothetical protein predicted by Glimmer/Critica</v>
          </cell>
        </row>
        <row r="565">
          <cell r="A565" t="str">
            <v>PSOLI00298</v>
          </cell>
          <cell r="B565" t="str">
            <v>tremblnew|BAC87320</v>
          </cell>
        </row>
        <row r="565">
          <cell r="D565">
            <v>1.29</v>
          </cell>
          <cell r="E565">
            <v>1.58666666666667</v>
          </cell>
          <cell r="F565">
            <v>1.35666666666667</v>
          </cell>
          <cell r="G565" t="str">
            <v>Hypothetical protein predicted by Glimmer/Critica</v>
          </cell>
        </row>
        <row r="566">
          <cell r="A566" t="str">
            <v>PSOLI00258</v>
          </cell>
        </row>
        <row r="566">
          <cell r="D566">
            <v>1.30333333333333</v>
          </cell>
          <cell r="E566">
            <v>1.62333333333333</v>
          </cell>
          <cell r="F566">
            <v>1.5</v>
          </cell>
          <cell r="G566" t="str">
            <v>Hypothetical protein predicted by Glimmer/Critica</v>
          </cell>
        </row>
        <row r="567">
          <cell r="A567" t="str">
            <v>PSOLI04974</v>
          </cell>
          <cell r="B567" t="str">
            <v>pir|S58168</v>
          </cell>
        </row>
        <row r="567">
          <cell r="D567">
            <v>1.30333333333333</v>
          </cell>
          <cell r="E567">
            <v>1.58</v>
          </cell>
          <cell r="F567">
            <v>1.88666666666667</v>
          </cell>
          <cell r="G567" t="str">
            <v>Fructose-bisphosphate aldolase; cytoplasmic isozyme 1</v>
          </cell>
        </row>
        <row r="568">
          <cell r="A568" t="str">
            <v>PSOLI01230</v>
          </cell>
          <cell r="B568" t="str">
            <v>trembl|Q8VZT4</v>
          </cell>
        </row>
        <row r="568">
          <cell r="D568">
            <v>1.32</v>
          </cell>
          <cell r="E568">
            <v>1.30333333333333</v>
          </cell>
          <cell r="F568">
            <v>1.70666666666667</v>
          </cell>
          <cell r="G568" t="str">
            <v>Hypothetical protein predicted by Glimmer/Critica</v>
          </cell>
        </row>
        <row r="569">
          <cell r="A569" t="str">
            <v>PSOLI03628</v>
          </cell>
        </row>
        <row r="569">
          <cell r="D569">
            <v>1.33</v>
          </cell>
          <cell r="E569">
            <v>1.40666666666667</v>
          </cell>
          <cell r="F569">
            <v>1.51</v>
          </cell>
          <cell r="G569" t="str">
            <v>Hypothetical protein predicted by Glimmer/Critica</v>
          </cell>
        </row>
        <row r="570">
          <cell r="A570" t="str">
            <v>PSOLI00972</v>
          </cell>
        </row>
        <row r="570">
          <cell r="D570">
            <v>1.33</v>
          </cell>
          <cell r="E570">
            <v>1.42</v>
          </cell>
          <cell r="F570">
            <v>1.63333333333333</v>
          </cell>
          <cell r="G570" t="str">
            <v>Hypothetical protein predicted by Glimmer/Critica</v>
          </cell>
        </row>
        <row r="571">
          <cell r="A571" t="str">
            <v>PSOLI03000</v>
          </cell>
        </row>
        <row r="571">
          <cell r="D571">
            <v>1.33333333333333</v>
          </cell>
          <cell r="E571">
            <v>1.44</v>
          </cell>
          <cell r="F571">
            <v>1.56333333333333</v>
          </cell>
          <cell r="G571" t="str">
            <v>Hypothetical protein predicted by Glimmer/Critica</v>
          </cell>
        </row>
        <row r="572">
          <cell r="A572" t="str">
            <v>PSOLI02184</v>
          </cell>
          <cell r="B572" t="str">
            <v>trembl|Q8L9K2</v>
          </cell>
        </row>
        <row r="572">
          <cell r="D572">
            <v>1.33333333333333</v>
          </cell>
          <cell r="E572">
            <v>1.48666666666667</v>
          </cell>
          <cell r="F572">
            <v>1.76333333333333</v>
          </cell>
          <cell r="G572" t="str">
            <v>Copper-binding protein family</v>
          </cell>
        </row>
        <row r="573">
          <cell r="A573" t="str">
            <v>PSOLI01195</v>
          </cell>
          <cell r="B573" t="str">
            <v>pir|T46237</v>
          </cell>
          <cell r="C573" t="str">
            <v>COG1863</v>
          </cell>
          <cell r="D573">
            <v>1.34333333333333</v>
          </cell>
          <cell r="E573">
            <v>1.41666666666667</v>
          </cell>
          <cell r="F573">
            <v>1.70666666666667</v>
          </cell>
          <cell r="G573" t="str">
            <v>Ubiquitin-specific protease 26 (UBP26)</v>
          </cell>
          <cell r="H573" t="str">
            <v>CELLULAR PROCESSES AND SIGNALING</v>
          </cell>
          <cell r="I573" t="str">
            <v>O</v>
          </cell>
          <cell r="J573" t="str">
            <v>Post-translational modification, protein turnover, chaperones</v>
          </cell>
        </row>
        <row r="574">
          <cell r="A574" t="str">
            <v>PSOLI01784</v>
          </cell>
        </row>
        <row r="574">
          <cell r="D574">
            <v>1.36333333333333</v>
          </cell>
          <cell r="E574">
            <v>1.56</v>
          </cell>
          <cell r="F574">
            <v>1.65666666666667</v>
          </cell>
          <cell r="G574" t="str">
            <v>Hypothetical protein predicted by Glimmer/Critica</v>
          </cell>
        </row>
        <row r="575">
          <cell r="A575" t="str">
            <v>PSOLI02207</v>
          </cell>
        </row>
        <row r="575">
          <cell r="D575">
            <v>1.38666666666667</v>
          </cell>
          <cell r="E575">
            <v>1.41666666666667</v>
          </cell>
          <cell r="F575">
            <v>1.59</v>
          </cell>
          <cell r="G575" t="str">
            <v>Hypothetical protein predicted by Glimmer/Critica</v>
          </cell>
        </row>
        <row r="576">
          <cell r="A576" t="str">
            <v>PSOLI00265</v>
          </cell>
          <cell r="B576" t="str">
            <v>pir|S61540</v>
          </cell>
          <cell r="C576" t="str">
            <v>COG3162</v>
          </cell>
          <cell r="D576">
            <v>1.38666666666667</v>
          </cell>
          <cell r="E576">
            <v>1.82333333333333</v>
          </cell>
          <cell r="F576">
            <v>1.71</v>
          </cell>
          <cell r="G576" t="str">
            <v>Chloroplast 30S ribosomal protein S18.</v>
          </cell>
          <cell r="H576" t="str">
            <v>INFORMATION STORAGE AND PROCESSING</v>
          </cell>
          <cell r="I576" t="str">
            <v>J</v>
          </cell>
          <cell r="J576" t="str">
            <v>Translation, ribosomal structure and biogenesis</v>
          </cell>
        </row>
        <row r="577">
          <cell r="A577" t="str">
            <v>PSOLI03537</v>
          </cell>
        </row>
        <row r="577">
          <cell r="D577">
            <v>1.41666666666667</v>
          </cell>
          <cell r="E577">
            <v>1.33333333333333</v>
          </cell>
          <cell r="F577">
            <v>1.66</v>
          </cell>
          <cell r="G577" t="str">
            <v>Hypothetical protein predicted by Glimmer/Critica</v>
          </cell>
        </row>
        <row r="578">
          <cell r="A578" t="str">
            <v>PSOLI04995</v>
          </cell>
          <cell r="B578" t="str">
            <v>pir|S26688</v>
          </cell>
        </row>
        <row r="578">
          <cell r="D578">
            <v>1.42</v>
          </cell>
          <cell r="E578">
            <v>1.57666666666667</v>
          </cell>
          <cell r="F578">
            <v>1.96333333333333</v>
          </cell>
          <cell r="G578" t="str">
            <v>Legumin K</v>
          </cell>
        </row>
        <row r="579">
          <cell r="A579" t="str">
            <v>PSOLI03272</v>
          </cell>
          <cell r="B579" t="str">
            <v>trembl|Q9ZP90</v>
          </cell>
        </row>
        <row r="579">
          <cell r="D579">
            <v>1.43</v>
          </cell>
          <cell r="E579">
            <v>1.57666666666667</v>
          </cell>
          <cell r="F579">
            <v>1.80333333333333</v>
          </cell>
          <cell r="G579" t="str">
            <v>Ferritin-3; chloroplast precursor (EC 1.16.3.1)</v>
          </cell>
        </row>
        <row r="580">
          <cell r="A580" t="str">
            <v>PSOLI01248</v>
          </cell>
        </row>
        <row r="580">
          <cell r="D580">
            <v>1.47</v>
          </cell>
          <cell r="E580">
            <v>1.55333333333333</v>
          </cell>
          <cell r="F580">
            <v>1.72333333333333</v>
          </cell>
          <cell r="G580" t="str">
            <v>Hypothetical protein predicted by Glimmer/Critica</v>
          </cell>
        </row>
        <row r="581">
          <cell r="A581" t="str">
            <v>PSOLI02672</v>
          </cell>
          <cell r="B581" t="str">
            <v>pir|T10542</v>
          </cell>
        </row>
        <row r="581">
          <cell r="D581">
            <v>1.48</v>
          </cell>
          <cell r="E581">
            <v>1.56333333333333</v>
          </cell>
          <cell r="F581">
            <v>1.92333333333333</v>
          </cell>
          <cell r="G581" t="str">
            <v>Helicase domain-containing protein</v>
          </cell>
        </row>
        <row r="582">
          <cell r="A582" t="str">
            <v>PSOLI05175</v>
          </cell>
        </row>
        <row r="582">
          <cell r="D582">
            <v>1.51333333333333</v>
          </cell>
          <cell r="E582">
            <v>1.59333333333333</v>
          </cell>
          <cell r="F582">
            <v>1.47333333333333</v>
          </cell>
          <cell r="G582" t="str">
            <v>Hypothetical protein predicted by Glimmer/Critica</v>
          </cell>
        </row>
        <row r="583">
          <cell r="A583" t="str">
            <v>PSOLI01569</v>
          </cell>
          <cell r="B583" t="str">
            <v>tremblnew|BAC99763</v>
          </cell>
        </row>
        <row r="583">
          <cell r="D583">
            <v>1.53666666666667</v>
          </cell>
          <cell r="E583">
            <v>1.62666666666667</v>
          </cell>
          <cell r="F583">
            <v>1.96</v>
          </cell>
          <cell r="G583" t="str">
            <v>Hypothetical protein predicted by Glimmer/Critica</v>
          </cell>
        </row>
        <row r="584">
          <cell r="A584" t="str">
            <v>Cluster 15</v>
          </cell>
        </row>
        <row r="585">
          <cell r="A585" t="str">
            <v>PSOLI01752</v>
          </cell>
          <cell r="B585" t="str">
            <v>trembl|Q8VYF1</v>
          </cell>
        </row>
        <row r="585">
          <cell r="D585">
            <v>0.746666666666667</v>
          </cell>
          <cell r="E585">
            <v>1.00666666666667</v>
          </cell>
          <cell r="F585">
            <v>1.27</v>
          </cell>
          <cell r="G585" t="str">
            <v>60S ribosomal protein L15-2</v>
          </cell>
        </row>
        <row r="586">
          <cell r="A586" t="str">
            <v>PSOLI04381</v>
          </cell>
          <cell r="B586" t="str">
            <v>pir|T47691</v>
          </cell>
          <cell r="C586" t="str">
            <v>COG0543</v>
          </cell>
          <cell r="D586">
            <v>0.763333333333333</v>
          </cell>
          <cell r="E586">
            <v>1.07666666666667</v>
          </cell>
          <cell r="F586">
            <v>1.18</v>
          </cell>
          <cell r="G586" t="str">
            <v>FK506 binding protein 4</v>
          </cell>
          <cell r="H586" t="str">
            <v>CELLULAR PROCESSES AND SIGNALING</v>
          </cell>
          <cell r="I586" t="str">
            <v>O</v>
          </cell>
          <cell r="J586" t="str">
            <v>Post-translational modification, protein turnover, chaperones</v>
          </cell>
        </row>
        <row r="587">
          <cell r="A587" t="str">
            <v>PSOLI03473</v>
          </cell>
        </row>
        <row r="587">
          <cell r="D587">
            <v>0.77</v>
          </cell>
          <cell r="E587">
            <v>0.99</v>
          </cell>
          <cell r="F587">
            <v>1.175</v>
          </cell>
          <cell r="G587" t="str">
            <v>Hypothetical protein predicted by Glimmer/Critica</v>
          </cell>
        </row>
        <row r="588">
          <cell r="A588" t="str">
            <v>PSOLI02505</v>
          </cell>
          <cell r="B588" t="str">
            <v>pir|T06825</v>
          </cell>
        </row>
        <row r="588">
          <cell r="D588">
            <v>0.773333333333333</v>
          </cell>
          <cell r="E588">
            <v>1.00333333333333</v>
          </cell>
          <cell r="F588">
            <v>1.24</v>
          </cell>
          <cell r="G588" t="str">
            <v>Ketol-acid reductoisomerase</v>
          </cell>
        </row>
        <row r="589">
          <cell r="A589" t="str">
            <v>PSOLI02000</v>
          </cell>
          <cell r="B589" t="str">
            <v>pir|T00713</v>
          </cell>
          <cell r="C589" t="str">
            <v>COG1015</v>
          </cell>
          <cell r="D589">
            <v>0.79</v>
          </cell>
          <cell r="E589">
            <v>1.18</v>
          </cell>
          <cell r="F589">
            <v>1.09666666666667</v>
          </cell>
          <cell r="G589" t="str">
            <v>SNF2 domain-containing protein / helicase domain-containing protein</v>
          </cell>
          <cell r="H589" t="str">
            <v>INFORMATION STORAGE AND PROCESSING</v>
          </cell>
          <cell r="I589" t="str">
            <v>K</v>
          </cell>
          <cell r="J589" t="str">
            <v>Transcription</v>
          </cell>
        </row>
        <row r="590">
          <cell r="A590" t="str">
            <v>PSOLI00697</v>
          </cell>
          <cell r="B590" t="str">
            <v>tremblnew|AAQ82037</v>
          </cell>
        </row>
        <row r="590">
          <cell r="D590">
            <v>0.795</v>
          </cell>
          <cell r="E590">
            <v>1.215</v>
          </cell>
          <cell r="F590">
            <v>1.045</v>
          </cell>
          <cell r="G590" t="str">
            <v>Putative polyprotein</v>
          </cell>
        </row>
        <row r="591">
          <cell r="A591" t="str">
            <v>PSOLI00550</v>
          </cell>
          <cell r="B591" t="str">
            <v>trembl|Q8LKG0</v>
          </cell>
        </row>
        <row r="591">
          <cell r="D591">
            <v>0.8</v>
          </cell>
          <cell r="E591">
            <v>1.16333333333333</v>
          </cell>
          <cell r="F591">
            <v>0.916666666666667</v>
          </cell>
          <cell r="G591" t="str">
            <v>Hypothetical protein predicted by Glimmer/Critica</v>
          </cell>
        </row>
        <row r="592">
          <cell r="A592" t="str">
            <v>PSOLI03899</v>
          </cell>
          <cell r="B592" t="str">
            <v>pir|DEPMNB</v>
          </cell>
          <cell r="C592" t="str">
            <v>COG0657</v>
          </cell>
          <cell r="D592">
            <v>0.813333333333333</v>
          </cell>
          <cell r="E592">
            <v>1.10666666666667</v>
          </cell>
          <cell r="F592">
            <v>1.15333333333333</v>
          </cell>
          <cell r="G592" t="str">
            <v>Glyceraldehyde-3-phosphate dehydrogenase</v>
          </cell>
          <cell r="H592" t="str">
            <v>METABOLISM</v>
          </cell>
          <cell r="I592" t="str">
            <v>G</v>
          </cell>
          <cell r="J592" t="str">
            <v>Carbohydrate transport and metabolism</v>
          </cell>
        </row>
        <row r="593">
          <cell r="A593" t="str">
            <v>PSOLI01929</v>
          </cell>
        </row>
        <row r="593">
          <cell r="D593">
            <v>0.815</v>
          </cell>
          <cell r="E593">
            <v>1.03</v>
          </cell>
          <cell r="F593">
            <v>0.98</v>
          </cell>
          <cell r="G593" t="str">
            <v>Hypothetical protein predicted by Glimmer/Critica</v>
          </cell>
        </row>
        <row r="594">
          <cell r="A594" t="str">
            <v>PSOLI00149</v>
          </cell>
        </row>
        <row r="594">
          <cell r="D594">
            <v>0.816666666666667</v>
          </cell>
          <cell r="E594">
            <v>1.01666666666667</v>
          </cell>
          <cell r="F594">
            <v>0.936666666666667</v>
          </cell>
          <cell r="G594" t="str">
            <v>Hypothetical protein predicted by Glimmer/Critica</v>
          </cell>
        </row>
        <row r="595">
          <cell r="A595" t="str">
            <v>PSOLI02511</v>
          </cell>
          <cell r="B595" t="str">
            <v>tremblnew|AAR98738</v>
          </cell>
          <cell r="C595" t="str">
            <v>COG2443</v>
          </cell>
          <cell r="D595">
            <v>0.836666666666667</v>
          </cell>
          <cell r="E595">
            <v>1.05333333333333</v>
          </cell>
          <cell r="F595">
            <v>1.18333333333333</v>
          </cell>
          <cell r="G595" t="str">
            <v>Signal peptide peptidase family protein</v>
          </cell>
          <cell r="H595" t="str">
            <v>POORLY CHARACTERISED</v>
          </cell>
          <cell r="I595" t="str">
            <v>S</v>
          </cell>
          <cell r="J595" t="str">
            <v>Function unknown</v>
          </cell>
        </row>
        <row r="596">
          <cell r="A596" t="str">
            <v>PSOLI03241</v>
          </cell>
        </row>
        <row r="596">
          <cell r="D596">
            <v>0.843333333333333</v>
          </cell>
          <cell r="E596">
            <v>1.07333333333333</v>
          </cell>
          <cell r="F596">
            <v>1.21333333333333</v>
          </cell>
          <cell r="G596" t="str">
            <v>Hypothetical protein predicted by Glimmer/Critica</v>
          </cell>
        </row>
        <row r="597">
          <cell r="A597" t="str">
            <v>PSOLI03966</v>
          </cell>
        </row>
        <row r="597">
          <cell r="C597" t="str">
            <v>COG1376</v>
          </cell>
          <cell r="D597">
            <v>0.843333333333333</v>
          </cell>
          <cell r="E597">
            <v>1.02666666666667</v>
          </cell>
          <cell r="F597">
            <v>1.30333333333333</v>
          </cell>
          <cell r="G597" t="str">
            <v>Tubulin alpha chain</v>
          </cell>
          <cell r="H597" t="str">
            <v>CELLULAR PROCESSES AND SIGNALING</v>
          </cell>
          <cell r="I597" t="str">
            <v>Z</v>
          </cell>
          <cell r="J597" t="str">
            <v>Cytoskeleton</v>
          </cell>
        </row>
        <row r="598">
          <cell r="A598" t="str">
            <v>PSOLI03043</v>
          </cell>
        </row>
        <row r="598">
          <cell r="D598">
            <v>0.853333333333333</v>
          </cell>
          <cell r="E598">
            <v>1.03333333333333</v>
          </cell>
          <cell r="F598">
            <v>0.956666666666667</v>
          </cell>
          <cell r="G598" t="str">
            <v>Hypothetical protein predicted by Glimmer/Critica</v>
          </cell>
        </row>
        <row r="599">
          <cell r="A599" t="str">
            <v>PSOLI03378</v>
          </cell>
        </row>
        <row r="599">
          <cell r="D599">
            <v>0.853333333333333</v>
          </cell>
          <cell r="E599">
            <v>1</v>
          </cell>
          <cell r="F599">
            <v>1.24666666666667</v>
          </cell>
          <cell r="G599" t="str">
            <v>Hypothetical protein predicted by Glimmer/Critica</v>
          </cell>
        </row>
        <row r="600">
          <cell r="A600" t="str">
            <v>PSOLI01429</v>
          </cell>
          <cell r="B600" t="str">
            <v>trembl|Q8S8S2</v>
          </cell>
        </row>
        <row r="600">
          <cell r="D600">
            <v>0.855</v>
          </cell>
          <cell r="E600">
            <v>0.95</v>
          </cell>
          <cell r="F600">
            <v>1.17</v>
          </cell>
          <cell r="G600" t="str">
            <v>Calcineurin B subunit-related</v>
          </cell>
        </row>
        <row r="601">
          <cell r="A601" t="str">
            <v>PSOLI01369</v>
          </cell>
          <cell r="B601" t="str">
            <v>trembl|Q8RWE3</v>
          </cell>
        </row>
        <row r="601">
          <cell r="D601">
            <v>0.86</v>
          </cell>
          <cell r="E601">
            <v>1.08</v>
          </cell>
          <cell r="F601">
            <v>1.09666666666667</v>
          </cell>
          <cell r="G601" t="str">
            <v>Hypothetical protein predicted by Glimmer/Critica</v>
          </cell>
        </row>
        <row r="602">
          <cell r="A602" t="str">
            <v>PSOLI04494</v>
          </cell>
          <cell r="B602" t="str">
            <v>tremblnew|AAM61275</v>
          </cell>
        </row>
        <row r="602">
          <cell r="D602">
            <v>0.863333333333333</v>
          </cell>
          <cell r="E602">
            <v>1.11333333333333</v>
          </cell>
          <cell r="F602">
            <v>1.24666666666667</v>
          </cell>
          <cell r="G602" t="str">
            <v>Hydrophobic protein RCI2B</v>
          </cell>
        </row>
        <row r="603">
          <cell r="A603" t="str">
            <v>PSOLI04363</v>
          </cell>
          <cell r="B603" t="str">
            <v>pir|S14068</v>
          </cell>
        </row>
        <row r="603">
          <cell r="D603">
            <v>0.866666666666667</v>
          </cell>
          <cell r="E603">
            <v>1.07</v>
          </cell>
          <cell r="F603">
            <v>0.866666666666667</v>
          </cell>
          <cell r="G603" t="str">
            <v>Embryonic abundant protein VF30.1 precursor</v>
          </cell>
        </row>
        <row r="604">
          <cell r="A604" t="str">
            <v>PSOLI02031</v>
          </cell>
          <cell r="B604" t="str">
            <v>trembl|Q8LBU0</v>
          </cell>
        </row>
        <row r="604">
          <cell r="D604">
            <v>0.866666666666667</v>
          </cell>
          <cell r="E604">
            <v>0.936666666666667</v>
          </cell>
          <cell r="F604">
            <v>1.17666666666667</v>
          </cell>
          <cell r="G604" t="str">
            <v>Expressed protein</v>
          </cell>
        </row>
        <row r="605">
          <cell r="A605" t="str">
            <v>PSOLI02741</v>
          </cell>
          <cell r="B605" t="str">
            <v>pir|B85061</v>
          </cell>
          <cell r="C605" t="str">
            <v>COG0858</v>
          </cell>
          <cell r="D605">
            <v>0.866666666666667</v>
          </cell>
          <cell r="E605">
            <v>0.973333333333333</v>
          </cell>
          <cell r="F605">
            <v>1.18</v>
          </cell>
          <cell r="G605" t="str">
            <v>Derlin-2.2 (AtDerlin2-2)</v>
          </cell>
          <cell r="H605" t="str">
            <v>INFORMATION STORAGE AND PROCESSING</v>
          </cell>
          <cell r="I605" t="str">
            <v>J</v>
          </cell>
          <cell r="J605" t="str">
            <v>Translation, ribosomal structure and biogenesis</v>
          </cell>
        </row>
        <row r="606">
          <cell r="A606" t="str">
            <v>PSOLI03458</v>
          </cell>
          <cell r="B606" t="str">
            <v>pir|S55171</v>
          </cell>
        </row>
        <row r="606">
          <cell r="D606">
            <v>0.876666666666667</v>
          </cell>
          <cell r="E606">
            <v>0.93</v>
          </cell>
          <cell r="F606">
            <v>1.19</v>
          </cell>
          <cell r="G606" t="str">
            <v>Hypothetical protein predicted by Glimmer/Critica</v>
          </cell>
        </row>
        <row r="607">
          <cell r="A607" t="str">
            <v>PSOLI01437</v>
          </cell>
          <cell r="B607" t="str">
            <v>tremblnew|BAD19412</v>
          </cell>
          <cell r="C607" t="str">
            <v>COG0546</v>
          </cell>
          <cell r="D607">
            <v>0.88</v>
          </cell>
          <cell r="E607">
            <v>0.95</v>
          </cell>
          <cell r="F607">
            <v>1.16333333333333</v>
          </cell>
          <cell r="G607" t="str">
            <v>Peptidylprolyl isomerase D (cyclophilin D)</v>
          </cell>
          <cell r="H607" t="str">
            <v>CELLULAR PROCESSES AND SIGNALING</v>
          </cell>
          <cell r="I607" t="str">
            <v>O</v>
          </cell>
          <cell r="J607" t="str">
            <v>Post-translational modification, protein turnover, chaperones</v>
          </cell>
        </row>
        <row r="608">
          <cell r="A608" t="str">
            <v>PSOLI03519</v>
          </cell>
          <cell r="B608" t="str">
            <v>pir|T08854</v>
          </cell>
          <cell r="C608" t="str">
            <v>COG1335</v>
          </cell>
          <cell r="D608">
            <v>0.88</v>
          </cell>
          <cell r="E608">
            <v>1.01666666666667</v>
          </cell>
          <cell r="F608">
            <v>1.27666666666667</v>
          </cell>
          <cell r="G608" t="str">
            <v>Dihydrolipoyl dehydrogenase; mitochondrial precursor</v>
          </cell>
          <cell r="H608" t="str">
            <v>METABOLISM</v>
          </cell>
          <cell r="I608" t="str">
            <v>C</v>
          </cell>
          <cell r="J608" t="str">
            <v>Energy production and conversion</v>
          </cell>
        </row>
        <row r="609">
          <cell r="A609" t="str">
            <v>PSOLI04467</v>
          </cell>
          <cell r="B609" t="str">
            <v>trembl|Q8H2B9</v>
          </cell>
        </row>
        <row r="609">
          <cell r="D609">
            <v>0.885</v>
          </cell>
          <cell r="E609">
            <v>0.945</v>
          </cell>
          <cell r="F609">
            <v>1.005</v>
          </cell>
          <cell r="G609" t="str">
            <v>60S acidic ribosomal protein P2-2</v>
          </cell>
        </row>
        <row r="610">
          <cell r="A610" t="str">
            <v>PSOLI03738</v>
          </cell>
        </row>
        <row r="610">
          <cell r="D610">
            <v>0.886666666666667</v>
          </cell>
          <cell r="E610">
            <v>0.956666666666667</v>
          </cell>
          <cell r="F610">
            <v>1.18666666666667</v>
          </cell>
          <cell r="G610" t="str">
            <v>Hypothetical protein predicted by Glimmer/Critica</v>
          </cell>
        </row>
        <row r="611">
          <cell r="A611" t="str">
            <v>PSOLI02709</v>
          </cell>
          <cell r="B611" t="str">
            <v>pir|T48021</v>
          </cell>
          <cell r="C611" t="str">
            <v>COG0070</v>
          </cell>
          <cell r="D611">
            <v>0.886666666666667</v>
          </cell>
          <cell r="E611">
            <v>0.99</v>
          </cell>
          <cell r="F611">
            <v>1.03333333333333</v>
          </cell>
          <cell r="G611" t="str">
            <v>ADP-ribosylation factor 2</v>
          </cell>
          <cell r="H611" t="str">
            <v>CELLULAR PROCESSES AND SIGNALING</v>
          </cell>
          <cell r="I611" t="str">
            <v>U</v>
          </cell>
          <cell r="J611" t="str">
            <v>Intracellular trafficking, secretion and vesicular transport</v>
          </cell>
        </row>
        <row r="612">
          <cell r="A612" t="str">
            <v>PSOLI03231</v>
          </cell>
        </row>
        <row r="612">
          <cell r="D612">
            <v>0.89</v>
          </cell>
          <cell r="E612">
            <v>1.26</v>
          </cell>
          <cell r="F612">
            <v>1.15666666666667</v>
          </cell>
          <cell r="G612" t="str">
            <v>Hypothetical protein predicted by Glimmer/Critica</v>
          </cell>
        </row>
        <row r="613">
          <cell r="A613" t="str">
            <v>PSOLI03547</v>
          </cell>
          <cell r="B613" t="str">
            <v>pir|T47458</v>
          </cell>
        </row>
        <row r="613">
          <cell r="D613">
            <v>0.89</v>
          </cell>
          <cell r="E613">
            <v>1.02333333333333</v>
          </cell>
          <cell r="F613">
            <v>1.08</v>
          </cell>
          <cell r="G613" t="str">
            <v>Hypothetical protein predicted by Glimmer/Critica</v>
          </cell>
        </row>
        <row r="614">
          <cell r="A614" t="str">
            <v>PSOLI00999</v>
          </cell>
          <cell r="B614" t="str">
            <v>trembl|Q9M3H6</v>
          </cell>
          <cell r="C614" t="str">
            <v>COG1744</v>
          </cell>
          <cell r="D614">
            <v>0.893333333333333</v>
          </cell>
          <cell r="E614">
            <v>1.03666666666667</v>
          </cell>
          <cell r="F614">
            <v>0.996666666666667</v>
          </cell>
          <cell r="G614" t="str">
            <v>Probable histone H2B.3</v>
          </cell>
          <cell r="H614" t="str">
            <v>INFORMATION STORAGE AND PROCESSING</v>
          </cell>
          <cell r="I614" t="str">
            <v>B</v>
          </cell>
          <cell r="J614" t="str">
            <v>Chromatin structure and dynamics</v>
          </cell>
        </row>
        <row r="615">
          <cell r="A615" t="str">
            <v>PSOLI05210</v>
          </cell>
          <cell r="B615" t="str">
            <v>pir|S00912</v>
          </cell>
          <cell r="C615" t="str">
            <v>COG0022</v>
          </cell>
          <cell r="D615">
            <v>0.893333333333333</v>
          </cell>
          <cell r="E615">
            <v>1.07333333333333</v>
          </cell>
          <cell r="F615">
            <v>1.06</v>
          </cell>
          <cell r="G615" t="str">
            <v>Glutathione-dependent formaldehyde dehydrogenase</v>
          </cell>
          <cell r="H615" t="str">
            <v>METABOLISM</v>
          </cell>
          <cell r="I615" t="str">
            <v>Q</v>
          </cell>
          <cell r="J615" t="str">
            <v>Secondary metabolites biosynthesis, transport and catabolism</v>
          </cell>
        </row>
        <row r="616">
          <cell r="A616" t="str">
            <v>PSOLI04626</v>
          </cell>
          <cell r="B616" t="str">
            <v>pir|T02207</v>
          </cell>
          <cell r="C616" t="str">
            <v>COG2581</v>
          </cell>
          <cell r="D616">
            <v>0.896666666666667</v>
          </cell>
          <cell r="E616">
            <v>1.11</v>
          </cell>
          <cell r="F616">
            <v>1.31666666666667</v>
          </cell>
          <cell r="G616" t="str">
            <v>Proteasome (prosome; macropain) 26S subunit; non-ATPase; 3</v>
          </cell>
          <cell r="H616" t="str">
            <v>CELLULAR PROCESSES AND SIGNALING</v>
          </cell>
          <cell r="I616" t="str">
            <v>O</v>
          </cell>
          <cell r="J616" t="str">
            <v>Post-translational modification, protein turnover, chaperones</v>
          </cell>
        </row>
        <row r="617">
          <cell r="A617" t="str">
            <v>PSOLI00063</v>
          </cell>
          <cell r="B617" t="str">
            <v>trembl|Q6EW55</v>
          </cell>
        </row>
        <row r="617">
          <cell r="D617">
            <v>0.903333333333333</v>
          </cell>
          <cell r="E617">
            <v>1.03</v>
          </cell>
          <cell r="F617">
            <v>0.663333333333333</v>
          </cell>
          <cell r="G617" t="str">
            <v>PetN protein</v>
          </cell>
        </row>
        <row r="618">
          <cell r="A618" t="str">
            <v>PSOLI02412</v>
          </cell>
          <cell r="B618" t="str">
            <v>pir|T48014</v>
          </cell>
        </row>
        <row r="618">
          <cell r="D618">
            <v>0.906666666666667</v>
          </cell>
          <cell r="E618">
            <v>0.966666666666667</v>
          </cell>
          <cell r="F618">
            <v>1.05666666666667</v>
          </cell>
          <cell r="G618" t="str">
            <v>Serine/threonine protein kinase-like protein</v>
          </cell>
        </row>
        <row r="619">
          <cell r="A619" t="str">
            <v>PSOLI02615</v>
          </cell>
        </row>
        <row r="619">
          <cell r="D619">
            <v>0.91</v>
          </cell>
          <cell r="E619">
            <v>1.02666666666667</v>
          </cell>
          <cell r="F619">
            <v>1.17666666666667</v>
          </cell>
          <cell r="G619" t="str">
            <v>Hypothetical protein predicted by Glimmer/Critica</v>
          </cell>
        </row>
        <row r="620">
          <cell r="A620" t="str">
            <v>PSOLI01181</v>
          </cell>
          <cell r="B620" t="str">
            <v>trembl|Q84L59</v>
          </cell>
          <cell r="C620" t="str">
            <v>COG1190</v>
          </cell>
          <cell r="D620">
            <v>0.913333333333333</v>
          </cell>
          <cell r="E620">
            <v>1.11</v>
          </cell>
          <cell r="F620">
            <v>1.31666666666667</v>
          </cell>
          <cell r="G620" t="str">
            <v>Polypyrimidine tract-binding protein homolog 3</v>
          </cell>
          <cell r="H620" t="str">
            <v>INFORMATION STORAGE AND PROCESSING</v>
          </cell>
          <cell r="I620" t="str">
            <v>A</v>
          </cell>
          <cell r="J620" t="str">
            <v>RNA processing and modification</v>
          </cell>
        </row>
        <row r="621">
          <cell r="A621" t="str">
            <v>PSOLI03094</v>
          </cell>
          <cell r="B621" t="str">
            <v>trembl|Q8S0P2</v>
          </cell>
          <cell r="C621" t="str">
            <v>COG3412</v>
          </cell>
          <cell r="D621">
            <v>0.916666666666667</v>
          </cell>
          <cell r="E621">
            <v>1.06</v>
          </cell>
          <cell r="F621">
            <v>1.16333333333333</v>
          </cell>
          <cell r="G621" t="str">
            <v>60S ribosomal protein L28-1</v>
          </cell>
          <cell r="H621" t="str">
            <v>INFORMATION STORAGE AND PROCESSING</v>
          </cell>
          <cell r="I621" t="str">
            <v>J</v>
          </cell>
          <cell r="J621" t="str">
            <v>Translation, ribosomal structure and biogenesis</v>
          </cell>
        </row>
        <row r="622">
          <cell r="A622" t="str">
            <v>PSOLI02308</v>
          </cell>
          <cell r="B622" t="str">
            <v>tremblnew|AAR97917</v>
          </cell>
          <cell r="C622" t="str">
            <v>COG0327</v>
          </cell>
          <cell r="D622">
            <v>0.926666666666667</v>
          </cell>
          <cell r="E622">
            <v>0.96</v>
          </cell>
          <cell r="F622">
            <v>1.21333333333333</v>
          </cell>
          <cell r="G622" t="str">
            <v>Eukaryotic initiation factor 4A-10</v>
          </cell>
          <cell r="H622" t="str">
            <v>INFORMATION STORAGE AND PROCESSING</v>
          </cell>
          <cell r="I622" t="str">
            <v>J</v>
          </cell>
          <cell r="J622" t="str">
            <v>Translation, ribosomal structure and biogenesis</v>
          </cell>
        </row>
        <row r="623">
          <cell r="A623" t="str">
            <v>PSOLI01496</v>
          </cell>
          <cell r="B623" t="str">
            <v>trembl|Q9LEN6</v>
          </cell>
        </row>
        <row r="623">
          <cell r="D623">
            <v>0.93</v>
          </cell>
          <cell r="E623">
            <v>1.07</v>
          </cell>
          <cell r="F623">
            <v>1.25666666666667</v>
          </cell>
          <cell r="G623" t="str">
            <v>Expressed protein</v>
          </cell>
        </row>
        <row r="624">
          <cell r="A624" t="str">
            <v>PSOLI02313</v>
          </cell>
        </row>
        <row r="624">
          <cell r="D624">
            <v>0.93</v>
          </cell>
          <cell r="E624">
            <v>0.906666666666667</v>
          </cell>
          <cell r="F624">
            <v>1.18</v>
          </cell>
          <cell r="G624" t="str">
            <v>Hypothetical protein predicted by Glimmer/Critica</v>
          </cell>
        </row>
        <row r="625">
          <cell r="A625" t="str">
            <v>PSOLI03508</v>
          </cell>
          <cell r="B625" t="str">
            <v>trembl|Q9FVZ7</v>
          </cell>
        </row>
        <row r="625">
          <cell r="D625">
            <v>0.93</v>
          </cell>
          <cell r="E625">
            <v>0.903333333333333</v>
          </cell>
          <cell r="F625">
            <v>1.24333333333333</v>
          </cell>
          <cell r="G625" t="str">
            <v>Hypothetical protein predicted by Glimmer/Critica</v>
          </cell>
        </row>
        <row r="626">
          <cell r="A626" t="str">
            <v>PSOLI00884</v>
          </cell>
          <cell r="B626" t="str">
            <v>sprot|YCF1</v>
          </cell>
        </row>
        <row r="626">
          <cell r="D626">
            <v>0.933333333333333</v>
          </cell>
          <cell r="E626">
            <v>1.10333333333333</v>
          </cell>
          <cell r="F626">
            <v>0.836666666666667</v>
          </cell>
          <cell r="G626" t="str">
            <v>Putative membrane protein ycf1.</v>
          </cell>
        </row>
        <row r="627">
          <cell r="A627" t="str">
            <v>PSOLI01434</v>
          </cell>
        </row>
        <row r="627">
          <cell r="D627">
            <v>0.936666666666667</v>
          </cell>
          <cell r="E627">
            <v>1.17333333333333</v>
          </cell>
          <cell r="F627">
            <v>1.13</v>
          </cell>
          <cell r="G627" t="str">
            <v>Hypothetical protein predicted by Glimmer/Critica</v>
          </cell>
        </row>
        <row r="628">
          <cell r="A628" t="str">
            <v>PSOLI02931</v>
          </cell>
          <cell r="B628" t="str">
            <v>trembl|O65848</v>
          </cell>
        </row>
        <row r="628">
          <cell r="D628">
            <v>0.936666666666667</v>
          </cell>
          <cell r="E628">
            <v>1.04333333333333</v>
          </cell>
          <cell r="F628">
            <v>0.66</v>
          </cell>
          <cell r="G628" t="str">
            <v>Annexin-like protein RJ4.</v>
          </cell>
        </row>
        <row r="629">
          <cell r="A629" t="str">
            <v>PSOLI00968</v>
          </cell>
          <cell r="B629" t="str">
            <v>tremblnew|BAD19673</v>
          </cell>
          <cell r="C629" t="str">
            <v>COG2597</v>
          </cell>
          <cell r="D629">
            <v>0.936666666666667</v>
          </cell>
          <cell r="E629">
            <v>0.906666666666667</v>
          </cell>
          <cell r="F629">
            <v>1.27</v>
          </cell>
          <cell r="G629" t="str">
            <v>Leucine aminopeptidase 2; chloroplast precursor</v>
          </cell>
          <cell r="H629" t="str">
            <v>POORLY CHARACTERISED</v>
          </cell>
          <cell r="I629" t="str">
            <v>R</v>
          </cell>
          <cell r="J629" t="str">
            <v>General function prediction only</v>
          </cell>
        </row>
        <row r="630">
          <cell r="A630" t="str">
            <v>PSOLI01864</v>
          </cell>
          <cell r="B630" t="str">
            <v>trembl|O65748</v>
          </cell>
          <cell r="C630" t="str">
            <v>COG1256</v>
          </cell>
          <cell r="D630">
            <v>0.943333333333333</v>
          </cell>
          <cell r="E630">
            <v>1.04666666666667</v>
          </cell>
          <cell r="F630">
            <v>1.10333333333333</v>
          </cell>
          <cell r="G630" t="str">
            <v>Long-chain-fatty-acid--CoA ligase; putative / long-chain acyl-CoA synthetase; putative</v>
          </cell>
          <cell r="H630" t="str">
            <v>METABOLISM</v>
          </cell>
          <cell r="I630" t="str">
            <v>I</v>
          </cell>
          <cell r="J630" t="str">
            <v>Lipid transport and metabolism</v>
          </cell>
        </row>
        <row r="631">
          <cell r="A631" t="str">
            <v>PSOLI04157</v>
          </cell>
          <cell r="B631" t="str">
            <v>pir|A42808</v>
          </cell>
        </row>
        <row r="631">
          <cell r="D631">
            <v>0.946666666666667</v>
          </cell>
          <cell r="E631">
            <v>0.996666666666667</v>
          </cell>
          <cell r="F631">
            <v>1.38333333333333</v>
          </cell>
          <cell r="G631" t="str">
            <v>Hypothetical protein predicted by Glimmer/Critica</v>
          </cell>
        </row>
        <row r="632">
          <cell r="A632" t="str">
            <v>PSOLI04735</v>
          </cell>
          <cell r="B632" t="str">
            <v>pir|S40240</v>
          </cell>
          <cell r="C632" t="str">
            <v>COG0004</v>
          </cell>
          <cell r="D632">
            <v>0.946666666666667</v>
          </cell>
          <cell r="E632">
            <v>0.976666666666667</v>
          </cell>
          <cell r="F632">
            <v>1.07333333333333</v>
          </cell>
          <cell r="G632" t="str">
            <v>Ubiquitin</v>
          </cell>
          <cell r="H632" t="str">
            <v>INFORMATION STORAGE AND PROCESSING</v>
          </cell>
          <cell r="I632" t="str">
            <v>J</v>
          </cell>
          <cell r="J632" t="str">
            <v>Translation, ribosomal structure and biogenesis</v>
          </cell>
        </row>
        <row r="633">
          <cell r="A633" t="str">
            <v>PSOLI01657</v>
          </cell>
          <cell r="B633" t="str">
            <v>tremblnew|AAS60198</v>
          </cell>
          <cell r="C633" t="str">
            <v>COG1369</v>
          </cell>
          <cell r="D633">
            <v>0.946666666666667</v>
          </cell>
          <cell r="E633">
            <v>1</v>
          </cell>
          <cell r="F633">
            <v>1.16666666666667</v>
          </cell>
          <cell r="G633" t="str">
            <v>Hexokinase; putative</v>
          </cell>
          <cell r="H633" t="str">
            <v>METABOLISM</v>
          </cell>
          <cell r="I633" t="str">
            <v>G</v>
          </cell>
          <cell r="J633" t="str">
            <v>Carbohydrate transport and metabolism</v>
          </cell>
        </row>
        <row r="634">
          <cell r="A634" t="str">
            <v>PSOLI03148</v>
          </cell>
        </row>
        <row r="634">
          <cell r="D634">
            <v>0.95</v>
          </cell>
          <cell r="E634">
            <v>0.946666666666667</v>
          </cell>
          <cell r="F634">
            <v>1.18333333333333</v>
          </cell>
          <cell r="G634" t="str">
            <v>Hypothetical protein predicted by Glimmer/Critica</v>
          </cell>
        </row>
        <row r="635">
          <cell r="A635" t="str">
            <v>PSOLI00355</v>
          </cell>
          <cell r="B635" t="str">
            <v>trembl|Q9FFG3</v>
          </cell>
        </row>
        <row r="635">
          <cell r="D635">
            <v>0.95</v>
          </cell>
          <cell r="E635">
            <v>1.04666666666667</v>
          </cell>
          <cell r="F635">
            <v>1.11</v>
          </cell>
          <cell r="G635" t="str">
            <v>Hypothetical protein predicted by Glimmer/Critica</v>
          </cell>
        </row>
        <row r="636">
          <cell r="A636" t="str">
            <v>PSOLI03533</v>
          </cell>
          <cell r="B636" t="str">
            <v>trembl|Q9XFH4</v>
          </cell>
        </row>
        <row r="636">
          <cell r="D636">
            <v>0.96</v>
          </cell>
          <cell r="E636">
            <v>0.946666666666667</v>
          </cell>
          <cell r="F636">
            <v>1.25333333333333</v>
          </cell>
          <cell r="G636" t="str">
            <v>SWI2/SNF2-like protein</v>
          </cell>
        </row>
        <row r="637">
          <cell r="A637" t="str">
            <v>PSOLI03649</v>
          </cell>
          <cell r="B637" t="str">
            <v>pir|B96556</v>
          </cell>
        </row>
        <row r="637">
          <cell r="D637">
            <v>0.96</v>
          </cell>
          <cell r="E637">
            <v>0.976666666666667</v>
          </cell>
          <cell r="F637">
            <v>1.14333333333333</v>
          </cell>
          <cell r="G637" t="str">
            <v>Glutamate dehydrogenase; putative</v>
          </cell>
        </row>
        <row r="638">
          <cell r="A638" t="str">
            <v>PSOLI03368</v>
          </cell>
        </row>
        <row r="638">
          <cell r="D638">
            <v>0.97</v>
          </cell>
          <cell r="E638">
            <v>1.08333333333333</v>
          </cell>
          <cell r="F638">
            <v>1.07</v>
          </cell>
          <cell r="G638" t="str">
            <v>Hypothetical protein predicted by Glimmer/Critica</v>
          </cell>
        </row>
        <row r="639">
          <cell r="A639" t="str">
            <v>PSOLI04918</v>
          </cell>
          <cell r="B639" t="str">
            <v>pir|H85061</v>
          </cell>
        </row>
        <row r="639">
          <cell r="D639">
            <v>0.973333333333333</v>
          </cell>
          <cell r="E639">
            <v>0.96</v>
          </cell>
          <cell r="F639">
            <v>1.09666666666667</v>
          </cell>
          <cell r="G639" t="str">
            <v>Expressed protein</v>
          </cell>
        </row>
        <row r="640">
          <cell r="A640" t="str">
            <v>PSOLI01253</v>
          </cell>
          <cell r="B640" t="str">
            <v>trembl|Q40211</v>
          </cell>
          <cell r="C640" t="str">
            <v>COG0394</v>
          </cell>
          <cell r="D640">
            <v>0.973333333333333</v>
          </cell>
          <cell r="E640">
            <v>0.93</v>
          </cell>
          <cell r="F640">
            <v>1.18666666666667</v>
          </cell>
          <cell r="G640" t="str">
            <v>Ras-related protein Rab7.</v>
          </cell>
          <cell r="H640" t="str">
            <v>POORLY CHARACTERISED</v>
          </cell>
          <cell r="I640" t="str">
            <v>R</v>
          </cell>
          <cell r="J640" t="str">
            <v>General function prediction only</v>
          </cell>
        </row>
        <row r="641">
          <cell r="A641" t="str">
            <v>PSOLI03114</v>
          </cell>
        </row>
        <row r="641">
          <cell r="D641">
            <v>0.973333333333334</v>
          </cell>
          <cell r="E641">
            <v>1.17666666666667</v>
          </cell>
          <cell r="F641">
            <v>1.15333333333333</v>
          </cell>
          <cell r="G641" t="str">
            <v>Hypothetical protein predicted by Glimmer/Critica</v>
          </cell>
        </row>
        <row r="642">
          <cell r="A642" t="str">
            <v>PSOLI02325</v>
          </cell>
          <cell r="B642" t="str">
            <v>sprot|AHP1</v>
          </cell>
          <cell r="C642" t="str">
            <v>COG4747</v>
          </cell>
          <cell r="D642">
            <v>0.98</v>
          </cell>
          <cell r="E642">
            <v>1.09333333333333</v>
          </cell>
          <cell r="F642">
            <v>0.993333333333334</v>
          </cell>
          <cell r="G642" t="str">
            <v>Histidine-containing phosphotransfer protein 1.</v>
          </cell>
          <cell r="H642" t="str">
            <v>CELLULAR PROCESSES AND SIGNALING</v>
          </cell>
          <cell r="I642" t="str">
            <v>T</v>
          </cell>
          <cell r="J642" t="str">
            <v>Signal transduction mechanisms</v>
          </cell>
        </row>
        <row r="643">
          <cell r="A643" t="str">
            <v>PSOLI01141</v>
          </cell>
          <cell r="B643" t="str">
            <v>trembl|Q8LRL8</v>
          </cell>
        </row>
        <row r="643">
          <cell r="D643">
            <v>0.983333333333333</v>
          </cell>
          <cell r="E643">
            <v>0.97</v>
          </cell>
          <cell r="F643">
            <v>1.19666666666667</v>
          </cell>
          <cell r="G643" t="str">
            <v>No apical meristem (NAM) family protein</v>
          </cell>
        </row>
        <row r="644">
          <cell r="A644" t="str">
            <v>PSOLI00269</v>
          </cell>
          <cell r="B644" t="str">
            <v>trembl|Q93VI0</v>
          </cell>
        </row>
        <row r="644">
          <cell r="D644">
            <v>0.983333333333333</v>
          </cell>
          <cell r="E644">
            <v>1.06333333333333</v>
          </cell>
          <cell r="F644">
            <v>1.18666666666667</v>
          </cell>
          <cell r="G644" t="str">
            <v>Hypothetical protein predicted by Glimmer/Critica</v>
          </cell>
        </row>
        <row r="645">
          <cell r="A645" t="str">
            <v>PSOLI04359</v>
          </cell>
          <cell r="B645" t="str">
            <v>tremblnew|BAD17615</v>
          </cell>
          <cell r="C645" t="str">
            <v>COG1627</v>
          </cell>
          <cell r="D645">
            <v>0.983333333333333</v>
          </cell>
          <cell r="E645">
            <v>0.946666666666667</v>
          </cell>
          <cell r="F645">
            <v>1.17666666666667</v>
          </cell>
          <cell r="G645" t="str">
            <v>Elongation factor 1B-gamma; putative / eEF-1B gamma; putative</v>
          </cell>
          <cell r="H645" t="str">
            <v>INFORMATION STORAGE AND PROCESSING</v>
          </cell>
          <cell r="I645" t="str">
            <v>J</v>
          </cell>
          <cell r="J645" t="str">
            <v>Translation, ribosomal structure and biogenesis</v>
          </cell>
        </row>
        <row r="646">
          <cell r="A646" t="str">
            <v>PSOLI03369</v>
          </cell>
          <cell r="B646" t="str">
            <v>pir|S23558</v>
          </cell>
        </row>
        <row r="646">
          <cell r="D646">
            <v>0.986666666666667</v>
          </cell>
          <cell r="E646">
            <v>0.99</v>
          </cell>
          <cell r="F646">
            <v>1.08333333333333</v>
          </cell>
          <cell r="G646" t="str">
            <v>Mitochondrial processing peptidase alpha chain precursor</v>
          </cell>
        </row>
        <row r="647">
          <cell r="A647" t="str">
            <v>PSOLI02802</v>
          </cell>
          <cell r="B647" t="str">
            <v>tremblnew|BAC84070</v>
          </cell>
        </row>
        <row r="647">
          <cell r="D647">
            <v>0.993333333333334</v>
          </cell>
          <cell r="E647">
            <v>0.976666666666667</v>
          </cell>
          <cell r="F647">
            <v>1.31</v>
          </cell>
          <cell r="G647" t="str">
            <v>2-oxoglutarate dehydrogenase E1 component; putative / oxoglutarate decarboxylase; putative / alpha-ketoglutaric dehydrogenase; putative</v>
          </cell>
        </row>
        <row r="648">
          <cell r="A648" t="str">
            <v>PSOLI03071</v>
          </cell>
        </row>
        <row r="648">
          <cell r="D648">
            <v>0.996666666666667</v>
          </cell>
          <cell r="E648">
            <v>1.03666666666667</v>
          </cell>
          <cell r="F648">
            <v>1.33</v>
          </cell>
          <cell r="G648" t="str">
            <v>Hypothetical protein predicted by Glimmer/Critica</v>
          </cell>
        </row>
        <row r="649">
          <cell r="A649" t="str">
            <v>PSOLI02751</v>
          </cell>
        </row>
        <row r="649">
          <cell r="D649">
            <v>1</v>
          </cell>
          <cell r="E649">
            <v>1.00666666666667</v>
          </cell>
          <cell r="F649">
            <v>1.05666666666667</v>
          </cell>
          <cell r="G649" t="str">
            <v>Hypothetical protein predicted by Glimmer/Critica</v>
          </cell>
        </row>
        <row r="650">
          <cell r="A650" t="str">
            <v>PSOLI00317</v>
          </cell>
          <cell r="B650" t="str">
            <v>trembl|Q9MAZ9</v>
          </cell>
        </row>
        <row r="650">
          <cell r="D650">
            <v>1</v>
          </cell>
          <cell r="E650">
            <v>0.92</v>
          </cell>
          <cell r="F650">
            <v>1.12666666666667</v>
          </cell>
          <cell r="G650" t="str">
            <v>Clathrin adaptor complex small chain family protein</v>
          </cell>
        </row>
        <row r="651">
          <cell r="A651" t="str">
            <v>PSOLI04899</v>
          </cell>
          <cell r="B651" t="str">
            <v>trembl|Q8H176</v>
          </cell>
          <cell r="C651" t="str">
            <v>COG2323</v>
          </cell>
          <cell r="D651">
            <v>1</v>
          </cell>
          <cell r="E651">
            <v>1.01333333333333</v>
          </cell>
          <cell r="F651">
            <v>1.15666666666667</v>
          </cell>
          <cell r="G651" t="str">
            <v>Pyruvate kinase; putative</v>
          </cell>
          <cell r="H651" t="str">
            <v>METABOLISM</v>
          </cell>
          <cell r="I651" t="str">
            <v>G</v>
          </cell>
          <cell r="J651" t="str">
            <v>Carbohydrate transport and metabolism</v>
          </cell>
        </row>
        <row r="652">
          <cell r="A652" t="str">
            <v>PSOLI02555</v>
          </cell>
          <cell r="B652" t="str">
            <v>pir|F86214</v>
          </cell>
        </row>
        <row r="652">
          <cell r="D652">
            <v>1.01333333333333</v>
          </cell>
          <cell r="E652">
            <v>0.966666666666667</v>
          </cell>
          <cell r="F652">
            <v>0.763333333333333</v>
          </cell>
          <cell r="G652" t="str">
            <v>Elongation factor 1-alpha (EF-1-alpha)</v>
          </cell>
        </row>
        <row r="653">
          <cell r="A653" t="str">
            <v>PSOLI04610</v>
          </cell>
        </row>
        <row r="653">
          <cell r="D653">
            <v>1.02</v>
          </cell>
          <cell r="E653">
            <v>1.01666666666667</v>
          </cell>
          <cell r="F653">
            <v>1.18</v>
          </cell>
          <cell r="G653" t="str">
            <v>Hypothetical protein predicted by Glimmer/Critica</v>
          </cell>
        </row>
        <row r="654">
          <cell r="A654" t="str">
            <v>PSOLI02919</v>
          </cell>
        </row>
        <row r="654">
          <cell r="D654">
            <v>1.02</v>
          </cell>
          <cell r="E654">
            <v>0.973333333333333</v>
          </cell>
          <cell r="F654">
            <v>1.25666666666667</v>
          </cell>
          <cell r="G654" t="str">
            <v>Hypothetical protein predicted by Glimmer/Critica</v>
          </cell>
        </row>
        <row r="655">
          <cell r="A655" t="str">
            <v>PSOLI02829</v>
          </cell>
        </row>
        <row r="655">
          <cell r="D655">
            <v>1.02</v>
          </cell>
          <cell r="E655">
            <v>1.01666666666667</v>
          </cell>
          <cell r="F655">
            <v>1.09666666666667</v>
          </cell>
          <cell r="G655" t="str">
            <v>Hypothetical protein predicted by Glimmer/Critica</v>
          </cell>
        </row>
        <row r="656">
          <cell r="A656" t="str">
            <v>PSOLI03067</v>
          </cell>
          <cell r="B656" t="str">
            <v>tremblnew|AAR06297</v>
          </cell>
        </row>
        <row r="656">
          <cell r="D656">
            <v>1.02</v>
          </cell>
          <cell r="E656">
            <v>1.06333333333333</v>
          </cell>
          <cell r="F656">
            <v>1.08333333333333</v>
          </cell>
          <cell r="G656" t="str">
            <v>Putative sentrin-specific protease</v>
          </cell>
        </row>
        <row r="657">
          <cell r="A657" t="str">
            <v>PSOLI03527</v>
          </cell>
        </row>
        <row r="657">
          <cell r="D657">
            <v>1.02333333333333</v>
          </cell>
          <cell r="E657">
            <v>1.06333333333333</v>
          </cell>
          <cell r="F657">
            <v>1.37666666666667</v>
          </cell>
          <cell r="G657" t="str">
            <v>Hypothetical protein predicted by Glimmer/Critica</v>
          </cell>
        </row>
        <row r="658">
          <cell r="A658" t="str">
            <v>PSOLI02001</v>
          </cell>
          <cell r="B658" t="str">
            <v>pir|T06453</v>
          </cell>
        </row>
        <row r="658">
          <cell r="D658">
            <v>1.02333333333333</v>
          </cell>
          <cell r="E658">
            <v>0.913333333333333</v>
          </cell>
          <cell r="F658">
            <v>1.14333333333333</v>
          </cell>
          <cell r="G658" t="str">
            <v>Legumin B</v>
          </cell>
        </row>
        <row r="659">
          <cell r="A659" t="str">
            <v>PSOLI03240</v>
          </cell>
        </row>
        <row r="659">
          <cell r="D659">
            <v>1.02666666666667</v>
          </cell>
          <cell r="E659">
            <v>1.05333333333333</v>
          </cell>
          <cell r="F659">
            <v>1.06</v>
          </cell>
          <cell r="G659" t="str">
            <v>Hypothetical protein predicted by Glimmer/Critica</v>
          </cell>
        </row>
        <row r="660">
          <cell r="A660" t="str">
            <v>PSOLI03025</v>
          </cell>
        </row>
        <row r="660">
          <cell r="D660">
            <v>1.03666666666667</v>
          </cell>
          <cell r="E660">
            <v>1.01666666666667</v>
          </cell>
          <cell r="F660">
            <v>1.14666666666667</v>
          </cell>
          <cell r="G660" t="str">
            <v>Hypothetical protein predicted by Glimmer/Critica</v>
          </cell>
        </row>
        <row r="661">
          <cell r="A661" t="str">
            <v>PSOLI00301</v>
          </cell>
          <cell r="B661" t="str">
            <v>sprot|NLTP</v>
          </cell>
        </row>
        <row r="661">
          <cell r="D661">
            <v>1.04</v>
          </cell>
          <cell r="E661">
            <v>0.65</v>
          </cell>
          <cell r="F661">
            <v>0.846666666666667</v>
          </cell>
          <cell r="G661" t="str">
            <v>Nonspecific lipid-transfer protein precursor</v>
          </cell>
        </row>
        <row r="662">
          <cell r="A662" t="str">
            <v>PSOLI01951</v>
          </cell>
          <cell r="B662" t="str">
            <v>pir|E84688</v>
          </cell>
          <cell r="C662" t="str">
            <v>COG3467</v>
          </cell>
          <cell r="D662">
            <v>1.04</v>
          </cell>
          <cell r="E662">
            <v>0.906666666666667</v>
          </cell>
          <cell r="F662">
            <v>0.986666666666667</v>
          </cell>
          <cell r="G662" t="str">
            <v>Histone H4 variant TH091</v>
          </cell>
          <cell r="H662" t="str">
            <v>INFORMATION STORAGE AND PROCESSING</v>
          </cell>
          <cell r="I662" t="str">
            <v>B</v>
          </cell>
          <cell r="J662" t="str">
            <v>Chromatin structure and dynamics</v>
          </cell>
        </row>
        <row r="663">
          <cell r="A663" t="str">
            <v>PSOLI02926</v>
          </cell>
          <cell r="B663" t="str">
            <v>trembl|Q6H800</v>
          </cell>
          <cell r="C663" t="str">
            <v>COG0180</v>
          </cell>
          <cell r="D663">
            <v>1.04333333333333</v>
          </cell>
          <cell r="E663">
            <v>1.12666666666667</v>
          </cell>
          <cell r="F663">
            <v>1.07</v>
          </cell>
          <cell r="G663" t="str">
            <v>Proteasome subunit beta type 3; putative</v>
          </cell>
          <cell r="H663" t="str">
            <v>CELLULAR PROCESSES AND SIGNALING</v>
          </cell>
          <cell r="I663" t="str">
            <v>O</v>
          </cell>
          <cell r="J663" t="str">
            <v>Post-translational modification, protein turnover, chaperones</v>
          </cell>
        </row>
        <row r="664">
          <cell r="A664" t="str">
            <v>PSOLI04496</v>
          </cell>
          <cell r="B664" t="str">
            <v>pir|S11862</v>
          </cell>
          <cell r="C664" t="str">
            <v>COG1790</v>
          </cell>
          <cell r="D664">
            <v>1.04666666666667</v>
          </cell>
          <cell r="E664">
            <v>0.936666666666667</v>
          </cell>
          <cell r="F664">
            <v>1.07666666666667</v>
          </cell>
          <cell r="G664" t="str">
            <v>Cysteine proteinase 15A, papain</v>
          </cell>
          <cell r="H664" t="str">
            <v>INFORMATION STORAGE AND PROCESSING</v>
          </cell>
          <cell r="I664" t="str">
            <v>J</v>
          </cell>
          <cell r="J664" t="str">
            <v>Translation, ribosomal structure and biogenesis</v>
          </cell>
        </row>
        <row r="665">
          <cell r="A665" t="str">
            <v>PSOLI04247</v>
          </cell>
          <cell r="B665" t="str">
            <v>trembl|Q8GUR9</v>
          </cell>
          <cell r="C665" t="str">
            <v>COG0907</v>
          </cell>
          <cell r="D665">
            <v>1.04666666666667</v>
          </cell>
          <cell r="E665">
            <v>1.01333333333333</v>
          </cell>
          <cell r="F665">
            <v>1.25333333333333</v>
          </cell>
          <cell r="G665" t="str">
            <v>Thioredoxin H-type (TRX-H)</v>
          </cell>
          <cell r="H665" t="str">
            <v>CELLULAR PROCESSES AND SIGNALING</v>
          </cell>
          <cell r="I665" t="str">
            <v>O</v>
          </cell>
          <cell r="J665" t="str">
            <v>Post-translational modification, protein turnover, chaperones</v>
          </cell>
        </row>
        <row r="666">
          <cell r="A666" t="str">
            <v>PSOLI00399</v>
          </cell>
        </row>
        <row r="666">
          <cell r="D666">
            <v>1.05</v>
          </cell>
          <cell r="E666">
            <v>0.946666666666667</v>
          </cell>
          <cell r="F666">
            <v>1.2</v>
          </cell>
          <cell r="G666" t="str">
            <v>Hypothetical protein predicted by Glimmer/Critica</v>
          </cell>
        </row>
        <row r="667">
          <cell r="A667" t="str">
            <v>PSOLI00687</v>
          </cell>
        </row>
        <row r="667">
          <cell r="D667">
            <v>1.05333333333333</v>
          </cell>
          <cell r="E667">
            <v>0.96</v>
          </cell>
          <cell r="F667">
            <v>1.22</v>
          </cell>
          <cell r="G667" t="str">
            <v>Hypothetical protein predicted by Glimmer/Critica</v>
          </cell>
        </row>
        <row r="668">
          <cell r="A668" t="str">
            <v>PSOLI04600</v>
          </cell>
          <cell r="B668" t="str">
            <v>sprot|MTHR</v>
          </cell>
        </row>
        <row r="668">
          <cell r="D668">
            <v>1.06666666666667</v>
          </cell>
          <cell r="E668">
            <v>0.88</v>
          </cell>
          <cell r="F668">
            <v>1.22666666666667</v>
          </cell>
          <cell r="G668" t="str">
            <v>Methylenetetrahydrofolate reductase 2</v>
          </cell>
        </row>
        <row r="669">
          <cell r="A669" t="str">
            <v>PSOLI05050</v>
          </cell>
          <cell r="B669" t="str">
            <v>trembl|Q7LVP9</v>
          </cell>
          <cell r="C669" t="str">
            <v>COG0001</v>
          </cell>
          <cell r="D669">
            <v>1.06666666666667</v>
          </cell>
          <cell r="E669">
            <v>1.12</v>
          </cell>
          <cell r="F669">
            <v>1.05666666666667</v>
          </cell>
          <cell r="G669" t="str">
            <v>Ubiquitin</v>
          </cell>
          <cell r="H669" t="str">
            <v>CELLULAR PROCESSES AND SIGNALING</v>
          </cell>
          <cell r="I669" t="str">
            <v>OR</v>
          </cell>
          <cell r="J669" t="str">
            <v>Post-translational modification, protein turnover, chaperones</v>
          </cell>
        </row>
        <row r="670">
          <cell r="A670" t="str">
            <v>PSOLI00020</v>
          </cell>
        </row>
        <row r="670">
          <cell r="D670">
            <v>1.07333333333333</v>
          </cell>
          <cell r="E670">
            <v>0.96</v>
          </cell>
          <cell r="F670">
            <v>1.25</v>
          </cell>
          <cell r="G670" t="str">
            <v>Hypothetical protein predicted by Glimmer/Critica</v>
          </cell>
        </row>
        <row r="671">
          <cell r="A671" t="str">
            <v>PSOLI01541</v>
          </cell>
          <cell r="B671" t="str">
            <v>tremblnew|AAT39966</v>
          </cell>
        </row>
        <row r="671">
          <cell r="D671">
            <v>1.07333333333333</v>
          </cell>
          <cell r="E671">
            <v>1.10333333333333</v>
          </cell>
          <cell r="F671">
            <v>1.08</v>
          </cell>
          <cell r="G671" t="str">
            <v>Putative isopenicillin N epimerase</v>
          </cell>
        </row>
        <row r="672">
          <cell r="A672" t="str">
            <v>PSOLI04982</v>
          </cell>
          <cell r="B672" t="str">
            <v>pir|T09260</v>
          </cell>
          <cell r="C672" t="str">
            <v>COG0223</v>
          </cell>
          <cell r="D672">
            <v>1.075</v>
          </cell>
          <cell r="E672">
            <v>0.635</v>
          </cell>
          <cell r="F672">
            <v>0.91</v>
          </cell>
          <cell r="G672" t="str">
            <v>Probable aquaporin PIP-type 7a</v>
          </cell>
          <cell r="H672" t="str">
            <v>METABOLISM</v>
          </cell>
          <cell r="I672" t="str">
            <v>G</v>
          </cell>
          <cell r="J672" t="str">
            <v>Carbohydrate transport and metabolism</v>
          </cell>
        </row>
        <row r="673">
          <cell r="A673" t="str">
            <v>PSOLI03875</v>
          </cell>
          <cell r="B673" t="str">
            <v>pir|G96836</v>
          </cell>
        </row>
        <row r="673">
          <cell r="D673">
            <v>1.08333333333333</v>
          </cell>
          <cell r="E673">
            <v>1.06333333333333</v>
          </cell>
          <cell r="F673">
            <v>1.07666666666667</v>
          </cell>
          <cell r="G673" t="str">
            <v>WD-40 repeat family protein</v>
          </cell>
        </row>
        <row r="674">
          <cell r="A674" t="str">
            <v>PSOLI04749</v>
          </cell>
          <cell r="B674" t="str">
            <v>pir|S00912</v>
          </cell>
          <cell r="C674" t="str">
            <v>COG0022</v>
          </cell>
          <cell r="D674">
            <v>1.09666666666667</v>
          </cell>
          <cell r="E674">
            <v>0.99</v>
          </cell>
          <cell r="F674">
            <v>1.24</v>
          </cell>
          <cell r="G674" t="str">
            <v>Alcohol dehydrogenase; class III</v>
          </cell>
          <cell r="H674" t="str">
            <v>METABOLISM</v>
          </cell>
          <cell r="I674" t="str">
            <v>Q</v>
          </cell>
          <cell r="J674" t="str">
            <v>Secondary metabolites biosynthesis, transport and catabolism</v>
          </cell>
        </row>
        <row r="675">
          <cell r="A675" t="str">
            <v>PSOLI03847</v>
          </cell>
        </row>
        <row r="675">
          <cell r="C675" t="str">
            <v>COG0331</v>
          </cell>
          <cell r="D675">
            <v>1.1</v>
          </cell>
          <cell r="E675">
            <v>0.956666666666667</v>
          </cell>
          <cell r="F675">
            <v>1.22333333333333</v>
          </cell>
          <cell r="G675" t="str">
            <v>DEAD-box ATP-dependent RNA helicase 5</v>
          </cell>
          <cell r="H675" t="str">
            <v>INFORMATION STORAGE AND PROCESSING</v>
          </cell>
          <cell r="I675" t="str">
            <v>A</v>
          </cell>
          <cell r="J675" t="str">
            <v>RNA processing and modification</v>
          </cell>
        </row>
        <row r="676">
          <cell r="A676" t="str">
            <v>PSOLI02918</v>
          </cell>
        </row>
        <row r="676">
          <cell r="D676">
            <v>1.105</v>
          </cell>
          <cell r="E676">
            <v>1.05</v>
          </cell>
          <cell r="F676">
            <v>1.02</v>
          </cell>
          <cell r="G676" t="str">
            <v>Hypothetical protein predicted by Glimmer/Critica</v>
          </cell>
        </row>
        <row r="677">
          <cell r="A677" t="str">
            <v>PSOLI03280</v>
          </cell>
        </row>
        <row r="677">
          <cell r="D677">
            <v>1.12333333333333</v>
          </cell>
          <cell r="E677">
            <v>1.00666666666667</v>
          </cell>
          <cell r="F677">
            <v>1.19333333333333</v>
          </cell>
          <cell r="G677" t="str">
            <v>Hypothetical protein predicted by Glimmer/Critica</v>
          </cell>
        </row>
        <row r="678">
          <cell r="A678" t="str">
            <v>PSOLI01871</v>
          </cell>
          <cell r="B678" t="str">
            <v>tremblnew|AAR23705</v>
          </cell>
          <cell r="C678" t="str">
            <v>COG0432</v>
          </cell>
          <cell r="D678">
            <v>1.13</v>
          </cell>
          <cell r="E678">
            <v>1.01666666666667</v>
          </cell>
          <cell r="F678">
            <v>1.24666666666667</v>
          </cell>
          <cell r="G678" t="str">
            <v>valyl-tRNA synthetase; putative</v>
          </cell>
          <cell r="H678" t="str">
            <v>INFORMATION STORAGE AND PROCESSING</v>
          </cell>
          <cell r="I678" t="str">
            <v>J</v>
          </cell>
          <cell r="J678" t="str">
            <v>Translation, ribosomal structure and biogenesis</v>
          </cell>
        </row>
        <row r="679">
          <cell r="A679" t="str">
            <v>PSOLI04028</v>
          </cell>
          <cell r="B679" t="str">
            <v>tremblnew|BAC83928</v>
          </cell>
        </row>
        <row r="679">
          <cell r="D679">
            <v>1.13666666666667</v>
          </cell>
          <cell r="E679">
            <v>1.02666666666667</v>
          </cell>
          <cell r="F679">
            <v>1.20666666666667</v>
          </cell>
          <cell r="G679" t="str">
            <v>Hypothetical protein predicted by Glimmer/Critica</v>
          </cell>
        </row>
        <row r="680">
          <cell r="A680" t="str">
            <v>PSOLI04046</v>
          </cell>
        </row>
        <row r="680">
          <cell r="D680">
            <v>1.14</v>
          </cell>
          <cell r="E680">
            <v>0.99</v>
          </cell>
          <cell r="F680">
            <v>1.11333333333333</v>
          </cell>
          <cell r="G680" t="str">
            <v>Hypothetical protein predicted by Glimmer/Critica</v>
          </cell>
        </row>
        <row r="681">
          <cell r="A681" t="str">
            <v>PSOLI02318</v>
          </cell>
          <cell r="B681" t="str">
            <v>tremblnew|CAG25587</v>
          </cell>
        </row>
        <row r="681">
          <cell r="D681">
            <v>1.15666666666667</v>
          </cell>
          <cell r="E681">
            <v>0.543333333333333</v>
          </cell>
          <cell r="F681">
            <v>0.61</v>
          </cell>
          <cell r="G681" t="str">
            <v>Histone H1</v>
          </cell>
        </row>
        <row r="682">
          <cell r="A682" t="str">
            <v>PSOLI05110</v>
          </cell>
          <cell r="B682" t="str">
            <v>pir|T09592</v>
          </cell>
        </row>
        <row r="682">
          <cell r="D682">
            <v>1.16</v>
          </cell>
          <cell r="E682">
            <v>1.21666666666667</v>
          </cell>
          <cell r="F682">
            <v>1.05666666666667</v>
          </cell>
          <cell r="G682" t="str">
            <v>Protein corA</v>
          </cell>
        </row>
        <row r="683">
          <cell r="A683" t="str">
            <v>PSOLI04421</v>
          </cell>
          <cell r="B683" t="str">
            <v>pir|S58316</v>
          </cell>
          <cell r="C683" t="str">
            <v>COG0676</v>
          </cell>
          <cell r="D683">
            <v>1.19</v>
          </cell>
          <cell r="E683">
            <v>1.07666666666667</v>
          </cell>
          <cell r="F683">
            <v>1.17333333333333</v>
          </cell>
          <cell r="G683" t="str">
            <v>Actin-3</v>
          </cell>
          <cell r="H683" t="str">
            <v>CELLULAR PROCESSES AND SIGNALING</v>
          </cell>
          <cell r="I683" t="str">
            <v>Z</v>
          </cell>
          <cell r="J683" t="str">
            <v>Cytoskeleton</v>
          </cell>
        </row>
        <row r="684">
          <cell r="A684" t="str">
            <v>PSOLI03344</v>
          </cell>
          <cell r="B684" t="str">
            <v>trembl|Q8W0Z9</v>
          </cell>
        </row>
        <row r="684">
          <cell r="D684">
            <v>1.19666666666667</v>
          </cell>
          <cell r="E684">
            <v>1.16333333333333</v>
          </cell>
          <cell r="F684">
            <v>1.24333333333333</v>
          </cell>
          <cell r="G684" t="str">
            <v>Hypothetical protein predicted by Glimmer/Critica</v>
          </cell>
        </row>
        <row r="685">
          <cell r="A685" t="str">
            <v>PSOLI01196</v>
          </cell>
          <cell r="B685" t="str">
            <v>pir|A05191</v>
          </cell>
          <cell r="C685" t="str">
            <v>COG1124</v>
          </cell>
          <cell r="D685">
            <v>1.22</v>
          </cell>
          <cell r="E685">
            <v>1.33</v>
          </cell>
          <cell r="F685">
            <v>1.11333333333333</v>
          </cell>
          <cell r="G685" t="str">
            <v>Photosystem I assembly protein ycf3</v>
          </cell>
          <cell r="H685" t="str">
            <v>POORLY CHARACTERISED</v>
          </cell>
          <cell r="I685" t="str">
            <v>R</v>
          </cell>
          <cell r="J685" t="str">
            <v>General function prediction only</v>
          </cell>
        </row>
        <row r="686">
          <cell r="A686" t="str">
            <v>PSOLI00905</v>
          </cell>
        </row>
        <row r="686">
          <cell r="D686">
            <v>1.23</v>
          </cell>
          <cell r="E686">
            <v>1.1</v>
          </cell>
          <cell r="F686">
            <v>0.916666666666667</v>
          </cell>
          <cell r="G686" t="str">
            <v>Hypothetical protein predicted by Glimmer/Critica</v>
          </cell>
        </row>
        <row r="687">
          <cell r="A687" t="str">
            <v>PSOLI03006</v>
          </cell>
        </row>
        <row r="687">
          <cell r="D687">
            <v>1.33</v>
          </cell>
          <cell r="E687">
            <v>0.973333333333333</v>
          </cell>
          <cell r="F687">
            <v>1.15333333333333</v>
          </cell>
          <cell r="G687" t="str">
            <v>Hypothetical protein predicted by Glimmer/Critica</v>
          </cell>
        </row>
        <row r="688">
          <cell r="A688" t="str">
            <v>Cluster 16</v>
          </cell>
        </row>
        <row r="689">
          <cell r="A689" t="str">
            <v>PSOLI00955</v>
          </cell>
          <cell r="B689" t="str">
            <v>trembl|Q8GSN4</v>
          </cell>
          <cell r="C689" t="str">
            <v>COG0101</v>
          </cell>
          <cell r="D689">
            <v>-2.03</v>
          </cell>
          <cell r="E689">
            <v>-1.84333333333333</v>
          </cell>
          <cell r="F689">
            <v>-2.12333333333333</v>
          </cell>
          <cell r="G689" t="str">
            <v>Heat shock protein</v>
          </cell>
          <cell r="H689" t="str">
            <v>CELLULAR PROCESSES AND SIGNALING</v>
          </cell>
          <cell r="I689" t="str">
            <v>O</v>
          </cell>
          <cell r="J689" t="str">
            <v>Post-translational modification, protein turnover, chaperones</v>
          </cell>
        </row>
        <row r="690">
          <cell r="A690" t="str">
            <v>PSOLI00921</v>
          </cell>
          <cell r="B690" t="str">
            <v>trembl|Q96FR9</v>
          </cell>
        </row>
        <row r="690">
          <cell r="D690">
            <v>-2.01333333333333</v>
          </cell>
          <cell r="E690">
            <v>-1.98</v>
          </cell>
          <cell r="F690">
            <v>-1.94333333333333</v>
          </cell>
          <cell r="G690" t="str">
            <v>3' histone mRNA exonuclease 1</v>
          </cell>
        </row>
        <row r="691">
          <cell r="A691" t="str">
            <v>PSOLI01512</v>
          </cell>
          <cell r="B691" t="str">
            <v>pir|S20868</v>
          </cell>
          <cell r="C691" t="str">
            <v>COG1375</v>
          </cell>
          <cell r="D691">
            <v>-1.94666666666667</v>
          </cell>
          <cell r="E691">
            <v>-1.98</v>
          </cell>
          <cell r="F691">
            <v>-2.25666666666667</v>
          </cell>
          <cell r="G691" t="str">
            <v>Tubulin beta-1 chain (Beta-1 tubulin)</v>
          </cell>
          <cell r="H691" t="str">
            <v>CELLULAR PROCESSES AND SIGNALING</v>
          </cell>
          <cell r="I691" t="str">
            <v>Z</v>
          </cell>
          <cell r="J691" t="str">
            <v>Cytoskeleton</v>
          </cell>
        </row>
        <row r="692">
          <cell r="A692" t="str">
            <v>PSOLI00860</v>
          </cell>
          <cell r="B692" t="str">
            <v>pir|B35905</v>
          </cell>
          <cell r="C692" t="str">
            <v>COG1051</v>
          </cell>
          <cell r="D692">
            <v>-1.92</v>
          </cell>
          <cell r="E692">
            <v>-1.48666666666667</v>
          </cell>
          <cell r="F692">
            <v>-2.03</v>
          </cell>
          <cell r="G692" t="str">
            <v>ATP-dependent Clp protease ATP-binding subunit clpC homolog; chloroplast precursor</v>
          </cell>
          <cell r="H692" t="str">
            <v>CELLULAR PROCESSES AND SIGNALING</v>
          </cell>
          <cell r="I692" t="str">
            <v>O</v>
          </cell>
          <cell r="J692" t="str">
            <v>Post-translational modification, protein turnover, chaperones</v>
          </cell>
        </row>
        <row r="693">
          <cell r="A693" t="str">
            <v>PSOLI00549</v>
          </cell>
          <cell r="B693" t="str">
            <v>pir|T02521</v>
          </cell>
          <cell r="C693" t="str">
            <v>COG0704</v>
          </cell>
          <cell r="D693">
            <v>-1.90333333333333</v>
          </cell>
          <cell r="E693">
            <v>-1.94666666666667</v>
          </cell>
          <cell r="F693">
            <v>-2.21666666666667</v>
          </cell>
          <cell r="G693" t="str">
            <v>ARF GAP-like zinc finger-containing protein ZIGA2 (ZIGA2)</v>
          </cell>
          <cell r="H693" t="str">
            <v>CELLULAR PROCESSES AND SIGNALING</v>
          </cell>
          <cell r="I693" t="str">
            <v>TUZ</v>
          </cell>
          <cell r="J693" t="str">
            <v>Signal transduction mechanisms</v>
          </cell>
        </row>
        <row r="694">
          <cell r="A694" t="str">
            <v>PSOLI01229</v>
          </cell>
          <cell r="B694" t="str">
            <v>trembl|Q8LJS2</v>
          </cell>
        </row>
        <row r="694">
          <cell r="D694">
            <v>-1.89</v>
          </cell>
          <cell r="E694">
            <v>-2.05333333333333</v>
          </cell>
          <cell r="F694">
            <v>-2.25666666666667</v>
          </cell>
          <cell r="G694" t="str">
            <v>Nucleolar histone deacetylase HD2-P39</v>
          </cell>
        </row>
        <row r="695">
          <cell r="A695" t="str">
            <v>PSOLI00465</v>
          </cell>
          <cell r="B695" t="str">
            <v>tremblnew|AAT40492</v>
          </cell>
          <cell r="C695" t="str">
            <v>COG2620</v>
          </cell>
          <cell r="D695">
            <v>-1.88666666666667</v>
          </cell>
          <cell r="E695">
            <v>-2.04333333333333</v>
          </cell>
          <cell r="F695">
            <v>-2.46666666666667</v>
          </cell>
          <cell r="G695" t="str">
            <v>Putative hypersensitive-induced reaction protein; PID superfamily; protein PPLZ12</v>
          </cell>
          <cell r="H695" t="str">
            <v>METABOLISM</v>
          </cell>
          <cell r="I695" t="str">
            <v>C</v>
          </cell>
          <cell r="J695" t="str">
            <v>Energy production and conversion</v>
          </cell>
        </row>
        <row r="696">
          <cell r="A696" t="str">
            <v>PSOLI00542</v>
          </cell>
          <cell r="B696" t="str">
            <v>trembl|Q7XVK1</v>
          </cell>
        </row>
        <row r="696">
          <cell r="D696">
            <v>-1.87666666666667</v>
          </cell>
          <cell r="E696">
            <v>-2.01333333333333</v>
          </cell>
          <cell r="F696">
            <v>-2.20666666666667</v>
          </cell>
          <cell r="G696" t="str">
            <v>Putative G3BP-like protein</v>
          </cell>
        </row>
        <row r="697">
          <cell r="A697" t="str">
            <v>PSOLI05031</v>
          </cell>
          <cell r="B697" t="str">
            <v>pir|T06773</v>
          </cell>
          <cell r="C697" t="str">
            <v>COG1158</v>
          </cell>
          <cell r="D697">
            <v>-1.86666666666667</v>
          </cell>
          <cell r="E697">
            <v>-2.07666666666667</v>
          </cell>
          <cell r="F697">
            <v>-2.34</v>
          </cell>
          <cell r="G697" t="str">
            <v>Ferredoxin--NADP(+) reductase; putative / adrenodoxin reductase; putative</v>
          </cell>
          <cell r="H697" t="str">
            <v>METABOLISM</v>
          </cell>
          <cell r="I697" t="str">
            <v>C</v>
          </cell>
          <cell r="J697" t="str">
            <v>Energy production and conversion</v>
          </cell>
        </row>
        <row r="698">
          <cell r="A698" t="str">
            <v>PSOLI00663</v>
          </cell>
          <cell r="B698" t="str">
            <v>pir|B96753</v>
          </cell>
        </row>
        <row r="698">
          <cell r="D698">
            <v>-1.83333333333333</v>
          </cell>
          <cell r="E698">
            <v>-2.04</v>
          </cell>
          <cell r="F698">
            <v>-2.26333333333333</v>
          </cell>
          <cell r="G698" t="str">
            <v>Mitochondrial carrier protein family</v>
          </cell>
        </row>
        <row r="699">
          <cell r="A699" t="str">
            <v>PSOLI04417</v>
          </cell>
          <cell r="B699" t="str">
            <v>pir|T51183</v>
          </cell>
          <cell r="C699" t="str">
            <v>COG0676</v>
          </cell>
          <cell r="D699">
            <v>-1.83333333333333</v>
          </cell>
          <cell r="E699">
            <v>-1.60666666666667</v>
          </cell>
          <cell r="F699">
            <v>-2.11333333333333</v>
          </cell>
          <cell r="G699" t="str">
            <v>Actin-7 (Actin-2)</v>
          </cell>
          <cell r="H699" t="str">
            <v>CELLULAR PROCESSES AND SIGNALING</v>
          </cell>
          <cell r="I699" t="str">
            <v>Z</v>
          </cell>
          <cell r="J699" t="str">
            <v>Cytoskeleton</v>
          </cell>
        </row>
        <row r="700">
          <cell r="A700" t="str">
            <v>PSOLI00977</v>
          </cell>
          <cell r="B700" t="str">
            <v>pir|B86347</v>
          </cell>
          <cell r="C700" t="str">
            <v>COG1947</v>
          </cell>
          <cell r="D700">
            <v>-1.82666666666667</v>
          </cell>
          <cell r="E700">
            <v>-1.96666666666667</v>
          </cell>
          <cell r="F700">
            <v>-2.15666666666667</v>
          </cell>
          <cell r="G700" t="str">
            <v>F-box/LRR-repeat protein 5</v>
          </cell>
          <cell r="H700" t="str">
            <v>POORLY CHARACTERISED</v>
          </cell>
          <cell r="I700" t="str">
            <v>R</v>
          </cell>
          <cell r="J700" t="str">
            <v>General function prediction only</v>
          </cell>
        </row>
        <row r="701">
          <cell r="A701" t="str">
            <v>PSOLI00595</v>
          </cell>
        </row>
        <row r="701">
          <cell r="D701">
            <v>-1.80666666666667</v>
          </cell>
          <cell r="E701">
            <v>-1.83666666666667</v>
          </cell>
          <cell r="F701">
            <v>-2.11666666666667</v>
          </cell>
          <cell r="G701" t="str">
            <v>Hypothetical protein predicted by Glimmer/Critica</v>
          </cell>
        </row>
        <row r="702">
          <cell r="A702" t="str">
            <v>PSOLI03805</v>
          </cell>
          <cell r="B702" t="str">
            <v>trembl|Q7XHJ2</v>
          </cell>
        </row>
        <row r="702">
          <cell r="D702">
            <v>-1.8</v>
          </cell>
          <cell r="E702">
            <v>-1.61333333333333</v>
          </cell>
          <cell r="F702">
            <v>-2.11333333333333</v>
          </cell>
          <cell r="G702" t="str">
            <v>Expansin-like A2 precursor</v>
          </cell>
        </row>
        <row r="703">
          <cell r="A703" t="str">
            <v>PSOLI00760</v>
          </cell>
          <cell r="B703" t="str">
            <v>tremblnew|CAF02075</v>
          </cell>
          <cell r="C703" t="str">
            <v>COG1439</v>
          </cell>
          <cell r="D703">
            <v>-1.8</v>
          </cell>
          <cell r="E703">
            <v>-1.6</v>
          </cell>
          <cell r="F703">
            <v>-2.10666666666667</v>
          </cell>
          <cell r="G703" t="str">
            <v>Rab GDP dissociation inhibitor beta</v>
          </cell>
          <cell r="H703" t="str">
            <v>CELLULAR PROCESSES AND SIGNALING</v>
          </cell>
          <cell r="I703" t="str">
            <v>O</v>
          </cell>
          <cell r="J703" t="str">
            <v>Post-translational modification, protein turnover, chaperones</v>
          </cell>
        </row>
        <row r="704">
          <cell r="A704" t="str">
            <v>PSOLI00557</v>
          </cell>
          <cell r="B704" t="str">
            <v>pir|D96670</v>
          </cell>
          <cell r="C704" t="str">
            <v>COG2761</v>
          </cell>
          <cell r="D704">
            <v>-1.78</v>
          </cell>
          <cell r="E704">
            <v>-1.67666666666667</v>
          </cell>
          <cell r="F704">
            <v>-2.20666666666667</v>
          </cell>
          <cell r="G704" t="str">
            <v>Expressed protein</v>
          </cell>
          <cell r="H704" t="str">
            <v>METABOLISM</v>
          </cell>
          <cell r="I704" t="str">
            <v>I</v>
          </cell>
          <cell r="J704" t="str">
            <v>Lipid transport and metabolism</v>
          </cell>
        </row>
        <row r="705">
          <cell r="A705" t="str">
            <v>PSOLI03795</v>
          </cell>
          <cell r="B705" t="str">
            <v>pir|S60473</v>
          </cell>
          <cell r="C705" t="str">
            <v>COG4513</v>
          </cell>
          <cell r="D705">
            <v>-1.74666666666667</v>
          </cell>
          <cell r="E705">
            <v>-1.93</v>
          </cell>
          <cell r="F705">
            <v>-2.03666666666667</v>
          </cell>
          <cell r="G705" t="str">
            <v>2;3-bisphosphoglycerate-independent phosphoglycerate mutase</v>
          </cell>
          <cell r="H705" t="str">
            <v>METABOLISM</v>
          </cell>
          <cell r="I705" t="str">
            <v>G</v>
          </cell>
          <cell r="J705" t="str">
            <v>Carbohydrate transport and metabolism</v>
          </cell>
        </row>
        <row r="706">
          <cell r="A706" t="str">
            <v>PSOLI00646</v>
          </cell>
          <cell r="B706" t="str">
            <v>pir|T04608</v>
          </cell>
          <cell r="C706" t="str">
            <v>COG0749</v>
          </cell>
          <cell r="D706">
            <v>-1.72666666666667</v>
          </cell>
          <cell r="E706">
            <v>-1.76666666666667</v>
          </cell>
          <cell r="F706">
            <v>-2.35</v>
          </cell>
          <cell r="G706" t="str">
            <v>ADP;ATP carrier protein; mitochondrial precursor; adenine nucleotide translocator (ANT)</v>
          </cell>
          <cell r="H706" t="str">
            <v>METABOLISM</v>
          </cell>
          <cell r="I706" t="str">
            <v>C</v>
          </cell>
          <cell r="J706" t="str">
            <v>Energy production and conversion</v>
          </cell>
        </row>
        <row r="707">
          <cell r="A707" t="str">
            <v>PSOLI04945</v>
          </cell>
          <cell r="B707" t="str">
            <v>pir|T05873</v>
          </cell>
          <cell r="C707" t="str">
            <v>COG0737</v>
          </cell>
          <cell r="D707">
            <v>-1.72</v>
          </cell>
          <cell r="E707">
            <v>-1.57666666666667</v>
          </cell>
          <cell r="F707">
            <v>-2.11666666666667</v>
          </cell>
          <cell r="G707" t="str">
            <v>ATPase family AAA domain-containing protein 1</v>
          </cell>
          <cell r="H707" t="str">
            <v>CELLULAR PROCESSES AND SIGNALING</v>
          </cell>
          <cell r="I707" t="str">
            <v>O</v>
          </cell>
          <cell r="J707" t="str">
            <v>Post-translational modification, protein turnover, chaperones</v>
          </cell>
        </row>
        <row r="708">
          <cell r="A708" t="str">
            <v>PSOLI00284</v>
          </cell>
          <cell r="B708" t="str">
            <v>trembl|Q9LWH1</v>
          </cell>
          <cell r="C708" t="str">
            <v>COG0153</v>
          </cell>
          <cell r="D708">
            <v>-1.68666666666667</v>
          </cell>
          <cell r="E708">
            <v>-1.74666666666667</v>
          </cell>
          <cell r="F708">
            <v>-1.98333333333333</v>
          </cell>
          <cell r="G708" t="str">
            <v>Pre-mRNA-splicing factor RBM22</v>
          </cell>
          <cell r="H708" t="str">
            <v>POORLY CHARACTERISED</v>
          </cell>
          <cell r="I708" t="str">
            <v>R</v>
          </cell>
          <cell r="J708" t="str">
            <v>General function prediction only</v>
          </cell>
        </row>
        <row r="709">
          <cell r="A709" t="str">
            <v>PSOLI00553</v>
          </cell>
          <cell r="B709" t="str">
            <v>trembl|Q8LB54</v>
          </cell>
          <cell r="C709" t="str">
            <v>COG2889</v>
          </cell>
          <cell r="D709">
            <v>-1.68666666666667</v>
          </cell>
          <cell r="E709">
            <v>-1.67666666666667</v>
          </cell>
          <cell r="F709">
            <v>-1.92</v>
          </cell>
          <cell r="G709" t="str">
            <v>Hypothetical protein; conserved</v>
          </cell>
          <cell r="H709" t="str">
            <v>POORLY CHARACTERISED</v>
          </cell>
          <cell r="I709" t="str">
            <v>S</v>
          </cell>
          <cell r="J709" t="str">
            <v>Function unknown</v>
          </cell>
        </row>
        <row r="710">
          <cell r="A710" t="str">
            <v>PSOLI00736</v>
          </cell>
          <cell r="B710" t="str">
            <v>trembl|Q851S7</v>
          </cell>
          <cell r="C710" t="str">
            <v>COG2481</v>
          </cell>
          <cell r="D710">
            <v>-1.68333333333333</v>
          </cell>
          <cell r="E710">
            <v>-1.62666666666667</v>
          </cell>
          <cell r="F710">
            <v>-1.99666666666667</v>
          </cell>
          <cell r="G710" t="str">
            <v>Pescadillo homolog</v>
          </cell>
          <cell r="H710" t="str">
            <v>INFORMATION STORAGE AND PROCESSING</v>
          </cell>
          <cell r="I710" t="str">
            <v>A</v>
          </cell>
          <cell r="J710" t="str">
            <v>RNA processing and modification</v>
          </cell>
        </row>
        <row r="711">
          <cell r="A711" t="str">
            <v>PSOLI04280</v>
          </cell>
          <cell r="B711" t="str">
            <v>trembl|Q9ZPK2</v>
          </cell>
          <cell r="C711" t="str">
            <v>COG1502</v>
          </cell>
          <cell r="D711">
            <v>-1.67333333333333</v>
          </cell>
          <cell r="E711">
            <v>-1.64</v>
          </cell>
          <cell r="F711">
            <v>-1.90333333333333</v>
          </cell>
          <cell r="G711" t="str">
            <v>Cinnamyl-alcohol dehydrogenase family / CAD family</v>
          </cell>
          <cell r="H711" t="str">
            <v>CELLULAR PROCESSES AND SIGNALING</v>
          </cell>
          <cell r="I711" t="str">
            <v>V</v>
          </cell>
          <cell r="J711" t="str">
            <v>Defense mechanisms</v>
          </cell>
        </row>
        <row r="712">
          <cell r="A712" t="str">
            <v>PSOLI00544</v>
          </cell>
          <cell r="B712" t="str">
            <v>trembl|Q84UB0</v>
          </cell>
        </row>
        <row r="712">
          <cell r="D712">
            <v>-1.62666666666667</v>
          </cell>
          <cell r="E712">
            <v>-1.73</v>
          </cell>
          <cell r="F712">
            <v>-1.96333333333333</v>
          </cell>
          <cell r="G712" t="str">
            <v>MYB family transcription factor</v>
          </cell>
        </row>
        <row r="713">
          <cell r="A713" t="str">
            <v>PSOLI00679</v>
          </cell>
          <cell r="B713" t="str">
            <v>trembl|Q8LRL8</v>
          </cell>
        </row>
        <row r="713">
          <cell r="D713">
            <v>-1.62333333333333</v>
          </cell>
          <cell r="E713">
            <v>-1.76333333333333</v>
          </cell>
          <cell r="F713">
            <v>-1.95333333333333</v>
          </cell>
          <cell r="G713" t="str">
            <v>NAC domain-containing protein 78 (ANAC078)</v>
          </cell>
        </row>
        <row r="714">
          <cell r="A714" t="str">
            <v>PSOLI01603</v>
          </cell>
          <cell r="B714" t="str">
            <v>pir|D84638</v>
          </cell>
          <cell r="C714" t="str">
            <v>COG2820</v>
          </cell>
          <cell r="D714">
            <v>-1.61666666666667</v>
          </cell>
          <cell r="E714">
            <v>-1.59</v>
          </cell>
          <cell r="F714">
            <v>-1.95</v>
          </cell>
          <cell r="G714" t="str">
            <v>Pipecolic acid oxidase</v>
          </cell>
          <cell r="H714" t="str">
            <v>POORLY CHARACTERISED</v>
          </cell>
          <cell r="I714" t="str">
            <v>R</v>
          </cell>
          <cell r="J714" t="str">
            <v>General function prediction only</v>
          </cell>
        </row>
        <row r="715">
          <cell r="A715" t="str">
            <v>PSOLI04624</v>
          </cell>
          <cell r="B715" t="str">
            <v>pir|T03718</v>
          </cell>
          <cell r="C715" t="str">
            <v>COG0459</v>
          </cell>
          <cell r="D715">
            <v>-1.61</v>
          </cell>
          <cell r="E715">
            <v>-1.66</v>
          </cell>
          <cell r="F715">
            <v>-1.88666666666667</v>
          </cell>
          <cell r="G715" t="str">
            <v>Eukaryotic peptide chain release factor GTP-binding subunit</v>
          </cell>
          <cell r="H715" t="str">
            <v>INFORMATION STORAGE AND PROCESSING</v>
          </cell>
          <cell r="I715" t="str">
            <v>J</v>
          </cell>
          <cell r="J715" t="str">
            <v>Translation, ribosomal structure and biogenesis</v>
          </cell>
        </row>
        <row r="716">
          <cell r="A716" t="str">
            <v>PSOLI02730</v>
          </cell>
          <cell r="B716" t="str">
            <v>trembl|Q9LEB4</v>
          </cell>
          <cell r="C716" t="str">
            <v>COG0118</v>
          </cell>
          <cell r="D716">
            <v>-1.61</v>
          </cell>
          <cell r="E716">
            <v>-1.61666666666667</v>
          </cell>
          <cell r="F716">
            <v>-2.15666666666667</v>
          </cell>
          <cell r="G716" t="str">
            <v>RNA-binding protein 45 (RBP45); putative</v>
          </cell>
          <cell r="H716" t="str">
            <v>POORLY CHARACTERISED</v>
          </cell>
          <cell r="I716" t="str">
            <v>R</v>
          </cell>
          <cell r="J716" t="str">
            <v>General function prediction only</v>
          </cell>
        </row>
        <row r="717">
          <cell r="A717" t="str">
            <v>PSOLI00603</v>
          </cell>
          <cell r="B717" t="str">
            <v>trembl|Q94JV1</v>
          </cell>
          <cell r="C717" t="str">
            <v>COG2633</v>
          </cell>
          <cell r="D717">
            <v>-1.60333333333333</v>
          </cell>
          <cell r="E717">
            <v>-1.5</v>
          </cell>
          <cell r="F717">
            <v>-1.78666666666667</v>
          </cell>
          <cell r="G717" t="str">
            <v>Protein LRP16 (Fragment)</v>
          </cell>
          <cell r="H717" t="str">
            <v>INFORMATION STORAGE AND PROCESSING</v>
          </cell>
          <cell r="I717" t="str">
            <v>BK</v>
          </cell>
          <cell r="J717" t="str">
            <v>Chromatin structure and dynamics</v>
          </cell>
        </row>
        <row r="718">
          <cell r="A718" t="str">
            <v>PSOLI00769</v>
          </cell>
          <cell r="B718" t="str">
            <v>pir|A38230</v>
          </cell>
        </row>
        <row r="718">
          <cell r="D718">
            <v>-1.59666666666667</v>
          </cell>
          <cell r="E718">
            <v>-1.70333333333333</v>
          </cell>
          <cell r="F718">
            <v>-2.1</v>
          </cell>
          <cell r="G718" t="str">
            <v>Vacuolar-type proton translocating pyrophosphatase 1; putative</v>
          </cell>
        </row>
        <row r="719">
          <cell r="A719" t="str">
            <v>PSOLI00480</v>
          </cell>
          <cell r="B719" t="str">
            <v>tremblnew|AAO31712</v>
          </cell>
          <cell r="C719" t="str">
            <v>COG0156</v>
          </cell>
          <cell r="D719">
            <v>-1.56666666666667</v>
          </cell>
          <cell r="E719">
            <v>-1.60666666666667</v>
          </cell>
          <cell r="F719">
            <v>-2.01333333333333</v>
          </cell>
          <cell r="G719" t="str">
            <v>Cytochrome P450; putative</v>
          </cell>
          <cell r="H719" t="str">
            <v>METABOLISM</v>
          </cell>
          <cell r="I719" t="str">
            <v>Q</v>
          </cell>
          <cell r="J719" t="str">
            <v>Secondary metabolites biosynthesis, transport and catabolism</v>
          </cell>
        </row>
        <row r="720">
          <cell r="A720" t="str">
            <v>PSOLI00602</v>
          </cell>
          <cell r="B720" t="str">
            <v>trembl|Q9LJQ6</v>
          </cell>
        </row>
        <row r="720">
          <cell r="D720">
            <v>-1.56666666666667</v>
          </cell>
          <cell r="E720">
            <v>-1.59333333333333</v>
          </cell>
          <cell r="F720">
            <v>-1.82666666666667</v>
          </cell>
          <cell r="G720" t="str">
            <v>Expressed protein</v>
          </cell>
        </row>
        <row r="721">
          <cell r="A721" t="str">
            <v>PSOLI04962</v>
          </cell>
          <cell r="B721" t="str">
            <v>trembl|Q84MZ5</v>
          </cell>
          <cell r="C721" t="str">
            <v>COG1950</v>
          </cell>
          <cell r="D721">
            <v>-1.56666666666667</v>
          </cell>
          <cell r="E721">
            <v>-1.46333333333333</v>
          </cell>
          <cell r="F721">
            <v>-1.73</v>
          </cell>
          <cell r="G721" t="str">
            <v>Galactinol synthase; putative</v>
          </cell>
          <cell r="H721" t="str">
            <v>METABOLISM</v>
          </cell>
          <cell r="I721" t="str">
            <v>G</v>
          </cell>
          <cell r="J721" t="str">
            <v>Carbohydrate transport and metabolism</v>
          </cell>
        </row>
        <row r="722">
          <cell r="A722" t="str">
            <v>PSOLI00721</v>
          </cell>
          <cell r="B722" t="str">
            <v>pir|E84898</v>
          </cell>
        </row>
        <row r="722">
          <cell r="D722">
            <v>-1.55333333333333</v>
          </cell>
          <cell r="E722">
            <v>-1.62333333333333</v>
          </cell>
          <cell r="F722">
            <v>-2.02333333333333</v>
          </cell>
          <cell r="G722" t="str">
            <v>Expressed protein</v>
          </cell>
        </row>
        <row r="723">
          <cell r="A723" t="str">
            <v>PSOLI00584</v>
          </cell>
          <cell r="B723" t="str">
            <v>pir|T05349</v>
          </cell>
          <cell r="C723" t="str">
            <v>COG1441</v>
          </cell>
          <cell r="D723">
            <v>-1.55333333333333</v>
          </cell>
          <cell r="E723">
            <v>-1.68666666666667</v>
          </cell>
          <cell r="F723">
            <v>-1.92666666666667</v>
          </cell>
          <cell r="G723" t="str">
            <v>Solute carrier family 35 member C2</v>
          </cell>
          <cell r="H723" t="str">
            <v>METABOLISM</v>
          </cell>
          <cell r="I723" t="str">
            <v>GE</v>
          </cell>
          <cell r="J723" t="str">
            <v>Carbohydrate transport and metabolism</v>
          </cell>
        </row>
        <row r="724">
          <cell r="A724" t="str">
            <v>PSOLI00822</v>
          </cell>
          <cell r="B724" t="str">
            <v>trembl|Q9SNZ0</v>
          </cell>
        </row>
        <row r="724">
          <cell r="D724">
            <v>-1.54</v>
          </cell>
          <cell r="E724">
            <v>-1.74666666666667</v>
          </cell>
          <cell r="F724">
            <v>-2.16666666666667</v>
          </cell>
          <cell r="G724" t="str">
            <v>Heme activated protein</v>
          </cell>
        </row>
        <row r="725">
          <cell r="A725" t="str">
            <v>PSOLI00569</v>
          </cell>
          <cell r="B725" t="str">
            <v>trembl|Q8L816</v>
          </cell>
        </row>
        <row r="725">
          <cell r="D725">
            <v>-1.53</v>
          </cell>
          <cell r="E725">
            <v>-1.54</v>
          </cell>
          <cell r="F725">
            <v>-1.86333333333333</v>
          </cell>
          <cell r="G725" t="str">
            <v>Phosphoglycerate mutase</v>
          </cell>
        </row>
        <row r="726">
          <cell r="A726" t="str">
            <v>PSOLI00619</v>
          </cell>
          <cell r="B726" t="str">
            <v>tremblnew|AAO00895</v>
          </cell>
          <cell r="C726" t="str">
            <v>COG0019</v>
          </cell>
          <cell r="D726">
            <v>-1.53</v>
          </cell>
          <cell r="E726">
            <v>-1.86666666666667</v>
          </cell>
          <cell r="F726">
            <v>-2.13</v>
          </cell>
          <cell r="G726" t="str">
            <v>Heat shock protein 81-3 (HSP81-3) (HSP81.2)</v>
          </cell>
          <cell r="H726" t="str">
            <v>CELLULAR PROCESSES AND SIGNALING</v>
          </cell>
          <cell r="I726" t="str">
            <v>O</v>
          </cell>
          <cell r="J726" t="str">
            <v>Post-translational modification, protein turnover, chaperones</v>
          </cell>
        </row>
        <row r="727">
          <cell r="A727" t="str">
            <v>PSOLI00794</v>
          </cell>
          <cell r="B727" t="str">
            <v>trembl|Q8L9M1</v>
          </cell>
        </row>
        <row r="727">
          <cell r="D727">
            <v>-1.51333333333333</v>
          </cell>
          <cell r="E727">
            <v>-1.65333333333333</v>
          </cell>
          <cell r="F727">
            <v>-2.03666666666667</v>
          </cell>
          <cell r="G727" t="str">
            <v>Expressed protein</v>
          </cell>
        </row>
        <row r="728">
          <cell r="A728" t="str">
            <v>PSOLI00924</v>
          </cell>
          <cell r="B728" t="str">
            <v>pir|F86250</v>
          </cell>
        </row>
        <row r="728">
          <cell r="D728">
            <v>-1.49</v>
          </cell>
          <cell r="E728">
            <v>-1.57</v>
          </cell>
          <cell r="F728">
            <v>-1.78666666666667</v>
          </cell>
          <cell r="G728" t="str">
            <v>Hypothetical protein predicted by Glimmer/Critica</v>
          </cell>
        </row>
        <row r="729">
          <cell r="A729" t="str">
            <v>PSOLI00835</v>
          </cell>
          <cell r="B729" t="str">
            <v>pir|C96703</v>
          </cell>
          <cell r="C729" t="str">
            <v>COG1050</v>
          </cell>
          <cell r="D729">
            <v>-1.49</v>
          </cell>
          <cell r="E729">
            <v>-1.64</v>
          </cell>
          <cell r="F729">
            <v>-1.85</v>
          </cell>
          <cell r="G729" t="str">
            <v>Glycosyl transferase family 20 protein / trehalose-phosphatase family protein</v>
          </cell>
          <cell r="H729" t="str">
            <v>METABOLISM</v>
          </cell>
          <cell r="I729" t="str">
            <v>G</v>
          </cell>
          <cell r="J729" t="str">
            <v>Carbohydrate transport and metabolism</v>
          </cell>
        </row>
        <row r="730">
          <cell r="A730" t="str">
            <v>PSOLI02416</v>
          </cell>
          <cell r="B730" t="str">
            <v>trembl|Q8H110</v>
          </cell>
          <cell r="C730" t="str">
            <v>COG2894</v>
          </cell>
          <cell r="D730">
            <v>-1.47333333333333</v>
          </cell>
          <cell r="E730">
            <v>-1.34333333333333</v>
          </cell>
          <cell r="F730">
            <v>-1.96333333333333</v>
          </cell>
          <cell r="G730" t="str">
            <v>XAP5 family protein</v>
          </cell>
          <cell r="H730" t="str">
            <v>POORLY CHARACTERISED</v>
          </cell>
          <cell r="I730" t="str">
            <v>S</v>
          </cell>
          <cell r="J730" t="str">
            <v>Function unknown</v>
          </cell>
        </row>
        <row r="731">
          <cell r="A731" t="str">
            <v>PSOLI00985</v>
          </cell>
          <cell r="B731" t="str">
            <v>pir|E84693</v>
          </cell>
          <cell r="C731" t="str">
            <v>COG1488</v>
          </cell>
          <cell r="D731">
            <v>-1.47</v>
          </cell>
          <cell r="E731">
            <v>-1.49333333333333</v>
          </cell>
          <cell r="F731">
            <v>-1.88</v>
          </cell>
          <cell r="G731" t="str">
            <v>Pumilio homolog 2 (Pumilio-2)</v>
          </cell>
          <cell r="H731" t="str">
            <v>INFORMATION STORAGE AND PROCESSING</v>
          </cell>
          <cell r="I731" t="str">
            <v>J</v>
          </cell>
          <cell r="J731" t="str">
            <v>Translation, ribosomal structure and biogenesis</v>
          </cell>
        </row>
        <row r="732">
          <cell r="A732" t="str">
            <v>PSOLI00751</v>
          </cell>
          <cell r="B732" t="str">
            <v>trembl|Q9LTA2</v>
          </cell>
        </row>
        <row r="732">
          <cell r="D732">
            <v>-1.42333333333333</v>
          </cell>
          <cell r="E732">
            <v>-1.62</v>
          </cell>
          <cell r="F732">
            <v>-1.9</v>
          </cell>
          <cell r="G732" t="str">
            <v>Putative DNA-binding protein ESCAROLA</v>
          </cell>
        </row>
        <row r="733">
          <cell r="A733" t="str">
            <v>PSOLI00615</v>
          </cell>
          <cell r="B733" t="str">
            <v>pir|T06526</v>
          </cell>
          <cell r="C733" t="str">
            <v>COG1371</v>
          </cell>
          <cell r="D733">
            <v>-1.41333333333333</v>
          </cell>
          <cell r="E733">
            <v>-1.67666666666667</v>
          </cell>
          <cell r="F733">
            <v>-2.06333333333333</v>
          </cell>
          <cell r="G733" t="str">
            <v>UDP-glucose 4-epimerase</v>
          </cell>
          <cell r="H733" t="str">
            <v>CELLULAR PROCESSES AND SIGNALING</v>
          </cell>
          <cell r="I733" t="str">
            <v>M</v>
          </cell>
          <cell r="J733" t="str">
            <v>Cell wall/membrane/envelope biogenesis</v>
          </cell>
        </row>
        <row r="734">
          <cell r="A734" t="str">
            <v>PSOLI00521</v>
          </cell>
          <cell r="B734" t="str">
            <v>trembl|Q8H0D9</v>
          </cell>
        </row>
        <row r="734">
          <cell r="D734">
            <v>-1.41</v>
          </cell>
          <cell r="E734">
            <v>-1.76</v>
          </cell>
          <cell r="F734">
            <v>-2.02333333333333</v>
          </cell>
          <cell r="G734" t="str">
            <v>Sex determination protein tasselseed-2</v>
          </cell>
        </row>
        <row r="735">
          <cell r="A735" t="str">
            <v>PSOLI02248</v>
          </cell>
          <cell r="B735" t="str">
            <v>tremblnew|AAP86672</v>
          </cell>
          <cell r="C735" t="str">
            <v>COG1555</v>
          </cell>
          <cell r="D735">
            <v>-1.38666666666667</v>
          </cell>
          <cell r="E735">
            <v>-1.54</v>
          </cell>
          <cell r="F735">
            <v>-1.84</v>
          </cell>
          <cell r="G735" t="str">
            <v>26S proteasome non-ATPase regulatory subunit 14</v>
          </cell>
          <cell r="H735" t="str">
            <v>CELLULAR PROCESSES AND SIGNALING</v>
          </cell>
          <cell r="I735" t="str">
            <v>O</v>
          </cell>
          <cell r="J735" t="str">
            <v>Post-translational modification, protein turnover, chaperones</v>
          </cell>
        </row>
        <row r="736">
          <cell r="A736" t="str">
            <v>PSOLI04765</v>
          </cell>
          <cell r="B736" t="str">
            <v>tremblnew|AAP21331</v>
          </cell>
          <cell r="C736" t="str">
            <v>COG3434</v>
          </cell>
          <cell r="D736">
            <v>-1.33666666666667</v>
          </cell>
          <cell r="E736">
            <v>-1.60666666666667</v>
          </cell>
          <cell r="F736">
            <v>-2.07333333333333</v>
          </cell>
          <cell r="G736" t="str">
            <v>60S ribosomal protein L22-2</v>
          </cell>
          <cell r="H736" t="str">
            <v>INFORMATION STORAGE AND PROCESSING</v>
          </cell>
          <cell r="I736" t="str">
            <v>J</v>
          </cell>
          <cell r="J736" t="str">
            <v>Translation, ribosomal structure and biogenesis</v>
          </cell>
        </row>
        <row r="737">
          <cell r="A737" t="str">
            <v>PSOLI00518</v>
          </cell>
          <cell r="B737" t="str">
            <v>pir|AJPMQ1</v>
          </cell>
          <cell r="C737" t="str">
            <v>COG0683</v>
          </cell>
          <cell r="D737">
            <v>-1.25</v>
          </cell>
          <cell r="E737">
            <v>-1.67666666666667</v>
          </cell>
          <cell r="F737">
            <v>-1.90333333333333</v>
          </cell>
          <cell r="G737" t="str">
            <v>Glutamine synthetase; putative</v>
          </cell>
          <cell r="H737" t="str">
            <v>METABOLISM</v>
          </cell>
          <cell r="I737" t="str">
            <v>E</v>
          </cell>
          <cell r="J737" t="str">
            <v>Amino acid transport and metabolism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inal (4)"/>
      <sheetName val="Final (3)"/>
      <sheetName val="Final (2)"/>
      <sheetName val="Final"/>
    </sheetNames>
    <sheetDataSet>
      <sheetData sheetId="0">
        <row r="4">
          <cell r="A4" t="str">
            <v>Cluster 1</v>
          </cell>
        </row>
        <row r="5">
          <cell r="A5" t="str">
            <v>PSOLI00636</v>
          </cell>
          <cell r="B5">
            <v>-1.60333333333333</v>
          </cell>
          <cell r="C5">
            <v>-1.62333333333333</v>
          </cell>
          <cell r="D5">
            <v>-2.84</v>
          </cell>
          <cell r="E5" t="str">
            <v>Sucrose-binding protein precursor (SBP).</v>
          </cell>
        </row>
        <row r="5">
          <cell r="J5">
            <v>1</v>
          </cell>
        </row>
        <row r="6">
          <cell r="A6" t="str">
            <v>Cluster 2</v>
          </cell>
        </row>
        <row r="7">
          <cell r="A7" t="str">
            <v>PSOLI00637</v>
          </cell>
          <cell r="B7">
            <v>-0.0733333333333333</v>
          </cell>
          <cell r="C7">
            <v>-0.323333333333333</v>
          </cell>
          <cell r="D7">
            <v>-1.37333333333333</v>
          </cell>
          <cell r="E7" t="str">
            <v>Convicilin precursor (Fragment).</v>
          </cell>
        </row>
        <row r="7">
          <cell r="J7">
            <v>2</v>
          </cell>
        </row>
        <row r="8">
          <cell r="A8" t="str">
            <v>Cluster 3</v>
          </cell>
        </row>
        <row r="9">
          <cell r="A9" t="str">
            <v>PSOLI02358</v>
          </cell>
          <cell r="B9">
            <v>0.82</v>
          </cell>
          <cell r="C9">
            <v>1.08</v>
          </cell>
          <cell r="D9">
            <v>1.42333333333333</v>
          </cell>
          <cell r="E9" t="str">
            <v>Hypothetical protein predicted by Glimmer/Critica</v>
          </cell>
        </row>
        <row r="9">
          <cell r="I9" t="e">
            <v>#VALUE!</v>
          </cell>
          <cell r="J9">
            <v>3</v>
          </cell>
        </row>
        <row r="10">
          <cell r="A10" t="str">
            <v>PSOLI02740</v>
          </cell>
          <cell r="B10">
            <v>0.853333333333333</v>
          </cell>
          <cell r="C10">
            <v>1.19333333333333</v>
          </cell>
          <cell r="D10">
            <v>1.39666666666667</v>
          </cell>
          <cell r="E10" t="str">
            <v>Hypothetical protein predicted by Glimmer/Critica</v>
          </cell>
        </row>
        <row r="10">
          <cell r="I10" t="e">
            <v>#VALUE!</v>
          </cell>
          <cell r="J10">
            <v>3</v>
          </cell>
        </row>
        <row r="11">
          <cell r="A11" t="str">
            <v>PSOLI02100</v>
          </cell>
          <cell r="B11">
            <v>0.89</v>
          </cell>
          <cell r="C11">
            <v>1.48333333333333</v>
          </cell>
          <cell r="D11">
            <v>1.34333333333333</v>
          </cell>
          <cell r="E11" t="str">
            <v>Hypothetical protein predicted by Glimmer/Critica</v>
          </cell>
        </row>
        <row r="11">
          <cell r="I11" t="e">
            <v>#VALUE!</v>
          </cell>
          <cell r="J11">
            <v>3</v>
          </cell>
        </row>
        <row r="12">
          <cell r="A12" t="str">
            <v>PSOLI03230</v>
          </cell>
          <cell r="B12">
            <v>0.916666666666667</v>
          </cell>
          <cell r="C12">
            <v>1.3</v>
          </cell>
          <cell r="D12">
            <v>1.36</v>
          </cell>
          <cell r="E12" t="str">
            <v>Alcohol dehydrogenase; putative</v>
          </cell>
          <cell r="F12" t="str">
            <v>METABOLISM</v>
          </cell>
          <cell r="G12" t="str">
            <v>Q</v>
          </cell>
          <cell r="H12" t="str">
            <v>Secondary metabolites biosynthesis, transport and catabolism</v>
          </cell>
        </row>
        <row r="12">
          <cell r="J12">
            <v>3</v>
          </cell>
        </row>
        <row r="13">
          <cell r="A13" t="str">
            <v>PSOLI02838</v>
          </cell>
          <cell r="B13">
            <v>0.933333333333333</v>
          </cell>
          <cell r="C13">
            <v>1.32333333333333</v>
          </cell>
          <cell r="D13">
            <v>1.30333333333333</v>
          </cell>
          <cell r="E13" t="str">
            <v>Hypothetical protein predicted by Glimmer/Critica</v>
          </cell>
        </row>
        <row r="13">
          <cell r="J13">
            <v>3</v>
          </cell>
        </row>
        <row r="14">
          <cell r="A14" t="str">
            <v>PSOLI01732</v>
          </cell>
          <cell r="B14">
            <v>0.953333333333334</v>
          </cell>
          <cell r="C14">
            <v>1.25666666666667</v>
          </cell>
          <cell r="D14">
            <v>1.34</v>
          </cell>
          <cell r="E14" t="str">
            <v>Hypothetical protein predicted by Glimmer/Critica</v>
          </cell>
        </row>
        <row r="14">
          <cell r="J14">
            <v>3</v>
          </cell>
        </row>
        <row r="15">
          <cell r="A15" t="str">
            <v>PSOLI02327</v>
          </cell>
          <cell r="B15">
            <v>0.963333333333333</v>
          </cell>
          <cell r="C15">
            <v>1.18666666666667</v>
          </cell>
          <cell r="D15">
            <v>1.54666666666667</v>
          </cell>
          <cell r="E15" t="str">
            <v>Hypothetical protein predicted by Glimmer/Critica</v>
          </cell>
        </row>
        <row r="15">
          <cell r="J15">
            <v>3</v>
          </cell>
        </row>
        <row r="16">
          <cell r="A16" t="str">
            <v>PSOLI01897</v>
          </cell>
          <cell r="B16">
            <v>1.01666666666667</v>
          </cell>
          <cell r="C16">
            <v>1.1</v>
          </cell>
          <cell r="D16">
            <v>1.30666666666667</v>
          </cell>
          <cell r="E16" t="str">
            <v>Hypothetical protein predicted by Glimmer/Critica</v>
          </cell>
        </row>
        <row r="16">
          <cell r="J16">
            <v>3</v>
          </cell>
        </row>
        <row r="17">
          <cell r="A17" t="str">
            <v>PSOLI01039</v>
          </cell>
          <cell r="B17">
            <v>1.02</v>
          </cell>
          <cell r="C17">
            <v>1.32666666666667</v>
          </cell>
          <cell r="D17">
            <v>1.3</v>
          </cell>
          <cell r="E17" t="str">
            <v>Photosystem II reaction center protein I</v>
          </cell>
        </row>
        <row r="17">
          <cell r="J17">
            <v>3</v>
          </cell>
        </row>
        <row r="18">
          <cell r="A18" t="str">
            <v>PSOLI04847</v>
          </cell>
          <cell r="B18">
            <v>1.02333333333333</v>
          </cell>
          <cell r="C18">
            <v>1.15333333333333</v>
          </cell>
          <cell r="D18">
            <v>1.23</v>
          </cell>
          <cell r="E18" t="str">
            <v>Phosphoglycerate kinase</v>
          </cell>
          <cell r="F18" t="str">
            <v>METABOLISM</v>
          </cell>
          <cell r="G18" t="str">
            <v>G</v>
          </cell>
          <cell r="H18" t="str">
            <v>Carbohydrate transport and metabolism</v>
          </cell>
        </row>
        <row r="18">
          <cell r="J18">
            <v>3</v>
          </cell>
        </row>
        <row r="19">
          <cell r="A19" t="str">
            <v>PSOLI01173</v>
          </cell>
          <cell r="B19">
            <v>1.03</v>
          </cell>
          <cell r="C19">
            <v>1.16333333333333</v>
          </cell>
          <cell r="D19">
            <v>1.23333333333333</v>
          </cell>
          <cell r="E19" t="str">
            <v>Hypothetical protein predicted by Glimmer/Critica</v>
          </cell>
        </row>
        <row r="19">
          <cell r="J19">
            <v>3</v>
          </cell>
        </row>
        <row r="20">
          <cell r="A20" t="str">
            <v>PSOLI02291</v>
          </cell>
          <cell r="B20">
            <v>1.03333333333333</v>
          </cell>
          <cell r="C20">
            <v>1.26666666666667</v>
          </cell>
          <cell r="D20">
            <v>1.48666666666667</v>
          </cell>
          <cell r="E20" t="str">
            <v>Hypothetical protein predicted by Glimmer/Critica</v>
          </cell>
        </row>
        <row r="20">
          <cell r="J20">
            <v>3</v>
          </cell>
        </row>
        <row r="21">
          <cell r="A21" t="str">
            <v>PSOLI00042</v>
          </cell>
          <cell r="B21">
            <v>1.05</v>
          </cell>
          <cell r="C21">
            <v>1.16333333333333</v>
          </cell>
          <cell r="D21">
            <v>1.21</v>
          </cell>
          <cell r="E21" t="str">
            <v>Glutaminyl-tRNA synthetase</v>
          </cell>
        </row>
        <row r="21">
          <cell r="J21">
            <v>3</v>
          </cell>
        </row>
        <row r="22">
          <cell r="A22" t="str">
            <v>PSOLI02868</v>
          </cell>
          <cell r="B22">
            <v>1.05</v>
          </cell>
          <cell r="C22">
            <v>1.19333333333333</v>
          </cell>
          <cell r="D22">
            <v>1.29666666666667</v>
          </cell>
          <cell r="E22" t="str">
            <v>Expressed protein</v>
          </cell>
        </row>
        <row r="22">
          <cell r="J22">
            <v>3</v>
          </cell>
        </row>
        <row r="23">
          <cell r="A23" t="str">
            <v>PSOLI02562</v>
          </cell>
          <cell r="B23">
            <v>1.05333333333333</v>
          </cell>
          <cell r="C23">
            <v>1.08</v>
          </cell>
          <cell r="D23">
            <v>1.21666666666667</v>
          </cell>
          <cell r="E23" t="str">
            <v>Hypothetical protein predicted by Glimmer/Critica</v>
          </cell>
        </row>
        <row r="23">
          <cell r="J23">
            <v>3</v>
          </cell>
        </row>
        <row r="24">
          <cell r="A24" t="str">
            <v>PSOLI02921</v>
          </cell>
          <cell r="B24">
            <v>1.05666666666667</v>
          </cell>
          <cell r="C24">
            <v>1.21</v>
          </cell>
          <cell r="D24">
            <v>1.39</v>
          </cell>
          <cell r="E24" t="str">
            <v>IWS1 C-terminus family protein</v>
          </cell>
          <cell r="F24" t="str">
            <v>POORLY CHARACTERISED</v>
          </cell>
          <cell r="G24" t="str">
            <v>S</v>
          </cell>
          <cell r="H24" t="str">
            <v>Function unknown</v>
          </cell>
        </row>
        <row r="24">
          <cell r="J24">
            <v>3</v>
          </cell>
        </row>
        <row r="25">
          <cell r="A25" t="str">
            <v>PSOLI02631</v>
          </cell>
          <cell r="B25">
            <v>1.06</v>
          </cell>
          <cell r="C25">
            <v>1.11</v>
          </cell>
          <cell r="D25">
            <v>1.28</v>
          </cell>
          <cell r="E25" t="str">
            <v>Hydrophobic protein RCI2B</v>
          </cell>
        </row>
        <row r="25">
          <cell r="J25">
            <v>3</v>
          </cell>
        </row>
        <row r="26">
          <cell r="A26" t="str">
            <v>PSOLI03298</v>
          </cell>
          <cell r="B26">
            <v>1.06333333333333</v>
          </cell>
          <cell r="C26">
            <v>1.30333333333333</v>
          </cell>
          <cell r="D26">
            <v>1.25</v>
          </cell>
        </row>
        <row r="26">
          <cell r="J26">
            <v>3</v>
          </cell>
        </row>
        <row r="27">
          <cell r="A27" t="str">
            <v>PSOLI02523</v>
          </cell>
          <cell r="B27">
            <v>1.07666666666667</v>
          </cell>
          <cell r="C27">
            <v>1.2</v>
          </cell>
          <cell r="D27">
            <v>1.37333333333333</v>
          </cell>
          <cell r="E27" t="str">
            <v>Hypothetical protein predicted by Glimmer/Critica</v>
          </cell>
        </row>
        <row r="27">
          <cell r="J27">
            <v>3</v>
          </cell>
        </row>
        <row r="28">
          <cell r="A28" t="str">
            <v>PSOLI02340</v>
          </cell>
          <cell r="B28">
            <v>1.08333333333333</v>
          </cell>
          <cell r="C28">
            <v>1.11666666666667</v>
          </cell>
          <cell r="D28">
            <v>1.52333333333333</v>
          </cell>
          <cell r="E28" t="str">
            <v>ACT domain containing protein</v>
          </cell>
        </row>
        <row r="28">
          <cell r="J28">
            <v>3</v>
          </cell>
        </row>
        <row r="29">
          <cell r="A29" t="str">
            <v>PSOLI05111</v>
          </cell>
          <cell r="B29">
            <v>1.09</v>
          </cell>
          <cell r="C29">
            <v>1.07</v>
          </cell>
          <cell r="D29">
            <v>1.25666666666667</v>
          </cell>
          <cell r="E29" t="str">
            <v>Leucine-rich repeat family protein / protein kinase family protein</v>
          </cell>
        </row>
        <row r="29">
          <cell r="J29">
            <v>3</v>
          </cell>
        </row>
        <row r="30">
          <cell r="A30" t="str">
            <v>PSOLI00321</v>
          </cell>
          <cell r="B30">
            <v>1.09</v>
          </cell>
          <cell r="C30">
            <v>1.13333333333333</v>
          </cell>
          <cell r="D30">
            <v>1.48</v>
          </cell>
          <cell r="E30" t="str">
            <v>Cullin-1.</v>
          </cell>
          <cell r="F30" t="str">
            <v>METABOLISM</v>
          </cell>
          <cell r="G30" t="str">
            <v>D</v>
          </cell>
          <cell r="H30" t="str">
            <v>Cell cycle control, cell division and chromosome pairing</v>
          </cell>
        </row>
        <row r="30">
          <cell r="J30">
            <v>3</v>
          </cell>
        </row>
        <row r="31">
          <cell r="A31" t="str">
            <v>PSOLI01063</v>
          </cell>
          <cell r="B31">
            <v>1.09333333333333</v>
          </cell>
          <cell r="C31">
            <v>1.10666666666667</v>
          </cell>
          <cell r="D31">
            <v>1.41666666666667</v>
          </cell>
          <cell r="E31" t="str">
            <v>DnaJ protein family</v>
          </cell>
        </row>
        <row r="31">
          <cell r="J31">
            <v>3</v>
          </cell>
        </row>
        <row r="32">
          <cell r="A32" t="str">
            <v>PSOLI03181</v>
          </cell>
          <cell r="B32">
            <v>1.09666666666667</v>
          </cell>
          <cell r="C32">
            <v>1.28333333333333</v>
          </cell>
          <cell r="D32">
            <v>1.22666666666667</v>
          </cell>
          <cell r="E32" t="str">
            <v>40S ribosomal protein S25-2.</v>
          </cell>
          <cell r="F32" t="str">
            <v>INFORMATION STORAGE AND PROCESSING</v>
          </cell>
          <cell r="G32" t="str">
            <v>J</v>
          </cell>
          <cell r="H32" t="str">
            <v>Translation, ribosomal structure and biogenesis</v>
          </cell>
        </row>
        <row r="32">
          <cell r="J32">
            <v>3</v>
          </cell>
        </row>
        <row r="33">
          <cell r="A33" t="str">
            <v>PSOLI03095</v>
          </cell>
          <cell r="B33">
            <v>1.1</v>
          </cell>
          <cell r="C33">
            <v>1.13</v>
          </cell>
          <cell r="D33">
            <v>1.45333333333333</v>
          </cell>
          <cell r="E33" t="str">
            <v>2;3-biphosphoglycerate-independent phosphoglycerate mutase-related / phosphoglyceromutase-related</v>
          </cell>
        </row>
        <row r="33">
          <cell r="J33">
            <v>3</v>
          </cell>
        </row>
        <row r="34">
          <cell r="A34" t="str">
            <v>PSOLI01726</v>
          </cell>
          <cell r="B34">
            <v>1.10666666666667</v>
          </cell>
          <cell r="C34">
            <v>1.02</v>
          </cell>
          <cell r="D34">
            <v>1.48</v>
          </cell>
          <cell r="E34" t="str">
            <v>Hypothetical protein predicted by Glimmer/Critica</v>
          </cell>
        </row>
        <row r="34">
          <cell r="J34">
            <v>3</v>
          </cell>
        </row>
        <row r="35">
          <cell r="A35" t="str">
            <v>PSOLI01905</v>
          </cell>
          <cell r="B35">
            <v>1.10666666666667</v>
          </cell>
          <cell r="C35">
            <v>1.35333333333333</v>
          </cell>
          <cell r="D35">
            <v>1.46333333333333</v>
          </cell>
          <cell r="E35" t="str">
            <v>Nucleolar complex protein 2 homolog</v>
          </cell>
        </row>
        <row r="35">
          <cell r="J35">
            <v>3</v>
          </cell>
        </row>
        <row r="36">
          <cell r="A36" t="str">
            <v>PSOLI02431</v>
          </cell>
          <cell r="B36">
            <v>1.11</v>
          </cell>
          <cell r="C36">
            <v>1.21</v>
          </cell>
          <cell r="D36">
            <v>1.30666666666667</v>
          </cell>
          <cell r="E36" t="str">
            <v>Tubby-like F-box protein 7 (AtTLP7).</v>
          </cell>
          <cell r="F36" t="str">
            <v>POORLY CHARACTERISED</v>
          </cell>
          <cell r="G36" t="str">
            <v>R</v>
          </cell>
          <cell r="H36" t="str">
            <v>General function prediction only</v>
          </cell>
        </row>
        <row r="36">
          <cell r="J36">
            <v>3</v>
          </cell>
        </row>
        <row r="37">
          <cell r="A37" t="str">
            <v>PSOLI05023</v>
          </cell>
          <cell r="B37">
            <v>1.11333333333333</v>
          </cell>
          <cell r="C37">
            <v>1.22666666666667</v>
          </cell>
          <cell r="D37">
            <v>1.42</v>
          </cell>
          <cell r="E37" t="str">
            <v>Hypothetical protein predicted by Glimmer/Critica</v>
          </cell>
        </row>
        <row r="37">
          <cell r="J37">
            <v>3</v>
          </cell>
        </row>
        <row r="38">
          <cell r="A38" t="str">
            <v>PSOLI03027</v>
          </cell>
          <cell r="B38">
            <v>1.11666666666667</v>
          </cell>
          <cell r="C38">
            <v>1.11666666666667</v>
          </cell>
          <cell r="D38">
            <v>1.46</v>
          </cell>
          <cell r="E38" t="str">
            <v>Hypothetical protein predicted by Glimmer/Critica</v>
          </cell>
        </row>
        <row r="38">
          <cell r="J38">
            <v>3</v>
          </cell>
        </row>
        <row r="39">
          <cell r="A39" t="str">
            <v>PSOLI03139</v>
          </cell>
          <cell r="B39">
            <v>1.12</v>
          </cell>
          <cell r="C39">
            <v>1.12666666666667</v>
          </cell>
          <cell r="D39">
            <v>1.33</v>
          </cell>
          <cell r="E39" t="str">
            <v>Hypothetical protein predicted by Glimmer/Critica</v>
          </cell>
        </row>
        <row r="39">
          <cell r="J39">
            <v>3</v>
          </cell>
        </row>
        <row r="40">
          <cell r="A40" t="str">
            <v>PSOLI01863</v>
          </cell>
          <cell r="B40">
            <v>1.12</v>
          </cell>
          <cell r="C40">
            <v>1.22</v>
          </cell>
          <cell r="D40">
            <v>1.43333333333333</v>
          </cell>
          <cell r="E40" t="str">
            <v>Hypothetical protein predicted by Glimmer/Critica</v>
          </cell>
        </row>
        <row r="40">
          <cell r="J40">
            <v>3</v>
          </cell>
        </row>
        <row r="41">
          <cell r="A41" t="str">
            <v>PSOLI02949</v>
          </cell>
          <cell r="B41">
            <v>1.12666666666667</v>
          </cell>
          <cell r="C41">
            <v>1.13666666666667</v>
          </cell>
          <cell r="D41">
            <v>1.47666666666667</v>
          </cell>
          <cell r="E41" t="str">
            <v>Tubby-like F-box protein 3 (AtTLP3).</v>
          </cell>
          <cell r="F41" t="str">
            <v>POORLY CHARACTERISED</v>
          </cell>
          <cell r="G41" t="str">
            <v>R</v>
          </cell>
          <cell r="H41" t="str">
            <v>General function prediction only</v>
          </cell>
        </row>
        <row r="41">
          <cell r="J41">
            <v>3</v>
          </cell>
        </row>
        <row r="42">
          <cell r="A42" t="str">
            <v>PSOLI03492</v>
          </cell>
          <cell r="B42">
            <v>1.13666666666667</v>
          </cell>
          <cell r="C42">
            <v>1.19333333333333</v>
          </cell>
          <cell r="D42">
            <v>1.48333333333333</v>
          </cell>
          <cell r="E42" t="str">
            <v>Hypothetical protein predicted by Glimmer/Critica</v>
          </cell>
        </row>
        <row r="42">
          <cell r="J42">
            <v>3</v>
          </cell>
        </row>
        <row r="43">
          <cell r="A43" t="str">
            <v>PSOLI03775</v>
          </cell>
          <cell r="B43">
            <v>1.14666666666667</v>
          </cell>
          <cell r="C43">
            <v>1.07333333333333</v>
          </cell>
          <cell r="D43">
            <v>1.42333333333333</v>
          </cell>
          <cell r="E43" t="str">
            <v>Aconitate hydratase; cytoplasmic; putative / citrate hydro-lyase/aconitase; putative</v>
          </cell>
          <cell r="F43" t="str">
            <v>INFORMATION STORAGE AND PROCESSING</v>
          </cell>
          <cell r="G43" t="str">
            <v>AJ</v>
          </cell>
          <cell r="H43" t="str">
            <v>RNA processing and modification</v>
          </cell>
        </row>
        <row r="43">
          <cell r="J43">
            <v>3</v>
          </cell>
        </row>
        <row r="44">
          <cell r="A44" t="str">
            <v>PSOLI03308</v>
          </cell>
          <cell r="B44">
            <v>1.16</v>
          </cell>
          <cell r="C44">
            <v>1.28333333333333</v>
          </cell>
          <cell r="D44">
            <v>1.25333333333333</v>
          </cell>
          <cell r="E44" t="str">
            <v>Hypothetical protein predicted by Glimmer/Critica</v>
          </cell>
        </row>
        <row r="44">
          <cell r="J44">
            <v>3</v>
          </cell>
        </row>
        <row r="45">
          <cell r="A45" t="str">
            <v>PSOLI04228</v>
          </cell>
          <cell r="B45">
            <v>1.16</v>
          </cell>
          <cell r="C45">
            <v>0.95</v>
          </cell>
          <cell r="D45">
            <v>1.36666666666667</v>
          </cell>
          <cell r="E45" t="str">
            <v>5-methyltetrahydropteroyltriglutamate--homocysteine S-methyltransferase</v>
          </cell>
          <cell r="F45" t="str">
            <v>METABOLISM</v>
          </cell>
          <cell r="G45" t="str">
            <v>E</v>
          </cell>
          <cell r="H45" t="str">
            <v>Amino acid transport and metabolism</v>
          </cell>
        </row>
        <row r="45">
          <cell r="J45">
            <v>3</v>
          </cell>
        </row>
        <row r="46">
          <cell r="A46" t="str">
            <v>PSOLI01016</v>
          </cell>
          <cell r="B46">
            <v>1.16333333333333</v>
          </cell>
          <cell r="C46">
            <v>1.23</v>
          </cell>
          <cell r="D46">
            <v>1.55</v>
          </cell>
          <cell r="E46" t="str">
            <v>Hypothetical protein predicted by Glimmer/Critica</v>
          </cell>
        </row>
        <row r="46">
          <cell r="J46">
            <v>3</v>
          </cell>
        </row>
        <row r="47">
          <cell r="A47" t="str">
            <v>PSOLI02259</v>
          </cell>
          <cell r="B47">
            <v>1.18666666666667</v>
          </cell>
          <cell r="C47">
            <v>1.26333333333333</v>
          </cell>
          <cell r="D47">
            <v>1.33</v>
          </cell>
          <cell r="E47" t="str">
            <v>Homeobox protein knotted-1-like 3 (KNAT3).</v>
          </cell>
        </row>
        <row r="47">
          <cell r="J47">
            <v>3</v>
          </cell>
        </row>
        <row r="48">
          <cell r="A48" t="str">
            <v>PSOLI01794</v>
          </cell>
          <cell r="B48">
            <v>1.19</v>
          </cell>
          <cell r="C48">
            <v>1.23333333333333</v>
          </cell>
          <cell r="D48">
            <v>1.41</v>
          </cell>
          <cell r="E48" t="str">
            <v>FtsH protease; putative</v>
          </cell>
          <cell r="F48" t="str">
            <v>CELLULAR PROCESSES AND SIGNALING</v>
          </cell>
          <cell r="G48" t="str">
            <v>O</v>
          </cell>
          <cell r="H48" t="str">
            <v>Post-translational modification, protein turnover, chaperones</v>
          </cell>
        </row>
        <row r="48">
          <cell r="J48">
            <v>3</v>
          </cell>
        </row>
        <row r="49">
          <cell r="A49" t="str">
            <v>PSOLI04645</v>
          </cell>
          <cell r="B49">
            <v>1.19666666666667</v>
          </cell>
          <cell r="C49">
            <v>0.953333333333333</v>
          </cell>
          <cell r="D49">
            <v>1.41666666666667</v>
          </cell>
          <cell r="E49" t="str">
            <v>Hypothetical protein predicted by Glimmer/Critica</v>
          </cell>
        </row>
        <row r="49">
          <cell r="J49">
            <v>3</v>
          </cell>
        </row>
        <row r="50">
          <cell r="A50" t="str">
            <v>PSOLI03128</v>
          </cell>
          <cell r="B50">
            <v>1.21</v>
          </cell>
          <cell r="C50">
            <v>1.14666666666667</v>
          </cell>
          <cell r="D50">
            <v>1.45666666666667</v>
          </cell>
          <cell r="E50" t="str">
            <v>Hypothetical protein predicted by Glimmer/Critica</v>
          </cell>
        </row>
        <row r="50">
          <cell r="J50">
            <v>3</v>
          </cell>
        </row>
        <row r="51">
          <cell r="A51" t="str">
            <v>PSOLI02471</v>
          </cell>
          <cell r="B51">
            <v>1.24666666666667</v>
          </cell>
          <cell r="C51">
            <v>1.34</v>
          </cell>
          <cell r="D51">
            <v>1.39666666666667</v>
          </cell>
          <cell r="E51" t="str">
            <v>Hypothetical protein predicted by Glimmer/Critica</v>
          </cell>
        </row>
        <row r="51">
          <cell r="J51">
            <v>3</v>
          </cell>
        </row>
        <row r="52">
          <cell r="A52" t="str">
            <v>PSOLI04792</v>
          </cell>
          <cell r="B52">
            <v>1.25333333333333</v>
          </cell>
          <cell r="C52">
            <v>1.38333333333333</v>
          </cell>
          <cell r="D52">
            <v>1.45333333333333</v>
          </cell>
          <cell r="E52" t="str">
            <v>Hypothetical protein predicted by Glimmer/Critica</v>
          </cell>
        </row>
        <row r="52">
          <cell r="J52">
            <v>3</v>
          </cell>
        </row>
        <row r="53">
          <cell r="A53" t="str">
            <v>PSOLI03580</v>
          </cell>
          <cell r="B53">
            <v>1.25666666666667</v>
          </cell>
          <cell r="C53">
            <v>1.44666666666667</v>
          </cell>
          <cell r="D53">
            <v>1.3</v>
          </cell>
          <cell r="E53" t="str">
            <v>Hypothetical protein predicted by Glimmer/Critica</v>
          </cell>
        </row>
        <row r="53">
          <cell r="J53">
            <v>3</v>
          </cell>
        </row>
        <row r="54">
          <cell r="A54" t="str">
            <v>PSOLI04147</v>
          </cell>
          <cell r="B54">
            <v>1.25666666666667</v>
          </cell>
          <cell r="C54">
            <v>1.35333333333333</v>
          </cell>
          <cell r="D54">
            <v>1.41</v>
          </cell>
          <cell r="E54" t="str">
            <v>Eukaryotic translation elongation factor 2</v>
          </cell>
          <cell r="F54" t="str">
            <v>INFORMATION STORAGE AND PROCESSING</v>
          </cell>
          <cell r="G54" t="str">
            <v>J</v>
          </cell>
          <cell r="H54" t="str">
            <v>Translation, ribosomal structure and biogenesis</v>
          </cell>
        </row>
        <row r="54">
          <cell r="J54">
            <v>3</v>
          </cell>
        </row>
        <row r="55">
          <cell r="A55" t="str">
            <v>PSOLI03938</v>
          </cell>
          <cell r="B55">
            <v>1.26333333333333</v>
          </cell>
          <cell r="C55">
            <v>1.21666666666667</v>
          </cell>
          <cell r="D55">
            <v>1.39</v>
          </cell>
          <cell r="E55" t="str">
            <v>ATP-binding cassette sub-family F member 2</v>
          </cell>
          <cell r="F55" t="str">
            <v>POORLY CHARACTERISED</v>
          </cell>
          <cell r="G55" t="str">
            <v>R</v>
          </cell>
          <cell r="H55" t="str">
            <v>General function prediction only</v>
          </cell>
        </row>
        <row r="55">
          <cell r="J55">
            <v>3</v>
          </cell>
        </row>
        <row r="56">
          <cell r="A56" t="str">
            <v>PSOLI03800</v>
          </cell>
          <cell r="B56">
            <v>1.30666666666667</v>
          </cell>
          <cell r="C56">
            <v>1.32</v>
          </cell>
          <cell r="D56">
            <v>1.33333333333333</v>
          </cell>
          <cell r="E56" t="str">
            <v>Hypothetical protein predicted by Glimmer/Critica</v>
          </cell>
        </row>
        <row r="56">
          <cell r="J56">
            <v>3</v>
          </cell>
        </row>
        <row r="57">
          <cell r="A57" t="str">
            <v>PSOLI01047</v>
          </cell>
          <cell r="B57">
            <v>1.32333333333333</v>
          </cell>
          <cell r="C57">
            <v>1.38666666666667</v>
          </cell>
          <cell r="D57">
            <v>1.38333333333333</v>
          </cell>
          <cell r="E57" t="str">
            <v>Expressed protein</v>
          </cell>
        </row>
        <row r="57">
          <cell r="J57">
            <v>3</v>
          </cell>
        </row>
        <row r="58">
          <cell r="A58" t="str">
            <v>Cluster 4</v>
          </cell>
        </row>
        <row r="59">
          <cell r="A59" t="str">
            <v>PSOLI01831</v>
          </cell>
          <cell r="B59">
            <v>-0.966666666666667</v>
          </cell>
          <cell r="C59">
            <v>-0.953333333333333</v>
          </cell>
          <cell r="D59">
            <v>-1.16666666666667</v>
          </cell>
          <cell r="E59" t="str">
            <v>Proteasome subunit beta type 3; putative</v>
          </cell>
          <cell r="F59" t="str">
            <v>CELLULAR PROCESSES AND SIGNALING</v>
          </cell>
          <cell r="G59" t="str">
            <v>O</v>
          </cell>
          <cell r="H59" t="str">
            <v>Post-translational modification, protein turnover, chaperones</v>
          </cell>
        </row>
        <row r="59">
          <cell r="J59">
            <v>4</v>
          </cell>
        </row>
        <row r="60">
          <cell r="A60" t="str">
            <v>PSOLI00858</v>
          </cell>
          <cell r="B60">
            <v>-0.936666666666667</v>
          </cell>
          <cell r="C60">
            <v>-0.943333333333333</v>
          </cell>
          <cell r="D60">
            <v>-1.22</v>
          </cell>
          <cell r="E60" t="str">
            <v>Hypothetical protein predicted by Glimmer/Critica</v>
          </cell>
        </row>
        <row r="60">
          <cell r="J60">
            <v>4</v>
          </cell>
        </row>
        <row r="61">
          <cell r="A61" t="str">
            <v>PSOLI04276</v>
          </cell>
          <cell r="B61">
            <v>-0.933333333333333</v>
          </cell>
          <cell r="C61">
            <v>-0.97</v>
          </cell>
          <cell r="D61">
            <v>-1.23</v>
          </cell>
          <cell r="E61" t="str">
            <v>Protein NAM8.</v>
          </cell>
          <cell r="F61" t="str">
            <v>POORLY CHARACTERISED</v>
          </cell>
          <cell r="G61" t="str">
            <v>R</v>
          </cell>
          <cell r="H61" t="str">
            <v>General function prediction only</v>
          </cell>
        </row>
        <row r="61">
          <cell r="J61">
            <v>4</v>
          </cell>
        </row>
        <row r="62">
          <cell r="A62" t="str">
            <v>PSOLI02384</v>
          </cell>
          <cell r="B62">
            <v>-0.926666666666667</v>
          </cell>
          <cell r="C62">
            <v>-0.986666666666667</v>
          </cell>
          <cell r="D62">
            <v>-1.21666666666667</v>
          </cell>
          <cell r="E62" t="str">
            <v>60S ribosomal protein L13-1</v>
          </cell>
          <cell r="F62" t="str">
            <v>INFORMATION STORAGE AND PROCESSING</v>
          </cell>
          <cell r="G62" t="str">
            <v>J</v>
          </cell>
          <cell r="H62" t="str">
            <v>Translation, ribosomal structure and biogenesis</v>
          </cell>
        </row>
        <row r="62">
          <cell r="J62">
            <v>4</v>
          </cell>
        </row>
        <row r="63">
          <cell r="A63" t="str">
            <v>PSOLI04070</v>
          </cell>
          <cell r="B63">
            <v>-0.92</v>
          </cell>
          <cell r="C63">
            <v>-0.946666666666667</v>
          </cell>
          <cell r="D63">
            <v>-1.25</v>
          </cell>
          <cell r="E63" t="str">
            <v>Hypothetical protein predicted by Glimmer/Critica</v>
          </cell>
        </row>
        <row r="63">
          <cell r="J63">
            <v>4</v>
          </cell>
        </row>
        <row r="64">
          <cell r="A64" t="str">
            <v>PSOLI01330</v>
          </cell>
          <cell r="B64">
            <v>-0.92</v>
          </cell>
          <cell r="C64">
            <v>-0.916666666666667</v>
          </cell>
          <cell r="D64">
            <v>-1.2</v>
          </cell>
          <cell r="E64" t="str">
            <v>Patellin-5.</v>
          </cell>
          <cell r="F64" t="str">
            <v>METABOLISM</v>
          </cell>
          <cell r="G64" t="str">
            <v>I</v>
          </cell>
          <cell r="H64" t="str">
            <v>Lipid transport and metabolism</v>
          </cell>
        </row>
        <row r="64">
          <cell r="J64">
            <v>4</v>
          </cell>
        </row>
        <row r="65">
          <cell r="A65" t="str">
            <v>PSOLI04123</v>
          </cell>
          <cell r="B65">
            <v>-0.91</v>
          </cell>
          <cell r="C65">
            <v>-0.906666666666667</v>
          </cell>
          <cell r="D65">
            <v>-1.22666666666667</v>
          </cell>
          <cell r="E65" t="str">
            <v>9-cis-epoxycarotenoid dioxygenase; putative / neoxanthin cleavage enzyme; putative / carotenoid cleavage dioxygenase; putative</v>
          </cell>
        </row>
        <row r="65">
          <cell r="J65">
            <v>4</v>
          </cell>
        </row>
        <row r="66">
          <cell r="A66" t="str">
            <v>PSOLI04794</v>
          </cell>
          <cell r="B66">
            <v>-0.91</v>
          </cell>
          <cell r="C66">
            <v>-0.93</v>
          </cell>
          <cell r="D66">
            <v>-1.16333333333333</v>
          </cell>
          <cell r="E66" t="str">
            <v>Oxidoreductase; short chain dehydrogenase/reductase family</v>
          </cell>
          <cell r="F66" t="str">
            <v>METABOLISM</v>
          </cell>
          <cell r="G66" t="str">
            <v>Q</v>
          </cell>
          <cell r="H66" t="str">
            <v>Secondary metabolites biosynthesis, transport and catabolism</v>
          </cell>
        </row>
        <row r="66">
          <cell r="J66">
            <v>4</v>
          </cell>
        </row>
        <row r="67">
          <cell r="A67" t="str">
            <v>PSOLI04096</v>
          </cell>
          <cell r="B67">
            <v>-0.906666666666667</v>
          </cell>
          <cell r="C67">
            <v>-0.94</v>
          </cell>
          <cell r="D67">
            <v>-1.14333333333333</v>
          </cell>
          <cell r="E67" t="str">
            <v>Cell division control protein 48 homolog B</v>
          </cell>
          <cell r="F67" t="str">
            <v>CELLULAR PROCESSES AND SIGNALING</v>
          </cell>
          <cell r="G67" t="str">
            <v>O</v>
          </cell>
          <cell r="H67" t="str">
            <v>Post-translational modification, protein turnover, chaperones</v>
          </cell>
        </row>
        <row r="67">
          <cell r="J67">
            <v>4</v>
          </cell>
        </row>
        <row r="68">
          <cell r="A68" t="str">
            <v>PSOLI00937</v>
          </cell>
          <cell r="B68">
            <v>-0.9</v>
          </cell>
          <cell r="C68">
            <v>-0.92</v>
          </cell>
          <cell r="D68">
            <v>-1.26333333333333</v>
          </cell>
          <cell r="E68" t="str">
            <v>Expressed protein</v>
          </cell>
        </row>
        <row r="68">
          <cell r="J68">
            <v>4</v>
          </cell>
        </row>
        <row r="69">
          <cell r="A69" t="str">
            <v>PSOLI02093</v>
          </cell>
          <cell r="B69">
            <v>-0.886666666666667</v>
          </cell>
          <cell r="C69">
            <v>-0.906666666666667</v>
          </cell>
          <cell r="D69">
            <v>-1.1</v>
          </cell>
          <cell r="E69" t="str">
            <v>Expressed protein</v>
          </cell>
        </row>
        <row r="69">
          <cell r="J69">
            <v>4</v>
          </cell>
        </row>
        <row r="70">
          <cell r="A70" t="str">
            <v>PSOLI04068</v>
          </cell>
          <cell r="B70">
            <v>-0.886666666666667</v>
          </cell>
          <cell r="C70">
            <v>-0.92</v>
          </cell>
          <cell r="D70">
            <v>-1.10333333333333</v>
          </cell>
          <cell r="E70" t="str">
            <v>Probable histone H2B.3.</v>
          </cell>
          <cell r="F70" t="str">
            <v>INFORMATION STORAGE AND PROCESSING</v>
          </cell>
          <cell r="G70" t="str">
            <v>B</v>
          </cell>
          <cell r="H70" t="str">
            <v>Chromatin structure and dynamics</v>
          </cell>
        </row>
        <row r="70">
          <cell r="J70">
            <v>4</v>
          </cell>
        </row>
        <row r="71">
          <cell r="A71" t="str">
            <v>PSOLI01547</v>
          </cell>
          <cell r="B71">
            <v>-0.88</v>
          </cell>
          <cell r="C71">
            <v>-0.93</v>
          </cell>
          <cell r="D71">
            <v>-1.15</v>
          </cell>
          <cell r="E71" t="str">
            <v>Ubiquitin fusion degradation protein 1 homolog</v>
          </cell>
          <cell r="F71" t="str">
            <v>CELLULAR PROCESSES AND SIGNALING</v>
          </cell>
          <cell r="G71" t="str">
            <v>O</v>
          </cell>
          <cell r="H71" t="str">
            <v>Post-translational modification, protein turnover, chaperones</v>
          </cell>
        </row>
        <row r="71">
          <cell r="J71">
            <v>4</v>
          </cell>
        </row>
        <row r="72">
          <cell r="A72" t="str">
            <v>PSOLI05103</v>
          </cell>
          <cell r="B72">
            <v>-0.88</v>
          </cell>
          <cell r="C72">
            <v>-0.79</v>
          </cell>
          <cell r="D72">
            <v>-1.05666666666667</v>
          </cell>
          <cell r="E72" t="str">
            <v>Proteasome (prosome; macropain) 26S subunit; non-ATPase; 3</v>
          </cell>
          <cell r="F72" t="str">
            <v>CELLULAR PROCESSES AND SIGNALING</v>
          </cell>
          <cell r="G72" t="str">
            <v>O</v>
          </cell>
          <cell r="H72" t="str">
            <v>Post-translational modification, protein turnover, chaperones</v>
          </cell>
        </row>
        <row r="72">
          <cell r="J72">
            <v>4</v>
          </cell>
        </row>
        <row r="73">
          <cell r="A73" t="str">
            <v>PSOLI01498</v>
          </cell>
          <cell r="B73">
            <v>-0.866666666666667</v>
          </cell>
          <cell r="C73">
            <v>-0.85</v>
          </cell>
          <cell r="D73">
            <v>-1.01666666666667</v>
          </cell>
          <cell r="E73" t="str">
            <v>Tubby-like F-box protein 10 (AtTLP10).</v>
          </cell>
          <cell r="F73" t="str">
            <v>POORLY CHARACTERISED</v>
          </cell>
          <cell r="G73" t="str">
            <v>R</v>
          </cell>
          <cell r="H73" t="str">
            <v>General function prediction only</v>
          </cell>
        </row>
        <row r="73">
          <cell r="J73">
            <v>4</v>
          </cell>
        </row>
        <row r="74">
          <cell r="A74" t="str">
            <v>PSOLI03625</v>
          </cell>
          <cell r="B74">
            <v>-0.86</v>
          </cell>
          <cell r="C74">
            <v>-0.915</v>
          </cell>
          <cell r="D74">
            <v>-1.045</v>
          </cell>
          <cell r="E74" t="str">
            <v>Hypothetical protein predicted by Glimmer/Critica</v>
          </cell>
        </row>
        <row r="74">
          <cell r="J74">
            <v>4</v>
          </cell>
        </row>
        <row r="75">
          <cell r="A75" t="str">
            <v>PSOLI04388</v>
          </cell>
          <cell r="B75">
            <v>-0.86</v>
          </cell>
          <cell r="C75">
            <v>-0.983333333333333</v>
          </cell>
          <cell r="D75">
            <v>-1.18</v>
          </cell>
          <cell r="E75" t="str">
            <v>40S ribosomal protein S9-2.</v>
          </cell>
          <cell r="F75" t="str">
            <v>INFORMATION STORAGE AND PROCESSING</v>
          </cell>
          <cell r="G75" t="str">
            <v>J</v>
          </cell>
          <cell r="H75" t="str">
            <v>Translation, ribosomal structure and biogenesis</v>
          </cell>
        </row>
        <row r="75">
          <cell r="J75">
            <v>4</v>
          </cell>
        </row>
        <row r="76">
          <cell r="A76" t="str">
            <v>PSOLI04476</v>
          </cell>
          <cell r="B76">
            <v>-0.856666666666667</v>
          </cell>
          <cell r="C76">
            <v>-0.89</v>
          </cell>
          <cell r="D76">
            <v>-1.19</v>
          </cell>
          <cell r="E76" t="str">
            <v>40S ribosomal protein S6.</v>
          </cell>
          <cell r="F76" t="str">
            <v>INFORMATION STORAGE AND PROCESSING</v>
          </cell>
          <cell r="G76" t="str">
            <v>J</v>
          </cell>
          <cell r="H76" t="str">
            <v>Translation, ribosomal structure and biogenesis</v>
          </cell>
        </row>
        <row r="76">
          <cell r="J76">
            <v>4</v>
          </cell>
        </row>
        <row r="77">
          <cell r="A77" t="str">
            <v>PSOLI05120</v>
          </cell>
          <cell r="B77">
            <v>-0.856666666666667</v>
          </cell>
          <cell r="C77">
            <v>-0.826666666666667</v>
          </cell>
          <cell r="D77">
            <v>-1.21333333333333</v>
          </cell>
          <cell r="E77" t="str">
            <v>Ribosomal protein S21 family protein</v>
          </cell>
        </row>
        <row r="77">
          <cell r="J77">
            <v>4</v>
          </cell>
        </row>
        <row r="78">
          <cell r="A78" t="str">
            <v>PSOLI01595</v>
          </cell>
          <cell r="B78">
            <v>-0.855</v>
          </cell>
          <cell r="C78">
            <v>-0.795</v>
          </cell>
          <cell r="D78">
            <v>-1.09</v>
          </cell>
          <cell r="E78" t="str">
            <v>Pyruvate dehydrogenase E1 component; alpha subunit</v>
          </cell>
          <cell r="F78" t="str">
            <v>POORLY CHARACTERISED</v>
          </cell>
          <cell r="G78" t="str">
            <v>R</v>
          </cell>
          <cell r="H78" t="str">
            <v>General function prediction only</v>
          </cell>
        </row>
        <row r="78">
          <cell r="J78">
            <v>4</v>
          </cell>
        </row>
        <row r="79">
          <cell r="A79" t="str">
            <v>PSOLI04285</v>
          </cell>
          <cell r="B79">
            <v>-0.846666666666667</v>
          </cell>
          <cell r="C79">
            <v>-0.843333333333333</v>
          </cell>
          <cell r="D79">
            <v>-1.26666666666667</v>
          </cell>
          <cell r="E79" t="str">
            <v>Glyceraldehyde 3-phosphate dehydrogenase; cytosolic; putative / NAD-dependent glyceraldehyde-3-phosphate dehydrogenase; putative</v>
          </cell>
          <cell r="F79" t="str">
            <v>METABOLISM</v>
          </cell>
          <cell r="G79" t="str">
            <v>G</v>
          </cell>
          <cell r="H79" t="str">
            <v>Carbohydrate transport and metabolism</v>
          </cell>
        </row>
        <row r="79">
          <cell r="J79">
            <v>4</v>
          </cell>
        </row>
        <row r="80">
          <cell r="A80" t="str">
            <v>PSOLI02080</v>
          </cell>
          <cell r="B80">
            <v>-0.845</v>
          </cell>
          <cell r="C80">
            <v>-0.825</v>
          </cell>
          <cell r="D80">
            <v>-1.065</v>
          </cell>
          <cell r="E80" t="str">
            <v>50S ribosomal protein L13.</v>
          </cell>
          <cell r="F80" t="str">
            <v>INFORMATION STORAGE AND PROCESSING</v>
          </cell>
          <cell r="G80" t="str">
            <v>J</v>
          </cell>
          <cell r="H80" t="str">
            <v>Translation, ribosomal structure and biogenesis</v>
          </cell>
        </row>
        <row r="80">
          <cell r="J80">
            <v>4</v>
          </cell>
        </row>
        <row r="81">
          <cell r="A81" t="str">
            <v>PSOLI04705</v>
          </cell>
          <cell r="B81">
            <v>-0.84</v>
          </cell>
          <cell r="C81">
            <v>-1.01333333333333</v>
          </cell>
          <cell r="D81">
            <v>-1.14666666666667</v>
          </cell>
          <cell r="E81" t="str">
            <v>Dihydropyrimidinase</v>
          </cell>
          <cell r="F81" t="str">
            <v>METABOLISM</v>
          </cell>
          <cell r="G81" t="str">
            <v>F</v>
          </cell>
          <cell r="H81" t="str">
            <v>Nucleotide transport and metabolism</v>
          </cell>
        </row>
        <row r="81">
          <cell r="J81">
            <v>4</v>
          </cell>
        </row>
        <row r="82">
          <cell r="A82" t="str">
            <v>PSOLI04883</v>
          </cell>
          <cell r="B82">
            <v>-0.836666666666667</v>
          </cell>
          <cell r="C82">
            <v>-0.94</v>
          </cell>
          <cell r="D82">
            <v>-1.09</v>
          </cell>
          <cell r="E82" t="str">
            <v>Stress-responsive protein; putative</v>
          </cell>
        </row>
        <row r="82">
          <cell r="J82">
            <v>4</v>
          </cell>
        </row>
        <row r="83">
          <cell r="A83" t="str">
            <v>PSOLI04370</v>
          </cell>
          <cell r="B83">
            <v>-0.83</v>
          </cell>
          <cell r="C83">
            <v>-0.893333333333333</v>
          </cell>
          <cell r="D83">
            <v>-1.1</v>
          </cell>
          <cell r="E83" t="str">
            <v>Endopeptidase Clp</v>
          </cell>
          <cell r="F83" t="str">
            <v>CELLULAR PROCESSES AND SIGNALING</v>
          </cell>
          <cell r="G83" t="str">
            <v>O</v>
          </cell>
          <cell r="H83" t="str">
            <v>Post-translational modification, protein turnover, chaperones</v>
          </cell>
        </row>
        <row r="83">
          <cell r="J83">
            <v>4</v>
          </cell>
        </row>
        <row r="84">
          <cell r="A84" t="str">
            <v>PSOLI04295</v>
          </cell>
          <cell r="B84">
            <v>-0.83</v>
          </cell>
          <cell r="C84">
            <v>-0.946666666666667</v>
          </cell>
          <cell r="D84">
            <v>-1.16</v>
          </cell>
          <cell r="E84" t="str">
            <v>30 kDa ribonucleoprotein; chloroplast precursor</v>
          </cell>
          <cell r="F84" t="str">
            <v>POORLY CHARACTERISED</v>
          </cell>
          <cell r="G84" t="str">
            <v>R</v>
          </cell>
          <cell r="H84" t="str">
            <v>General function prediction only</v>
          </cell>
        </row>
        <row r="84">
          <cell r="J84">
            <v>4</v>
          </cell>
        </row>
        <row r="85">
          <cell r="A85" t="str">
            <v>PSOLI04461</v>
          </cell>
          <cell r="B85">
            <v>-0.826666666666667</v>
          </cell>
          <cell r="C85">
            <v>-0.87</v>
          </cell>
          <cell r="D85">
            <v>-1.18666666666667</v>
          </cell>
          <cell r="E85" t="str">
            <v>60S ribosomal protein L10.</v>
          </cell>
          <cell r="F85" t="str">
            <v>INFORMATION STORAGE AND PROCESSING</v>
          </cell>
          <cell r="G85" t="str">
            <v>J</v>
          </cell>
          <cell r="H85" t="str">
            <v>Translation, ribosomal structure and biogenesis</v>
          </cell>
        </row>
        <row r="85">
          <cell r="J85">
            <v>4</v>
          </cell>
        </row>
        <row r="86">
          <cell r="A86" t="str">
            <v>PSOLI00809</v>
          </cell>
          <cell r="B86">
            <v>-0.825</v>
          </cell>
          <cell r="C86">
            <v>-0.77</v>
          </cell>
          <cell r="D86">
            <v>-1.08</v>
          </cell>
          <cell r="E86" t="str">
            <v>ATP-dependent metalloprotease FtsH</v>
          </cell>
          <cell r="F86" t="str">
            <v>CELLULAR PROCESSES AND SIGNALING</v>
          </cell>
          <cell r="G86" t="str">
            <v>O</v>
          </cell>
          <cell r="H86" t="str">
            <v>Post-translational modification, protein turnover, chaperones</v>
          </cell>
        </row>
        <row r="86">
          <cell r="J86">
            <v>4</v>
          </cell>
        </row>
        <row r="87">
          <cell r="A87" t="str">
            <v>PSOLI03838</v>
          </cell>
          <cell r="B87">
            <v>-0.82</v>
          </cell>
          <cell r="C87">
            <v>-0.93</v>
          </cell>
          <cell r="D87">
            <v>-1.16333333333333</v>
          </cell>
          <cell r="E87" t="str">
            <v>SEC13-related protein (SEC13-like protein 1).</v>
          </cell>
          <cell r="F87" t="str">
            <v>CELLULAR PROCESSES AND SIGNALING</v>
          </cell>
          <cell r="G87" t="str">
            <v>U</v>
          </cell>
          <cell r="H87" t="str">
            <v>Intracellular trafficking, secretion and vesicular transport</v>
          </cell>
        </row>
        <row r="87">
          <cell r="J87">
            <v>4</v>
          </cell>
        </row>
        <row r="88">
          <cell r="A88" t="str">
            <v>PSOLI05158</v>
          </cell>
          <cell r="B88">
            <v>-0.82</v>
          </cell>
          <cell r="C88">
            <v>-0.963333333333333</v>
          </cell>
          <cell r="D88">
            <v>-1.1</v>
          </cell>
          <cell r="E88" t="str">
            <v>Cytochrome P450 71B20; putative (CYP71B2)</v>
          </cell>
          <cell r="F88" t="str">
            <v>METABOLISM</v>
          </cell>
          <cell r="G88" t="str">
            <v>Q</v>
          </cell>
          <cell r="H88" t="str">
            <v>Secondary metabolites biosynthesis, transport and catabolism</v>
          </cell>
        </row>
        <row r="88">
          <cell r="J88">
            <v>4</v>
          </cell>
        </row>
        <row r="89">
          <cell r="A89" t="str">
            <v>PSOLI02371</v>
          </cell>
          <cell r="B89">
            <v>-0.82</v>
          </cell>
          <cell r="C89">
            <v>-0.915</v>
          </cell>
          <cell r="D89">
            <v>-1.135</v>
          </cell>
          <cell r="E89" t="str">
            <v>Leucine rich repeat protein family</v>
          </cell>
          <cell r="F89" t="str">
            <v>POORLY CHARACTERISED</v>
          </cell>
          <cell r="G89" t="str">
            <v>R</v>
          </cell>
          <cell r="H89" t="str">
            <v>General function prediction only</v>
          </cell>
        </row>
        <row r="89">
          <cell r="J89">
            <v>4</v>
          </cell>
        </row>
        <row r="90">
          <cell r="A90" t="str">
            <v>PSOLI04780</v>
          </cell>
          <cell r="B90">
            <v>-0.81</v>
          </cell>
          <cell r="C90">
            <v>-0.96</v>
          </cell>
          <cell r="D90">
            <v>-1.11</v>
          </cell>
          <cell r="E90" t="str">
            <v>40S ribosomal protein S8.</v>
          </cell>
          <cell r="F90" t="str">
            <v>INFORMATION STORAGE AND PROCESSING</v>
          </cell>
          <cell r="G90" t="str">
            <v>J</v>
          </cell>
          <cell r="H90" t="str">
            <v>Translation, ribosomal structure and biogenesis</v>
          </cell>
        </row>
        <row r="90">
          <cell r="J90">
            <v>4</v>
          </cell>
        </row>
        <row r="91">
          <cell r="A91" t="str">
            <v>PSOLI04428</v>
          </cell>
          <cell r="B91">
            <v>-0.806666666666667</v>
          </cell>
          <cell r="C91">
            <v>-0.853333333333333</v>
          </cell>
          <cell r="D91">
            <v>-1.23666666666667</v>
          </cell>
          <cell r="E91" t="str">
            <v>Chlorophyll A-B binding protein; putative (LHCA5)</v>
          </cell>
        </row>
        <row r="91">
          <cell r="J91">
            <v>4</v>
          </cell>
        </row>
        <row r="92">
          <cell r="A92" t="str">
            <v>PSOLI01813</v>
          </cell>
          <cell r="B92">
            <v>-0.805</v>
          </cell>
          <cell r="C92">
            <v>-0.895</v>
          </cell>
          <cell r="D92">
            <v>-1.055</v>
          </cell>
          <cell r="E92" t="str">
            <v>COP9 signalosome complex subunit 8</v>
          </cell>
          <cell r="F92" t="str">
            <v>CELLULAR PROCESSES AND SIGNALING</v>
          </cell>
          <cell r="G92" t="str">
            <v>OT</v>
          </cell>
          <cell r="H92" t="str">
            <v>Post-translational modification, protein turnover, chaperones</v>
          </cell>
        </row>
        <row r="92">
          <cell r="J92">
            <v>4</v>
          </cell>
        </row>
        <row r="93">
          <cell r="A93" t="str">
            <v>PSOLI04181</v>
          </cell>
          <cell r="B93">
            <v>-0.8</v>
          </cell>
          <cell r="C93">
            <v>-0.855</v>
          </cell>
          <cell r="D93">
            <v>-1.07</v>
          </cell>
          <cell r="E93" t="str">
            <v>Bifunctional polymyxin resistance arnA protein</v>
          </cell>
          <cell r="F93" t="str">
            <v>METABOLISM</v>
          </cell>
          <cell r="G93" t="str">
            <v>GM</v>
          </cell>
          <cell r="H93" t="str">
            <v>Carbohydrate transport and metabolism</v>
          </cell>
        </row>
        <row r="93">
          <cell r="J93">
            <v>4</v>
          </cell>
        </row>
        <row r="94">
          <cell r="A94" t="str">
            <v>PSOLI02509</v>
          </cell>
          <cell r="B94">
            <v>-0.796666666666667</v>
          </cell>
          <cell r="C94">
            <v>-0.916666666666667</v>
          </cell>
          <cell r="D94">
            <v>-1.22666666666667</v>
          </cell>
          <cell r="E94" t="str">
            <v>BRCA1-associated RING domain protein 1 (BARD-1).</v>
          </cell>
          <cell r="F94" t="str">
            <v>POORLY CHARACTERISED</v>
          </cell>
          <cell r="G94" t="str">
            <v>R</v>
          </cell>
          <cell r="H94" t="str">
            <v>General function prediction only</v>
          </cell>
        </row>
        <row r="94">
          <cell r="J94">
            <v>4</v>
          </cell>
        </row>
        <row r="95">
          <cell r="A95" t="str">
            <v>PSOLI00797</v>
          </cell>
          <cell r="B95">
            <v>-0.793333333333333</v>
          </cell>
          <cell r="C95">
            <v>-0.846666666666667</v>
          </cell>
          <cell r="D95">
            <v>-1.13</v>
          </cell>
          <cell r="E95" t="str">
            <v>Desiccation protectant protein Lea14 homolog.</v>
          </cell>
        </row>
        <row r="95">
          <cell r="J95">
            <v>4</v>
          </cell>
        </row>
        <row r="96">
          <cell r="A96" t="str">
            <v>PSOLI03882</v>
          </cell>
          <cell r="B96">
            <v>-0.793333333333333</v>
          </cell>
          <cell r="C96">
            <v>-0.853333333333333</v>
          </cell>
          <cell r="D96">
            <v>-1.09333333333333</v>
          </cell>
          <cell r="E96" t="str">
            <v>Eukaryotic translation initiation factor 3 subunit 5</v>
          </cell>
          <cell r="F96" t="str">
            <v>INFORMATION STORAGE AND PROCESSING</v>
          </cell>
          <cell r="G96" t="str">
            <v>J</v>
          </cell>
          <cell r="H96" t="str">
            <v>Translation, ribosomal structure and biogenesis</v>
          </cell>
        </row>
        <row r="96">
          <cell r="J96">
            <v>4</v>
          </cell>
        </row>
        <row r="97">
          <cell r="A97" t="str">
            <v>PSOLI04575</v>
          </cell>
          <cell r="B97">
            <v>-0.79</v>
          </cell>
          <cell r="C97">
            <v>-0.853333333333333</v>
          </cell>
          <cell r="D97">
            <v>-1.05666666666667</v>
          </cell>
          <cell r="E97" t="str">
            <v>Acetylornithine aminotransferase</v>
          </cell>
          <cell r="F97" t="str">
            <v>METABOLISM</v>
          </cell>
          <cell r="G97" t="str">
            <v>E</v>
          </cell>
          <cell r="H97" t="str">
            <v>Amino acid transport and metabolism</v>
          </cell>
        </row>
        <row r="97">
          <cell r="J97">
            <v>4</v>
          </cell>
        </row>
        <row r="98">
          <cell r="A98" t="str">
            <v>PSOLI01892</v>
          </cell>
          <cell r="B98">
            <v>-0.786666666666667</v>
          </cell>
          <cell r="C98">
            <v>-0.853333333333333</v>
          </cell>
          <cell r="D98">
            <v>-1.14</v>
          </cell>
          <cell r="E98" t="str">
            <v>Quinone oxidoreductase</v>
          </cell>
          <cell r="F98" t="str">
            <v>METABOLISM</v>
          </cell>
          <cell r="G98" t="str">
            <v>CR</v>
          </cell>
        </row>
        <row r="98">
          <cell r="J98">
            <v>4</v>
          </cell>
        </row>
        <row r="99">
          <cell r="A99" t="str">
            <v>PSOLI04837</v>
          </cell>
          <cell r="B99">
            <v>-0.783333333333333</v>
          </cell>
          <cell r="C99">
            <v>-0.906666666666667</v>
          </cell>
          <cell r="D99">
            <v>-1.08666666666667</v>
          </cell>
          <cell r="E99" t="str">
            <v>Eukaryotic translation initiation factor 1A</v>
          </cell>
          <cell r="F99" t="str">
            <v>INFORMATION STORAGE AND PROCESSING</v>
          </cell>
          <cell r="G99" t="str">
            <v>J</v>
          </cell>
          <cell r="H99" t="str">
            <v>Translation, ribosomal structure and biogenesis</v>
          </cell>
        </row>
        <row r="99">
          <cell r="J99">
            <v>4</v>
          </cell>
        </row>
        <row r="100">
          <cell r="A100" t="str">
            <v>PSOLI04871</v>
          </cell>
          <cell r="B100">
            <v>-0.78</v>
          </cell>
          <cell r="C100">
            <v>-0.823333333333333</v>
          </cell>
          <cell r="D100">
            <v>-1.17333333333333</v>
          </cell>
          <cell r="E100" t="str">
            <v>Small nuclear ribonucleoprotein Sm D3</v>
          </cell>
          <cell r="F100" t="str">
            <v>INFORMATION STORAGE AND PROCESSING</v>
          </cell>
          <cell r="G100" t="str">
            <v>A</v>
          </cell>
          <cell r="H100" t="str">
            <v>RNA processing and modification</v>
          </cell>
        </row>
        <row r="100">
          <cell r="J100">
            <v>4</v>
          </cell>
        </row>
        <row r="101">
          <cell r="A101" t="str">
            <v>PSOLI04014</v>
          </cell>
          <cell r="B101">
            <v>-0.78</v>
          </cell>
          <cell r="C101">
            <v>-0.953333333333334</v>
          </cell>
          <cell r="D101">
            <v>-1.01</v>
          </cell>
          <cell r="E101" t="str">
            <v>Eukaryotic translation initiation factor 3 subunit 3</v>
          </cell>
          <cell r="F101" t="str">
            <v>INFORMATION STORAGE AND PROCESSING</v>
          </cell>
          <cell r="G101" t="str">
            <v>J</v>
          </cell>
          <cell r="H101" t="str">
            <v>Translation, ribosomal structure and biogenesis</v>
          </cell>
        </row>
        <row r="101">
          <cell r="J101">
            <v>4</v>
          </cell>
        </row>
        <row r="102">
          <cell r="A102" t="str">
            <v>PSOLI04617</v>
          </cell>
          <cell r="B102">
            <v>-0.78</v>
          </cell>
          <cell r="C102">
            <v>-0.7</v>
          </cell>
          <cell r="D102">
            <v>-1.48</v>
          </cell>
          <cell r="E102" t="str">
            <v>Translationally-controlled tumor protein homolog</v>
          </cell>
          <cell r="F102" t="str">
            <v>METABOLISM</v>
          </cell>
          <cell r="G102" t="str">
            <v>DZ</v>
          </cell>
        </row>
        <row r="102">
          <cell r="J102">
            <v>4</v>
          </cell>
        </row>
        <row r="103">
          <cell r="A103" t="str">
            <v>PSOLI00199</v>
          </cell>
          <cell r="B103">
            <v>-0.78</v>
          </cell>
          <cell r="C103">
            <v>-0.993333333333333</v>
          </cell>
          <cell r="D103">
            <v>-1.13666666666667</v>
          </cell>
          <cell r="E103" t="str">
            <v>YTH domain family protein 1</v>
          </cell>
          <cell r="F103" t="str">
            <v>POORLY CHARACTERISED</v>
          </cell>
          <cell r="G103" t="str">
            <v>R</v>
          </cell>
          <cell r="H103" t="str">
            <v>General function prediction only</v>
          </cell>
        </row>
        <row r="103">
          <cell r="J103">
            <v>4</v>
          </cell>
        </row>
        <row r="104">
          <cell r="A104" t="str">
            <v>PSOLI05024</v>
          </cell>
          <cell r="B104">
            <v>-0.776666666666667</v>
          </cell>
          <cell r="C104">
            <v>-0.96</v>
          </cell>
          <cell r="D104">
            <v>-1.05</v>
          </cell>
          <cell r="E104" t="str">
            <v>Expressed protein</v>
          </cell>
        </row>
        <row r="104">
          <cell r="J104">
            <v>4</v>
          </cell>
        </row>
        <row r="105">
          <cell r="A105" t="str">
            <v>PSOLI01337</v>
          </cell>
          <cell r="B105">
            <v>-0.776666666666667</v>
          </cell>
          <cell r="C105">
            <v>-0.996666666666667</v>
          </cell>
          <cell r="D105">
            <v>-1.03333333333333</v>
          </cell>
          <cell r="E105" t="str">
            <v>ADP-ribosylation factor-like protein 8B.</v>
          </cell>
          <cell r="F105" t="str">
            <v>POORLY CHARACTERISED</v>
          </cell>
          <cell r="G105" t="str">
            <v>R</v>
          </cell>
          <cell r="H105" t="str">
            <v>General function prediction only</v>
          </cell>
        </row>
        <row r="105">
          <cell r="J105">
            <v>4</v>
          </cell>
        </row>
        <row r="106">
          <cell r="A106" t="str">
            <v>PSOLI01032</v>
          </cell>
          <cell r="B106">
            <v>-0.775</v>
          </cell>
          <cell r="C106">
            <v>-0.905</v>
          </cell>
          <cell r="D106">
            <v>-1.07</v>
          </cell>
          <cell r="E106" t="str">
            <v>Putative glutathione S-transferase</v>
          </cell>
          <cell r="F106" t="str">
            <v>CELLULAR PROCESSES AND SIGNALING</v>
          </cell>
          <cell r="G106" t="str">
            <v>O</v>
          </cell>
          <cell r="H106" t="str">
            <v>Post-translational modification, protein turnover, chaperones</v>
          </cell>
        </row>
        <row r="106">
          <cell r="J106">
            <v>4</v>
          </cell>
        </row>
        <row r="107">
          <cell r="A107" t="str">
            <v>PSOLI03330</v>
          </cell>
          <cell r="B107">
            <v>-0.773333333333333</v>
          </cell>
          <cell r="C107">
            <v>-0.876666666666667</v>
          </cell>
          <cell r="D107">
            <v>-1.15333333333333</v>
          </cell>
          <cell r="E107" t="str">
            <v>Histone H3.3.</v>
          </cell>
          <cell r="F107" t="str">
            <v>INFORMATION STORAGE AND PROCESSING</v>
          </cell>
          <cell r="G107" t="str">
            <v>B</v>
          </cell>
          <cell r="H107" t="str">
            <v>Chromatin structure and dynamics</v>
          </cell>
        </row>
        <row r="107">
          <cell r="J107">
            <v>4</v>
          </cell>
        </row>
        <row r="108">
          <cell r="A108" t="str">
            <v>PSOLI04243</v>
          </cell>
          <cell r="B108">
            <v>-0.773333333333333</v>
          </cell>
          <cell r="C108">
            <v>-0.976666666666667</v>
          </cell>
          <cell r="D108">
            <v>-1.26666666666667</v>
          </cell>
          <cell r="E108" t="str">
            <v>60S ribosomal protein L24.</v>
          </cell>
          <cell r="F108" t="str">
            <v>INFORMATION STORAGE AND PROCESSING</v>
          </cell>
          <cell r="G108" t="str">
            <v>J</v>
          </cell>
          <cell r="H108" t="str">
            <v>Translation, ribosomal structure and biogenesis</v>
          </cell>
        </row>
        <row r="108">
          <cell r="J108">
            <v>4</v>
          </cell>
        </row>
        <row r="109">
          <cell r="A109" t="str">
            <v>PSOLI04648</v>
          </cell>
          <cell r="B109">
            <v>-0.766666666666667</v>
          </cell>
          <cell r="C109">
            <v>-0.953333333333334</v>
          </cell>
          <cell r="D109">
            <v>-1.20666666666667</v>
          </cell>
          <cell r="E109" t="str">
            <v>60S ribosomal protein L34.</v>
          </cell>
          <cell r="F109" t="str">
            <v>INFORMATION STORAGE AND PROCESSING</v>
          </cell>
          <cell r="G109" t="str">
            <v>J</v>
          </cell>
          <cell r="H109" t="str">
            <v>Translation, ribosomal structure and biogenesis</v>
          </cell>
        </row>
        <row r="109">
          <cell r="J109">
            <v>4</v>
          </cell>
        </row>
        <row r="110">
          <cell r="A110" t="str">
            <v>PSOLI04473</v>
          </cell>
          <cell r="B110">
            <v>-0.766666666666667</v>
          </cell>
          <cell r="C110">
            <v>-0.813333333333333</v>
          </cell>
          <cell r="D110">
            <v>-1.10666666666667</v>
          </cell>
          <cell r="E110" t="str">
            <v>NAD-dependent epimerase/dehydratase family protein</v>
          </cell>
          <cell r="F110" t="str">
            <v>METABOLISM</v>
          </cell>
          <cell r="G110" t="str">
            <v>GM</v>
          </cell>
          <cell r="H110" t="str">
            <v>Carbohydrate transport and metabolism</v>
          </cell>
        </row>
        <row r="110">
          <cell r="J110">
            <v>4</v>
          </cell>
        </row>
        <row r="111">
          <cell r="A111" t="str">
            <v>PSOLI03997</v>
          </cell>
          <cell r="B111">
            <v>-0.763333333333333</v>
          </cell>
          <cell r="C111">
            <v>-0.81</v>
          </cell>
          <cell r="D111">
            <v>-1.35</v>
          </cell>
          <cell r="E111" t="str">
            <v>Hypothetical protein predicted by Glimmer/Critica</v>
          </cell>
        </row>
        <row r="111">
          <cell r="J111">
            <v>4</v>
          </cell>
        </row>
        <row r="112">
          <cell r="A112" t="str">
            <v>PSOLI00137</v>
          </cell>
          <cell r="B112">
            <v>-0.76</v>
          </cell>
          <cell r="C112">
            <v>-1.02666666666667</v>
          </cell>
          <cell r="D112">
            <v>-1.09333333333333</v>
          </cell>
          <cell r="E112" t="str">
            <v>60S ribosomal protein L4-1 (L1).</v>
          </cell>
          <cell r="F112" t="str">
            <v>INFORMATION STORAGE AND PROCESSING</v>
          </cell>
          <cell r="G112" t="str">
            <v>A</v>
          </cell>
          <cell r="H112" t="str">
            <v>RNA processing and modification</v>
          </cell>
        </row>
        <row r="112">
          <cell r="J112">
            <v>4</v>
          </cell>
        </row>
        <row r="113">
          <cell r="A113" t="str">
            <v>PSOLI00099</v>
          </cell>
          <cell r="B113">
            <v>-0.756666666666667</v>
          </cell>
          <cell r="C113">
            <v>-0.843333333333333</v>
          </cell>
          <cell r="D113">
            <v>-1.16</v>
          </cell>
          <cell r="E113" t="str">
            <v>Amylogenin</v>
          </cell>
        </row>
        <row r="113">
          <cell r="J113">
            <v>4</v>
          </cell>
        </row>
        <row r="114">
          <cell r="A114" t="str">
            <v>PSOLI00221</v>
          </cell>
          <cell r="B114">
            <v>-0.756666666666667</v>
          </cell>
          <cell r="C114">
            <v>-0.97</v>
          </cell>
          <cell r="D114">
            <v>-1.22666666666667</v>
          </cell>
          <cell r="E114" t="str">
            <v>Hypothetical protein</v>
          </cell>
        </row>
        <row r="114">
          <cell r="J114">
            <v>4</v>
          </cell>
        </row>
        <row r="115">
          <cell r="A115" t="str">
            <v>PSOLI02034</v>
          </cell>
          <cell r="B115">
            <v>-0.753333333333333</v>
          </cell>
          <cell r="C115">
            <v>-0.95</v>
          </cell>
          <cell r="D115">
            <v>-1.14</v>
          </cell>
          <cell r="E115" t="str">
            <v>Expressed protein</v>
          </cell>
        </row>
        <row r="115">
          <cell r="J115">
            <v>4</v>
          </cell>
        </row>
        <row r="116">
          <cell r="A116" t="str">
            <v>PSOLI00840</v>
          </cell>
          <cell r="B116">
            <v>-0.75</v>
          </cell>
          <cell r="C116">
            <v>-0.99</v>
          </cell>
          <cell r="D116">
            <v>-1.09</v>
          </cell>
          <cell r="E116" t="str">
            <v>Amino acid transporter family protein</v>
          </cell>
          <cell r="F116" t="str">
            <v>METABOLISM</v>
          </cell>
          <cell r="G116" t="str">
            <v>E</v>
          </cell>
          <cell r="H116" t="str">
            <v>Amino acid transport and metabolism</v>
          </cell>
        </row>
        <row r="116">
          <cell r="J116">
            <v>4</v>
          </cell>
        </row>
        <row r="117">
          <cell r="A117" t="str">
            <v>PSOLI04553</v>
          </cell>
          <cell r="B117">
            <v>-0.746666666666667</v>
          </cell>
          <cell r="C117">
            <v>-0.986666666666667</v>
          </cell>
          <cell r="D117">
            <v>-1.31</v>
          </cell>
          <cell r="E117" t="str">
            <v>40S ribosomal protein S3a (CYC07 protein).</v>
          </cell>
          <cell r="F117" t="str">
            <v>INFORMATION STORAGE AND PROCESSING</v>
          </cell>
          <cell r="G117" t="str">
            <v>J</v>
          </cell>
          <cell r="H117" t="str">
            <v>Translation, ribosomal structure and biogenesis</v>
          </cell>
        </row>
        <row r="117">
          <cell r="J117">
            <v>4</v>
          </cell>
        </row>
        <row r="118">
          <cell r="A118" t="str">
            <v>PSOLI04360</v>
          </cell>
          <cell r="B118">
            <v>-0.743333333333333</v>
          </cell>
          <cell r="C118">
            <v>-0.923333333333333</v>
          </cell>
          <cell r="D118">
            <v>-1.11333333333333</v>
          </cell>
          <cell r="E118" t="str">
            <v>60S acidic ribosomal protein P1-1.</v>
          </cell>
        </row>
        <row r="118">
          <cell r="J118">
            <v>4</v>
          </cell>
        </row>
        <row r="119">
          <cell r="A119" t="str">
            <v>PSOLI03864</v>
          </cell>
          <cell r="B119">
            <v>-0.74</v>
          </cell>
          <cell r="C119">
            <v>-0.93</v>
          </cell>
          <cell r="D119">
            <v>-1.015</v>
          </cell>
          <cell r="E119" t="str">
            <v>50S ribosomal protein L3-2; chloroplast precursor.</v>
          </cell>
          <cell r="F119" t="str">
            <v>INFORMATION STORAGE AND PROCESSING</v>
          </cell>
          <cell r="G119" t="str">
            <v>J</v>
          </cell>
          <cell r="H119" t="str">
            <v>Translation, ribosomal structure and biogenesis</v>
          </cell>
        </row>
        <row r="119">
          <cell r="J119">
            <v>4</v>
          </cell>
        </row>
        <row r="120">
          <cell r="A120" t="str">
            <v>PSOLI00092</v>
          </cell>
          <cell r="B120">
            <v>-0.74</v>
          </cell>
          <cell r="C120">
            <v>-0.916666666666667</v>
          </cell>
          <cell r="D120">
            <v>-1.13333333333333</v>
          </cell>
          <cell r="E120" t="str">
            <v>Derlin-2.2 (AtDerlin2-2).</v>
          </cell>
          <cell r="F120" t="str">
            <v>POORLY CHARACTERISED</v>
          </cell>
          <cell r="G120" t="str">
            <v>S</v>
          </cell>
          <cell r="H120" t="str">
            <v>Function unknown</v>
          </cell>
        </row>
        <row r="120">
          <cell r="J120">
            <v>4</v>
          </cell>
        </row>
        <row r="121">
          <cell r="A121" t="str">
            <v>PSOLI01447</v>
          </cell>
          <cell r="B121">
            <v>-0.736666666666667</v>
          </cell>
          <cell r="C121">
            <v>-0.906666666666667</v>
          </cell>
          <cell r="D121">
            <v>-1.06666666666667</v>
          </cell>
          <cell r="E121" t="str">
            <v>Hypothetical protein predicted by Glimmer/Critica</v>
          </cell>
        </row>
        <row r="121">
          <cell r="J121">
            <v>4</v>
          </cell>
        </row>
        <row r="122">
          <cell r="A122" t="str">
            <v>PSOLI04658</v>
          </cell>
          <cell r="B122">
            <v>-0.735</v>
          </cell>
          <cell r="C122">
            <v>-0.77</v>
          </cell>
          <cell r="D122">
            <v>-1.04</v>
          </cell>
          <cell r="E122" t="str">
            <v>Hypothetical protein</v>
          </cell>
          <cell r="F122" t="str">
            <v>METABOLISM</v>
          </cell>
          <cell r="G122" t="str">
            <v>G</v>
          </cell>
          <cell r="H122" t="str">
            <v>Carbohydrate transport and metabolism</v>
          </cell>
        </row>
        <row r="122">
          <cell r="J122">
            <v>4</v>
          </cell>
        </row>
        <row r="123">
          <cell r="A123" t="str">
            <v>PSOLI04350</v>
          </cell>
          <cell r="B123">
            <v>-0.735</v>
          </cell>
          <cell r="C123">
            <v>-0.8</v>
          </cell>
          <cell r="D123">
            <v>-1.01</v>
          </cell>
          <cell r="E123" t="str">
            <v>Probable aquaporin TIP-type</v>
          </cell>
          <cell r="F123" t="str">
            <v>METABOLISM</v>
          </cell>
          <cell r="G123" t="str">
            <v>G</v>
          </cell>
          <cell r="H123" t="str">
            <v>Carbohydrate transport and metabolism</v>
          </cell>
        </row>
        <row r="123">
          <cell r="J123">
            <v>4</v>
          </cell>
        </row>
        <row r="124">
          <cell r="A124" t="str">
            <v>PSOLI04236</v>
          </cell>
          <cell r="B124">
            <v>-0.733333333333333</v>
          </cell>
          <cell r="C124">
            <v>-0.97</v>
          </cell>
          <cell r="D124">
            <v>-1.33333333333333</v>
          </cell>
          <cell r="E124" t="str">
            <v>60S ribosomal protein L19-1.</v>
          </cell>
          <cell r="F124" t="str">
            <v>INFORMATION STORAGE AND PROCESSING</v>
          </cell>
          <cell r="G124" t="str">
            <v>J</v>
          </cell>
          <cell r="H124" t="str">
            <v>Translation, ribosomal structure and biogenesis</v>
          </cell>
        </row>
        <row r="124">
          <cell r="J124">
            <v>4</v>
          </cell>
        </row>
        <row r="125">
          <cell r="A125" t="str">
            <v>PSOLI04578</v>
          </cell>
          <cell r="B125">
            <v>-0.73</v>
          </cell>
          <cell r="C125">
            <v>-1.10333333333333</v>
          </cell>
          <cell r="D125">
            <v>-1.17666666666667</v>
          </cell>
          <cell r="E125" t="str">
            <v>Zinc-binding family protein</v>
          </cell>
        </row>
        <row r="125">
          <cell r="J125">
            <v>4</v>
          </cell>
        </row>
        <row r="126">
          <cell r="A126" t="str">
            <v>PSOLI02528</v>
          </cell>
          <cell r="B126">
            <v>-0.72</v>
          </cell>
          <cell r="C126">
            <v>-0.88</v>
          </cell>
          <cell r="D126">
            <v>-1.05</v>
          </cell>
          <cell r="E126" t="str">
            <v>Ubiquitin-conjugating enzyme; putative</v>
          </cell>
          <cell r="F126" t="str">
            <v>CELLULAR PROCESSES AND SIGNALING</v>
          </cell>
          <cell r="G126" t="str">
            <v>O</v>
          </cell>
          <cell r="H126" t="str">
            <v>Post-translational modification, protein turnover, chaperones</v>
          </cell>
        </row>
        <row r="126">
          <cell r="J126">
            <v>4</v>
          </cell>
        </row>
        <row r="127">
          <cell r="A127" t="str">
            <v>PSOLI04775</v>
          </cell>
          <cell r="B127">
            <v>-0.715</v>
          </cell>
          <cell r="C127">
            <v>-0.82</v>
          </cell>
          <cell r="D127">
            <v>-1.055</v>
          </cell>
          <cell r="E127" t="str">
            <v>Histone H3.2.</v>
          </cell>
          <cell r="F127" t="str">
            <v>INFORMATION STORAGE AND PROCESSING</v>
          </cell>
          <cell r="G127" t="str">
            <v>B</v>
          </cell>
          <cell r="H127" t="str">
            <v>Chromatin structure and dynamics</v>
          </cell>
        </row>
        <row r="127">
          <cell r="J127">
            <v>4</v>
          </cell>
        </row>
        <row r="128">
          <cell r="A128" t="str">
            <v>PSOLI04873</v>
          </cell>
          <cell r="B128">
            <v>-0.713333333333333</v>
          </cell>
          <cell r="C128">
            <v>-0.943333333333333</v>
          </cell>
          <cell r="D128">
            <v>-1.12666666666667</v>
          </cell>
          <cell r="E128" t="str">
            <v>Aldehyde dehydrogenase; putative / antiquitin; putative</v>
          </cell>
        </row>
        <row r="128">
          <cell r="J128">
            <v>4</v>
          </cell>
        </row>
        <row r="129">
          <cell r="A129" t="str">
            <v>PSOLI04103</v>
          </cell>
          <cell r="B129">
            <v>-0.713333333333333</v>
          </cell>
          <cell r="C129">
            <v>-0.896666666666667</v>
          </cell>
          <cell r="D129">
            <v>-1.04</v>
          </cell>
          <cell r="E129" t="str">
            <v>60S ribosomal protein L36-2.</v>
          </cell>
          <cell r="F129" t="str">
            <v>INFORMATION STORAGE AND PROCESSING</v>
          </cell>
          <cell r="G129" t="str">
            <v>J</v>
          </cell>
          <cell r="H129" t="str">
            <v>Translation, ribosomal structure and biogenesis</v>
          </cell>
        </row>
        <row r="129">
          <cell r="J129">
            <v>4</v>
          </cell>
        </row>
        <row r="130">
          <cell r="A130" t="str">
            <v>PSOLI04083</v>
          </cell>
          <cell r="B130">
            <v>-0.713333333333333</v>
          </cell>
          <cell r="C130">
            <v>-1.01666666666667</v>
          </cell>
          <cell r="D130">
            <v>-1.25666666666667</v>
          </cell>
          <cell r="E130" t="str">
            <v>Peroxiredoxin type 2; putative</v>
          </cell>
          <cell r="F130" t="str">
            <v>CELLULAR PROCESSES AND SIGNALING</v>
          </cell>
          <cell r="G130" t="str">
            <v>O</v>
          </cell>
          <cell r="H130" t="str">
            <v>Post-translational modification, protein turnover, chaperones</v>
          </cell>
        </row>
        <row r="130">
          <cell r="J130">
            <v>4</v>
          </cell>
        </row>
        <row r="131">
          <cell r="A131" t="str">
            <v>PSOLI00613</v>
          </cell>
          <cell r="B131">
            <v>-0.71</v>
          </cell>
          <cell r="C131">
            <v>-0.903333333333333</v>
          </cell>
          <cell r="D131">
            <v>-1.12333333333333</v>
          </cell>
          <cell r="E131" t="str">
            <v>Hypothetical protein predicted by Glimmer/Critica</v>
          </cell>
        </row>
        <row r="131">
          <cell r="J131">
            <v>4</v>
          </cell>
        </row>
        <row r="132">
          <cell r="A132" t="str">
            <v>PSOLI01096</v>
          </cell>
          <cell r="B132">
            <v>-0.703333333333334</v>
          </cell>
          <cell r="C132">
            <v>-0.766666666666667</v>
          </cell>
          <cell r="D132">
            <v>-1</v>
          </cell>
          <cell r="E132" t="str">
            <v>50S ribosomal protein L24; chloroplast precursor</v>
          </cell>
        </row>
        <row r="132">
          <cell r="J132">
            <v>4</v>
          </cell>
        </row>
        <row r="133">
          <cell r="A133" t="str">
            <v>PSOLI04289</v>
          </cell>
          <cell r="B133">
            <v>-0.7</v>
          </cell>
          <cell r="C133">
            <v>-0.88</v>
          </cell>
          <cell r="D133">
            <v>-1.3</v>
          </cell>
          <cell r="E133" t="str">
            <v>40S ribosomal protein S13.</v>
          </cell>
          <cell r="F133" t="str">
            <v>INFORMATION STORAGE AND PROCESSING</v>
          </cell>
          <cell r="G133" t="str">
            <v>J</v>
          </cell>
          <cell r="H133" t="str">
            <v>Translation, ribosomal structure and biogenesis</v>
          </cell>
        </row>
        <row r="133">
          <cell r="J133">
            <v>4</v>
          </cell>
        </row>
        <row r="134">
          <cell r="A134" t="str">
            <v>PSOLI04741</v>
          </cell>
          <cell r="B134">
            <v>-0.69</v>
          </cell>
          <cell r="C134">
            <v>-0.94</v>
          </cell>
          <cell r="D134">
            <v>-1.19666666666667</v>
          </cell>
          <cell r="E134" t="str">
            <v>Eukaryotic translation elongation factor 2</v>
          </cell>
          <cell r="F134" t="str">
            <v>INFORMATION STORAGE AND PROCESSING</v>
          </cell>
          <cell r="G134" t="str">
            <v>J</v>
          </cell>
          <cell r="H134" t="str">
            <v>Translation, ribosomal structure and biogenesis</v>
          </cell>
        </row>
        <row r="134">
          <cell r="J134">
            <v>4</v>
          </cell>
        </row>
        <row r="135">
          <cell r="A135" t="str">
            <v>PSOLI03962</v>
          </cell>
          <cell r="B135">
            <v>-0.685</v>
          </cell>
          <cell r="C135">
            <v>-0.875</v>
          </cell>
          <cell r="D135">
            <v>-1.05</v>
          </cell>
          <cell r="E135" t="str">
            <v>Lil3 protein</v>
          </cell>
        </row>
        <row r="135">
          <cell r="J135">
            <v>4</v>
          </cell>
        </row>
        <row r="136">
          <cell r="A136" t="str">
            <v>PSOLI01986</v>
          </cell>
          <cell r="B136">
            <v>-0.683333333333333</v>
          </cell>
          <cell r="C136">
            <v>-0.963333333333333</v>
          </cell>
          <cell r="D136">
            <v>-1.12333333333333</v>
          </cell>
          <cell r="E136" t="str">
            <v>Expressed protein</v>
          </cell>
        </row>
        <row r="136">
          <cell r="J136">
            <v>4</v>
          </cell>
        </row>
        <row r="137">
          <cell r="A137" t="str">
            <v>PSOLI02680</v>
          </cell>
          <cell r="B137">
            <v>-0.676666666666667</v>
          </cell>
          <cell r="C137">
            <v>-0.773333333333333</v>
          </cell>
          <cell r="D137">
            <v>-1.1</v>
          </cell>
          <cell r="E137" t="str">
            <v>Expressed protein</v>
          </cell>
          <cell r="F137" t="str">
            <v>POORLY CHARACTERISED</v>
          </cell>
          <cell r="G137" t="str">
            <v>S</v>
          </cell>
          <cell r="H137" t="str">
            <v>Function unknown</v>
          </cell>
        </row>
        <row r="137">
          <cell r="J137">
            <v>4</v>
          </cell>
        </row>
        <row r="138">
          <cell r="A138" t="str">
            <v>PSOLI04887</v>
          </cell>
          <cell r="B138">
            <v>-0.675</v>
          </cell>
          <cell r="C138">
            <v>-0.86</v>
          </cell>
          <cell r="D138">
            <v>-1.01</v>
          </cell>
          <cell r="E138" t="str">
            <v>60S acidic ribosomal protein P2-1.</v>
          </cell>
        </row>
        <row r="138">
          <cell r="J138">
            <v>4</v>
          </cell>
        </row>
        <row r="139">
          <cell r="A139" t="str">
            <v>PSOLI01511</v>
          </cell>
          <cell r="B139">
            <v>-0.666666666666667</v>
          </cell>
          <cell r="C139">
            <v>-0.893333333333333</v>
          </cell>
          <cell r="D139">
            <v>-1.11666666666667</v>
          </cell>
          <cell r="E139" t="str">
            <v>60S ribosomal protein L35a-3.</v>
          </cell>
          <cell r="F139" t="str">
            <v>INFORMATION STORAGE AND PROCESSING</v>
          </cell>
          <cell r="G139" t="str">
            <v>J</v>
          </cell>
          <cell r="H139" t="str">
            <v>Translation, ribosomal structure and biogenesis</v>
          </cell>
        </row>
        <row r="139">
          <cell r="J139">
            <v>4</v>
          </cell>
        </row>
        <row r="140">
          <cell r="A140" t="str">
            <v>PSOLI03949</v>
          </cell>
          <cell r="B140">
            <v>-0.665</v>
          </cell>
          <cell r="C140">
            <v>-0.845</v>
          </cell>
          <cell r="D140">
            <v>-1.04</v>
          </cell>
          <cell r="E140" t="str">
            <v>40S ribosomal protein S2-4.</v>
          </cell>
          <cell r="F140" t="str">
            <v>INFORMATION STORAGE AND PROCESSING</v>
          </cell>
          <cell r="G140" t="str">
            <v>J</v>
          </cell>
          <cell r="H140" t="str">
            <v>Translation, ribosomal structure and biogenesis</v>
          </cell>
        </row>
        <row r="140">
          <cell r="J140">
            <v>4</v>
          </cell>
        </row>
        <row r="141">
          <cell r="A141" t="str">
            <v>PSOLI02527</v>
          </cell>
          <cell r="B141">
            <v>-0.663333333333333</v>
          </cell>
          <cell r="C141">
            <v>-0.826666666666667</v>
          </cell>
          <cell r="D141">
            <v>-1.02666666666667</v>
          </cell>
          <cell r="E141" t="str">
            <v>Hypothetical protein predicted by Glimmer/Critica</v>
          </cell>
        </row>
        <row r="141">
          <cell r="J141">
            <v>4</v>
          </cell>
        </row>
        <row r="142">
          <cell r="A142" t="str">
            <v>PSOLI03821</v>
          </cell>
          <cell r="B142">
            <v>-0.655</v>
          </cell>
          <cell r="C142">
            <v>-0.73</v>
          </cell>
          <cell r="D142">
            <v>-1.07</v>
          </cell>
          <cell r="E142" t="str">
            <v>Expressed protein</v>
          </cell>
        </row>
        <row r="142">
          <cell r="J142">
            <v>4</v>
          </cell>
        </row>
        <row r="143">
          <cell r="A143" t="str">
            <v>PSOLI03956</v>
          </cell>
          <cell r="B143">
            <v>-0.646666666666667</v>
          </cell>
          <cell r="C143">
            <v>-0.703333333333333</v>
          </cell>
          <cell r="D143">
            <v>-1.00333333333333</v>
          </cell>
          <cell r="E143" t="str">
            <v>Mitochondrial import inner membrane translocase subunit Tim17/Tim22/Tim23 family protein</v>
          </cell>
        </row>
        <row r="143">
          <cell r="J143">
            <v>4</v>
          </cell>
        </row>
        <row r="144">
          <cell r="A144" t="str">
            <v>PSOLI01557</v>
          </cell>
          <cell r="B144">
            <v>-0.645</v>
          </cell>
          <cell r="C144">
            <v>-0.65</v>
          </cell>
          <cell r="D144">
            <v>-1.01</v>
          </cell>
          <cell r="E144" t="str">
            <v>Chaperone protein dnaJ 3 (AtJ3) (AtDjA3).</v>
          </cell>
          <cell r="F144" t="str">
            <v>CELLULAR PROCESSES AND SIGNALING</v>
          </cell>
          <cell r="G144" t="str">
            <v>O</v>
          </cell>
          <cell r="H144" t="str">
            <v>Post-translational modification, protein turnover, chaperones</v>
          </cell>
        </row>
        <row r="144">
          <cell r="J144">
            <v>4</v>
          </cell>
        </row>
        <row r="145">
          <cell r="A145" t="str">
            <v>PSOLI02383</v>
          </cell>
          <cell r="B145">
            <v>-0.64</v>
          </cell>
          <cell r="C145">
            <v>-0.92</v>
          </cell>
          <cell r="D145">
            <v>-1.28333333333333</v>
          </cell>
          <cell r="E145" t="str">
            <v>Vacuolar ATP synthase subunit G</v>
          </cell>
        </row>
        <row r="145">
          <cell r="J145">
            <v>4</v>
          </cell>
        </row>
        <row r="146">
          <cell r="A146" t="str">
            <v>PSOLI04639</v>
          </cell>
          <cell r="B146">
            <v>-0.64</v>
          </cell>
          <cell r="C146">
            <v>-0.85</v>
          </cell>
          <cell r="D146">
            <v>-1.125</v>
          </cell>
          <cell r="E146" t="str">
            <v>Pollen-specific protein C13 precursor.</v>
          </cell>
        </row>
        <row r="146">
          <cell r="J146">
            <v>4</v>
          </cell>
        </row>
        <row r="147">
          <cell r="A147" t="str">
            <v>PSOLI01522</v>
          </cell>
          <cell r="B147">
            <v>-0.64</v>
          </cell>
          <cell r="C147">
            <v>-0.66</v>
          </cell>
          <cell r="D147">
            <v>-1.1</v>
          </cell>
          <cell r="E147" t="str">
            <v>Protein mago nashi homolog.</v>
          </cell>
          <cell r="F147" t="str">
            <v>INFORMATION STORAGE AND PROCESSING</v>
          </cell>
          <cell r="G147" t="str">
            <v>A</v>
          </cell>
          <cell r="H147" t="str">
            <v>RNA processing and modification</v>
          </cell>
        </row>
        <row r="147">
          <cell r="J147">
            <v>4</v>
          </cell>
        </row>
        <row r="148">
          <cell r="A148" t="str">
            <v>PSOLI01542</v>
          </cell>
          <cell r="B148">
            <v>-0.636666666666667</v>
          </cell>
          <cell r="C148">
            <v>-0.85</v>
          </cell>
          <cell r="D148">
            <v>-1.08</v>
          </cell>
          <cell r="E148" t="str">
            <v>13kDa differentiation-associated protein</v>
          </cell>
          <cell r="F148" t="str">
            <v>METABOLISM</v>
          </cell>
          <cell r="G148" t="str">
            <v>C</v>
          </cell>
          <cell r="H148" t="str">
            <v>Energy production and conversion</v>
          </cell>
        </row>
        <row r="148">
          <cell r="J148">
            <v>4</v>
          </cell>
        </row>
        <row r="149">
          <cell r="A149" t="str">
            <v>PSOLI04985</v>
          </cell>
          <cell r="B149">
            <v>-0.62</v>
          </cell>
          <cell r="C149">
            <v>-0.886666666666667</v>
          </cell>
          <cell r="D149">
            <v>-1.13</v>
          </cell>
          <cell r="E149" t="str">
            <v>60S ribosomal protein L12-3.</v>
          </cell>
          <cell r="F149" t="str">
            <v>INFORMATION STORAGE AND PROCESSING</v>
          </cell>
          <cell r="G149" t="str">
            <v>J</v>
          </cell>
          <cell r="H149" t="str">
            <v>Translation, ribosomal structure and biogenesis</v>
          </cell>
        </row>
        <row r="149">
          <cell r="J149">
            <v>4</v>
          </cell>
        </row>
        <row r="150">
          <cell r="A150" t="str">
            <v>PSOLI05144</v>
          </cell>
          <cell r="B150">
            <v>-0.613333333333333</v>
          </cell>
          <cell r="C150">
            <v>-0.753333333333333</v>
          </cell>
          <cell r="D150">
            <v>-1.03333333333333</v>
          </cell>
        </row>
        <row r="150">
          <cell r="J150">
            <v>4</v>
          </cell>
        </row>
        <row r="151">
          <cell r="A151" t="str">
            <v>PSOLI04318</v>
          </cell>
          <cell r="B151">
            <v>-0.613333333333333</v>
          </cell>
          <cell r="C151">
            <v>-0.903333333333333</v>
          </cell>
          <cell r="D151">
            <v>-1.09</v>
          </cell>
          <cell r="E151" t="str">
            <v>60S ribosomal protein L28-1.</v>
          </cell>
          <cell r="F151" t="str">
            <v>INFORMATION STORAGE AND PROCESSING</v>
          </cell>
          <cell r="G151" t="str">
            <v>J</v>
          </cell>
          <cell r="H151" t="str">
            <v>Translation, ribosomal structure and biogenesis</v>
          </cell>
        </row>
        <row r="151">
          <cell r="J151">
            <v>4</v>
          </cell>
        </row>
        <row r="152">
          <cell r="A152" t="str">
            <v>PSOLI00791</v>
          </cell>
          <cell r="B152">
            <v>-0.52</v>
          </cell>
          <cell r="C152">
            <v>-0.82</v>
          </cell>
          <cell r="D152">
            <v>-1.32333333333333</v>
          </cell>
          <cell r="E152" t="str">
            <v>NAC domain-containing protein 29</v>
          </cell>
        </row>
        <row r="152">
          <cell r="J152">
            <v>4</v>
          </cell>
        </row>
        <row r="153">
          <cell r="A153" t="str">
            <v>PSOLI02502</v>
          </cell>
          <cell r="B153">
            <v>-0.52</v>
          </cell>
          <cell r="C153">
            <v>-0.75</v>
          </cell>
          <cell r="D153">
            <v>-1.03</v>
          </cell>
          <cell r="E153" t="str">
            <v>Probable histone H2A.3.</v>
          </cell>
          <cell r="F153" t="str">
            <v>INFORMATION STORAGE AND PROCESSING</v>
          </cell>
          <cell r="G153" t="str">
            <v>B</v>
          </cell>
          <cell r="H153" t="str">
            <v>Chromatin structure and dynamics</v>
          </cell>
        </row>
        <row r="153">
          <cell r="J153">
            <v>4</v>
          </cell>
        </row>
        <row r="154">
          <cell r="A154" t="str">
            <v>PSOLI03814</v>
          </cell>
          <cell r="B154">
            <v>-0.516666666666667</v>
          </cell>
          <cell r="C154">
            <v>-0.736666666666667</v>
          </cell>
          <cell r="D154">
            <v>-1.13666666666667</v>
          </cell>
          <cell r="E154" t="str">
            <v>60S ribosomal protein L30.</v>
          </cell>
          <cell r="F154" t="str">
            <v>INFORMATION STORAGE AND PROCESSING</v>
          </cell>
          <cell r="G154" t="str">
            <v>J</v>
          </cell>
          <cell r="H154" t="str">
            <v>Translation, ribosomal structure and biogenesis</v>
          </cell>
        </row>
        <row r="154">
          <cell r="J154">
            <v>4</v>
          </cell>
        </row>
        <row r="155">
          <cell r="A155" t="str">
            <v>PSOLI04630</v>
          </cell>
          <cell r="B155">
            <v>-0.47</v>
          </cell>
          <cell r="C155">
            <v>-0.975</v>
          </cell>
          <cell r="D155">
            <v>-1.005</v>
          </cell>
          <cell r="E155" t="str">
            <v>Eukaryotic translation initiation factor 5A-5</v>
          </cell>
          <cell r="F155" t="str">
            <v>INFORMATION STORAGE AND PROCESSING</v>
          </cell>
          <cell r="G155" t="str">
            <v>J</v>
          </cell>
          <cell r="H155" t="str">
            <v>Translation, ribosomal structure and biogenesis</v>
          </cell>
        </row>
        <row r="155">
          <cell r="J155">
            <v>4</v>
          </cell>
        </row>
        <row r="156">
          <cell r="A156" t="str">
            <v>PSOLI04356</v>
          </cell>
          <cell r="B156">
            <v>-0.353333333333333</v>
          </cell>
          <cell r="C156">
            <v>-0.94</v>
          </cell>
          <cell r="D156">
            <v>-1.16</v>
          </cell>
          <cell r="E156" t="str">
            <v>Aldehyde dehydrogenase class 1</v>
          </cell>
          <cell r="F156" t="str">
            <v>METABOLISM</v>
          </cell>
          <cell r="G156" t="str">
            <v>C</v>
          </cell>
          <cell r="H156" t="str">
            <v>Energy production and conversion</v>
          </cell>
        </row>
        <row r="156">
          <cell r="J156">
            <v>4</v>
          </cell>
        </row>
        <row r="157">
          <cell r="A157" t="str">
            <v>Cluster 5</v>
          </cell>
        </row>
        <row r="158">
          <cell r="A158" t="str">
            <v>PSOLI02878</v>
          </cell>
          <cell r="B158">
            <v>1.53666666666667</v>
          </cell>
          <cell r="C158">
            <v>1.31333333333333</v>
          </cell>
          <cell r="D158">
            <v>0.903333333333333</v>
          </cell>
          <cell r="E158" t="str">
            <v>Hypothetical protein predicted by Glimmer/Critica</v>
          </cell>
        </row>
        <row r="158">
          <cell r="J158">
            <v>5</v>
          </cell>
        </row>
        <row r="159">
          <cell r="A159" t="str">
            <v>PSOLI02928</v>
          </cell>
          <cell r="B159">
            <v>1.61333333333333</v>
          </cell>
          <cell r="C159">
            <v>1.29666666666667</v>
          </cell>
          <cell r="D159">
            <v>1.17333333333333</v>
          </cell>
          <cell r="E159" t="str">
            <v>Hypothetical protein predicted by Glimmer/Critica</v>
          </cell>
        </row>
        <row r="159">
          <cell r="J159">
            <v>5</v>
          </cell>
        </row>
        <row r="160">
          <cell r="A160" t="str">
            <v>PSOLI04390</v>
          </cell>
          <cell r="B160">
            <v>1.64333333333333</v>
          </cell>
          <cell r="C160">
            <v>1.28</v>
          </cell>
          <cell r="D160">
            <v>1.17333333333333</v>
          </cell>
          <cell r="E160" t="str">
            <v>Sucrose synthase; putative / sucrose-UDP glucosyltransferase; putative</v>
          </cell>
          <cell r="F160" t="str">
            <v>CELLULAR PROCESSES AND SIGNALING</v>
          </cell>
          <cell r="G160" t="str">
            <v>M</v>
          </cell>
          <cell r="H160" t="str">
            <v>Cell wall/membrane/envelope biogenesis</v>
          </cell>
        </row>
        <row r="160">
          <cell r="J160">
            <v>5</v>
          </cell>
        </row>
        <row r="161">
          <cell r="A161" t="str">
            <v>PSOLI05002</v>
          </cell>
          <cell r="B161">
            <v>1.72</v>
          </cell>
          <cell r="C161">
            <v>0.85</v>
          </cell>
          <cell r="D161">
            <v>0.66</v>
          </cell>
          <cell r="E161" t="str">
            <v>Glutathione-dependent formaldehyde dehydrogenase</v>
          </cell>
          <cell r="F161" t="str">
            <v>METABOLISM</v>
          </cell>
          <cell r="G161" t="str">
            <v>Q</v>
          </cell>
          <cell r="H161" t="str">
            <v>Secondary metabolites biosynthesis, transport and catabolism</v>
          </cell>
        </row>
        <row r="161">
          <cell r="J161">
            <v>5</v>
          </cell>
        </row>
        <row r="162">
          <cell r="A162" t="str">
            <v>Cluster 6</v>
          </cell>
        </row>
        <row r="163">
          <cell r="A163" t="str">
            <v>PSOLI03042</v>
          </cell>
          <cell r="B163">
            <v>1.56666666666667</v>
          </cell>
          <cell r="C163">
            <v>1.63333333333333</v>
          </cell>
          <cell r="D163">
            <v>1.76333333333333</v>
          </cell>
          <cell r="E163" t="str">
            <v>Hypothetical protein predicted by Glimmer/Critica</v>
          </cell>
        </row>
        <row r="163">
          <cell r="J163">
            <v>6</v>
          </cell>
        </row>
        <row r="164">
          <cell r="A164" t="str">
            <v>PSOLI01670</v>
          </cell>
          <cell r="B164">
            <v>1.62666666666667</v>
          </cell>
          <cell r="C164">
            <v>2.15333333333333</v>
          </cell>
          <cell r="D164">
            <v>2.01666666666667</v>
          </cell>
          <cell r="E164" t="str">
            <v>Hypothetical protein predicted by Glimmer/Critica</v>
          </cell>
        </row>
        <row r="164">
          <cell r="J164">
            <v>6</v>
          </cell>
        </row>
        <row r="165">
          <cell r="A165" t="str">
            <v>PSOLI00055</v>
          </cell>
          <cell r="B165">
            <v>1.68</v>
          </cell>
          <cell r="C165">
            <v>1.61666666666667</v>
          </cell>
          <cell r="D165">
            <v>1.81666666666667</v>
          </cell>
          <cell r="E165" t="str">
            <v>Hypothetical protein predicted by Glimmer/Critica</v>
          </cell>
        </row>
        <row r="165">
          <cell r="J165">
            <v>6</v>
          </cell>
        </row>
        <row r="166">
          <cell r="A166" t="str">
            <v>PSOLI04998</v>
          </cell>
          <cell r="B166">
            <v>1.73666666666667</v>
          </cell>
          <cell r="C166">
            <v>1.82</v>
          </cell>
          <cell r="D166">
            <v>1.72666666666667</v>
          </cell>
          <cell r="E166" t="str">
            <v>Legumin J precursor</v>
          </cell>
        </row>
        <row r="166">
          <cell r="J166">
            <v>6</v>
          </cell>
        </row>
        <row r="167">
          <cell r="A167" t="str">
            <v>PSOLI02696</v>
          </cell>
          <cell r="B167">
            <v>1.79666666666667</v>
          </cell>
          <cell r="C167">
            <v>2.00333333333333</v>
          </cell>
          <cell r="D167">
            <v>2.34333333333333</v>
          </cell>
          <cell r="E167" t="str">
            <v>Patellin-5.</v>
          </cell>
          <cell r="F167" t="str">
            <v>METABOLISM</v>
          </cell>
          <cell r="G167" t="str">
            <v>I</v>
          </cell>
          <cell r="H167" t="str">
            <v>Lipid transport and metabolism</v>
          </cell>
        </row>
        <row r="167">
          <cell r="J167">
            <v>6</v>
          </cell>
        </row>
        <row r="168">
          <cell r="A168" t="str">
            <v>PSOLI04490</v>
          </cell>
          <cell r="B168">
            <v>2.03</v>
          </cell>
          <cell r="C168">
            <v>1.60666666666667</v>
          </cell>
          <cell r="D168">
            <v>1.88</v>
          </cell>
          <cell r="E168" t="str">
            <v>Universal stress protein (USP) family protein</v>
          </cell>
        </row>
        <row r="168">
          <cell r="J168">
            <v>6</v>
          </cell>
        </row>
        <row r="169">
          <cell r="A169" t="str">
            <v>Cluster 7</v>
          </cell>
        </row>
        <row r="170">
          <cell r="A170" t="str">
            <v>PSOLI00844</v>
          </cell>
          <cell r="B170">
            <v>-1.77666666666667</v>
          </cell>
          <cell r="C170">
            <v>-1.81666666666667</v>
          </cell>
          <cell r="D170">
            <v>-1.36666666666667</v>
          </cell>
          <cell r="E170" t="str">
            <v>Putative elongation factor 2</v>
          </cell>
          <cell r="F170" t="str">
            <v>INFORMATION STORAGE AND PROCESSING</v>
          </cell>
          <cell r="G170" t="str">
            <v>J</v>
          </cell>
          <cell r="H170" t="str">
            <v>Translation, ribosomal structure and biogenesis</v>
          </cell>
        </row>
        <row r="170">
          <cell r="J170">
            <v>7</v>
          </cell>
        </row>
        <row r="171">
          <cell r="A171" t="str">
            <v>PSOLI02518</v>
          </cell>
          <cell r="B171">
            <v>-1.77333333333333</v>
          </cell>
          <cell r="C171">
            <v>-1.75333333333333</v>
          </cell>
          <cell r="D171">
            <v>-1.71</v>
          </cell>
          <cell r="E171" t="str">
            <v>Spermidine synthase 1</v>
          </cell>
        </row>
        <row r="171">
          <cell r="J171">
            <v>7</v>
          </cell>
        </row>
        <row r="172">
          <cell r="A172" t="str">
            <v>PSOLI00372</v>
          </cell>
          <cell r="B172">
            <v>-1.76</v>
          </cell>
          <cell r="C172">
            <v>-1.65333333333333</v>
          </cell>
          <cell r="D172">
            <v>-1.71</v>
          </cell>
          <cell r="E172" t="str">
            <v>Guanine nucleotide-binding protein-like 3</v>
          </cell>
          <cell r="F172" t="str">
            <v>POORLY CHARACTERISED</v>
          </cell>
          <cell r="G172" t="str">
            <v>R</v>
          </cell>
          <cell r="H172" t="str">
            <v>General function prediction only</v>
          </cell>
        </row>
        <row r="172">
          <cell r="J172">
            <v>7</v>
          </cell>
        </row>
        <row r="173">
          <cell r="A173" t="str">
            <v>PSOLI00845</v>
          </cell>
          <cell r="B173">
            <v>-1.75666666666667</v>
          </cell>
          <cell r="C173">
            <v>-1.68666666666667</v>
          </cell>
          <cell r="D173">
            <v>-1.75666666666667</v>
          </cell>
          <cell r="E173" t="str">
            <v>ACT domain-containing protein</v>
          </cell>
        </row>
        <row r="173">
          <cell r="J173">
            <v>7</v>
          </cell>
        </row>
        <row r="174">
          <cell r="A174" t="str">
            <v>PSOLI03138</v>
          </cell>
          <cell r="B174">
            <v>-1.72666666666667</v>
          </cell>
          <cell r="C174">
            <v>-1.62</v>
          </cell>
          <cell r="D174">
            <v>-1.65333333333333</v>
          </cell>
          <cell r="E174" t="str">
            <v>Expressed protein</v>
          </cell>
        </row>
        <row r="174">
          <cell r="J174">
            <v>7</v>
          </cell>
        </row>
        <row r="175">
          <cell r="A175" t="str">
            <v>PSOLI00974</v>
          </cell>
          <cell r="B175">
            <v>-1.67666666666667</v>
          </cell>
          <cell r="C175">
            <v>-1.57333333333333</v>
          </cell>
          <cell r="D175">
            <v>-1.33666666666667</v>
          </cell>
          <cell r="E175" t="str">
            <v>Glycosyl hydrolase family 51</v>
          </cell>
        </row>
        <row r="175">
          <cell r="J175">
            <v>7</v>
          </cell>
        </row>
        <row r="176">
          <cell r="A176" t="str">
            <v>PSOLI00737</v>
          </cell>
          <cell r="B176">
            <v>-1.6</v>
          </cell>
          <cell r="C176">
            <v>-1.78333333333333</v>
          </cell>
          <cell r="D176">
            <v>-1.64333333333333</v>
          </cell>
          <cell r="E176" t="str">
            <v>Cytochrome c-1</v>
          </cell>
          <cell r="F176" t="str">
            <v>METABOLISM</v>
          </cell>
          <cell r="G176" t="str">
            <v>C</v>
          </cell>
          <cell r="H176" t="str">
            <v>Energy production and conversion</v>
          </cell>
        </row>
        <row r="176">
          <cell r="J176">
            <v>7</v>
          </cell>
        </row>
        <row r="177">
          <cell r="A177" t="str">
            <v>PSOLI00501</v>
          </cell>
          <cell r="B177">
            <v>-1.56</v>
          </cell>
          <cell r="C177">
            <v>-1.61333333333333</v>
          </cell>
          <cell r="D177">
            <v>-1.67</v>
          </cell>
          <cell r="E177" t="str">
            <v>Hypothetical protein predicted by Glimmer/Critica</v>
          </cell>
        </row>
        <row r="177">
          <cell r="J177">
            <v>7</v>
          </cell>
        </row>
        <row r="178">
          <cell r="A178" t="str">
            <v>PSOLI02637</v>
          </cell>
          <cell r="B178">
            <v>-1.47666666666667</v>
          </cell>
          <cell r="C178">
            <v>-1.63666666666667</v>
          </cell>
          <cell r="D178">
            <v>-1.51</v>
          </cell>
          <cell r="E178" t="str">
            <v>Tubulin beta-1 chain (Beta-1 tubulin).</v>
          </cell>
          <cell r="F178" t="str">
            <v>CELLULAR PROCESSES AND SIGNALING</v>
          </cell>
          <cell r="G178" t="str">
            <v>Z</v>
          </cell>
          <cell r="H178" t="str">
            <v>Cytoskeleton</v>
          </cell>
        </row>
        <row r="178">
          <cell r="J178">
            <v>7</v>
          </cell>
        </row>
        <row r="179">
          <cell r="A179" t="str">
            <v>PSOLI00142</v>
          </cell>
          <cell r="B179">
            <v>-1.43666666666667</v>
          </cell>
          <cell r="C179">
            <v>-1.55333333333333</v>
          </cell>
          <cell r="D179">
            <v>-1.53</v>
          </cell>
          <cell r="E179" t="str">
            <v>Pectinacetylesterase; putative</v>
          </cell>
        </row>
        <row r="179">
          <cell r="J179">
            <v>7</v>
          </cell>
        </row>
        <row r="180">
          <cell r="A180" t="str">
            <v>PSOLI00782</v>
          </cell>
          <cell r="B180">
            <v>-1.40333333333333</v>
          </cell>
          <cell r="C180">
            <v>-1.54333333333333</v>
          </cell>
          <cell r="D180">
            <v>-1.54</v>
          </cell>
          <cell r="E180" t="str">
            <v>Glycosyltransferase family 47</v>
          </cell>
        </row>
        <row r="180">
          <cell r="J180">
            <v>7</v>
          </cell>
        </row>
        <row r="181">
          <cell r="A181" t="str">
            <v>PSOLI04566</v>
          </cell>
          <cell r="B181">
            <v>-1.37666666666667</v>
          </cell>
          <cell r="C181">
            <v>-1.53333333333333</v>
          </cell>
          <cell r="D181">
            <v>-1.64333333333333</v>
          </cell>
          <cell r="E181" t="str">
            <v>Stem-specific protein TSJT1.</v>
          </cell>
        </row>
        <row r="181">
          <cell r="J181">
            <v>7</v>
          </cell>
        </row>
        <row r="182">
          <cell r="A182" t="str">
            <v>PSOLI00790</v>
          </cell>
          <cell r="B182">
            <v>-1.33</v>
          </cell>
          <cell r="C182">
            <v>-1.52666666666667</v>
          </cell>
          <cell r="D182">
            <v>-1.19</v>
          </cell>
          <cell r="E182" t="str">
            <v>Senescence-associated family protein</v>
          </cell>
        </row>
        <row r="182">
          <cell r="J182">
            <v>7</v>
          </cell>
        </row>
        <row r="183">
          <cell r="A183" t="str">
            <v>PSOLI01936</v>
          </cell>
          <cell r="B183">
            <v>-1.33</v>
          </cell>
          <cell r="C183">
            <v>-1.53</v>
          </cell>
          <cell r="D183">
            <v>-1.66333333333333</v>
          </cell>
          <cell r="E183" t="str">
            <v>Probable coatomer subunit epsilon</v>
          </cell>
          <cell r="F183" t="str">
            <v>CELLULAR PROCESSES AND SIGNALING</v>
          </cell>
          <cell r="G183" t="str">
            <v>U</v>
          </cell>
          <cell r="H183" t="str">
            <v>Intracellular trafficking, secretion and vesicular transport</v>
          </cell>
        </row>
        <row r="183">
          <cell r="J183">
            <v>7</v>
          </cell>
        </row>
        <row r="184">
          <cell r="A184" t="str">
            <v>PSOLI00935</v>
          </cell>
          <cell r="B184">
            <v>-1.29666666666667</v>
          </cell>
          <cell r="C184">
            <v>-1.8</v>
          </cell>
          <cell r="D184">
            <v>-1.68</v>
          </cell>
          <cell r="E184" t="str">
            <v>3-ketoacyl-CoA synthase 10</v>
          </cell>
        </row>
        <row r="184">
          <cell r="J184">
            <v>7</v>
          </cell>
        </row>
        <row r="185">
          <cell r="A185" t="str">
            <v>PSOLI04469</v>
          </cell>
          <cell r="B185">
            <v>-1.28666666666667</v>
          </cell>
          <cell r="C185">
            <v>-1.55</v>
          </cell>
          <cell r="D185">
            <v>-1.69333333333333</v>
          </cell>
          <cell r="E185" t="str">
            <v>Zinc finger (C2H2 type) family protein</v>
          </cell>
        </row>
        <row r="185">
          <cell r="J185">
            <v>7</v>
          </cell>
        </row>
        <row r="186">
          <cell r="A186" t="str">
            <v>Cluster 8</v>
          </cell>
        </row>
        <row r="187">
          <cell r="A187" t="str">
            <v>PSOLI03179</v>
          </cell>
          <cell r="B187">
            <v>0.2</v>
          </cell>
          <cell r="C187">
            <v>0.73</v>
          </cell>
          <cell r="D187">
            <v>1.15</v>
          </cell>
          <cell r="E187" t="str">
            <v>Hypothetical protein predicted by Glimmer/Critica</v>
          </cell>
        </row>
        <row r="187">
          <cell r="J187">
            <v>8</v>
          </cell>
        </row>
        <row r="188">
          <cell r="A188" t="str">
            <v>PSOLI00908</v>
          </cell>
          <cell r="B188">
            <v>0.415</v>
          </cell>
          <cell r="C188">
            <v>0.475</v>
          </cell>
          <cell r="D188">
            <v>1.045</v>
          </cell>
          <cell r="E188" t="str">
            <v>Glyceraldehyde-3-phosphate dehydrogenase B; chloroplast precursor</v>
          </cell>
        </row>
        <row r="188">
          <cell r="J188">
            <v>8</v>
          </cell>
        </row>
        <row r="189">
          <cell r="A189" t="str">
            <v>PSOLI03397</v>
          </cell>
          <cell r="B189">
            <v>0.436666666666667</v>
          </cell>
          <cell r="C189">
            <v>0.866666666666667</v>
          </cell>
          <cell r="D189">
            <v>1.06</v>
          </cell>
          <cell r="E189" t="str">
            <v>60S ribosomal protein L37-2.</v>
          </cell>
          <cell r="F189" t="str">
            <v>INFORMATION STORAGE AND PROCESSING</v>
          </cell>
          <cell r="G189" t="str">
            <v>J</v>
          </cell>
          <cell r="H189" t="str">
            <v>Translation, ribosomal structure and biogenesis</v>
          </cell>
        </row>
        <row r="189">
          <cell r="J189">
            <v>8</v>
          </cell>
        </row>
        <row r="190">
          <cell r="A190" t="str">
            <v>PSOLI04324</v>
          </cell>
          <cell r="B190">
            <v>0.446666666666667</v>
          </cell>
          <cell r="C190">
            <v>0.58</v>
          </cell>
          <cell r="D190">
            <v>1.11666666666667</v>
          </cell>
          <cell r="E190" t="str">
            <v>60S ribosomal protein L32-1.</v>
          </cell>
          <cell r="F190" t="str">
            <v>INFORMATION STORAGE AND PROCESSING</v>
          </cell>
          <cell r="G190" t="str">
            <v>J</v>
          </cell>
          <cell r="H190" t="str">
            <v>Translation, ribosomal structure and biogenesis</v>
          </cell>
        </row>
        <row r="190">
          <cell r="J190">
            <v>8</v>
          </cell>
        </row>
        <row r="191">
          <cell r="A191" t="str">
            <v>PSOLI03396</v>
          </cell>
          <cell r="B191">
            <v>0.523333333333333</v>
          </cell>
          <cell r="C191">
            <v>0.773333333333333</v>
          </cell>
          <cell r="D191">
            <v>1.06333333333333</v>
          </cell>
          <cell r="E191" t="str">
            <v>Hypothetical protein predicted by Glimmer/Critica</v>
          </cell>
        </row>
        <row r="191">
          <cell r="J191">
            <v>8</v>
          </cell>
        </row>
        <row r="192">
          <cell r="A192" t="str">
            <v>PSOLI01338</v>
          </cell>
          <cell r="B192">
            <v>0.526666666666667</v>
          </cell>
          <cell r="C192">
            <v>0.686666666666667</v>
          </cell>
          <cell r="D192">
            <v>1.18333333333333</v>
          </cell>
          <cell r="E192" t="str">
            <v>Peptidase (mitochondrial processing) beta</v>
          </cell>
          <cell r="F192" t="str">
            <v>CELLULAR PROCESSES AND SIGNALING</v>
          </cell>
          <cell r="G192" t="str">
            <v>O</v>
          </cell>
          <cell r="H192" t="str">
            <v>Post-translational modification, protein turnover, chaperones</v>
          </cell>
        </row>
        <row r="192">
          <cell r="J192">
            <v>8</v>
          </cell>
        </row>
        <row r="193">
          <cell r="A193" t="str">
            <v>PSOLI00886</v>
          </cell>
          <cell r="B193">
            <v>0.53</v>
          </cell>
          <cell r="C193">
            <v>0.655</v>
          </cell>
          <cell r="D193">
            <v>1.09</v>
          </cell>
          <cell r="E193" t="str">
            <v>Hypothetical protein predicted by Glimmer/Critica</v>
          </cell>
        </row>
        <row r="193">
          <cell r="J193">
            <v>8</v>
          </cell>
        </row>
        <row r="194">
          <cell r="A194" t="str">
            <v>PSOLI04069</v>
          </cell>
          <cell r="B194">
            <v>0.54</v>
          </cell>
          <cell r="C194">
            <v>0.813333333333333</v>
          </cell>
          <cell r="D194">
            <v>1.08666666666667</v>
          </cell>
          <cell r="E194" t="str">
            <v>60S ribosomal protein L29-1.</v>
          </cell>
          <cell r="F194" t="str">
            <v>INFORMATION STORAGE AND PROCESSING</v>
          </cell>
          <cell r="G194" t="str">
            <v>J</v>
          </cell>
          <cell r="H194" t="str">
            <v>Translation, ribosomal structure and biogenesis</v>
          </cell>
        </row>
        <row r="194">
          <cell r="J194">
            <v>8</v>
          </cell>
        </row>
        <row r="195">
          <cell r="A195" t="str">
            <v>PSOLI01212</v>
          </cell>
          <cell r="B195">
            <v>0.555</v>
          </cell>
          <cell r="C195">
            <v>0.67</v>
          </cell>
          <cell r="D195">
            <v>1.025</v>
          </cell>
          <cell r="E195" t="str">
            <v>Hypothetical protein predicted by Glimmer/Critica</v>
          </cell>
        </row>
        <row r="195">
          <cell r="J195">
            <v>8</v>
          </cell>
        </row>
        <row r="196">
          <cell r="A196" t="str">
            <v>PSOLI00172</v>
          </cell>
          <cell r="B196">
            <v>0.583333333333333</v>
          </cell>
          <cell r="C196">
            <v>0.736666666666667</v>
          </cell>
          <cell r="D196">
            <v>1.07</v>
          </cell>
          <cell r="E196" t="str">
            <v>Hypothetical protein predicted by Glimmer/Critica</v>
          </cell>
        </row>
        <row r="196">
          <cell r="J196">
            <v>8</v>
          </cell>
        </row>
        <row r="197">
          <cell r="A197" t="str">
            <v>PSOLI02850</v>
          </cell>
          <cell r="B197">
            <v>0.6</v>
          </cell>
          <cell r="C197">
            <v>0.815</v>
          </cell>
          <cell r="D197">
            <v>1.135</v>
          </cell>
          <cell r="E197" t="str">
            <v>Hypothetical protein predicted by Glimmer/Critica</v>
          </cell>
        </row>
        <row r="197">
          <cell r="J197">
            <v>8</v>
          </cell>
        </row>
        <row r="198">
          <cell r="A198" t="str">
            <v>PSOLI00214</v>
          </cell>
          <cell r="B198">
            <v>0.613333333333333</v>
          </cell>
          <cell r="C198">
            <v>0.54</v>
          </cell>
          <cell r="D198">
            <v>1.11</v>
          </cell>
          <cell r="E198" t="str">
            <v>Hypothetical protein predicted by Glimmer/Critica</v>
          </cell>
        </row>
        <row r="198">
          <cell r="J198">
            <v>8</v>
          </cell>
        </row>
        <row r="199">
          <cell r="A199" t="str">
            <v>PSOLI04531</v>
          </cell>
          <cell r="B199">
            <v>0.613333333333333</v>
          </cell>
          <cell r="C199">
            <v>0.833333333333333</v>
          </cell>
          <cell r="D199">
            <v>1.24666666666667</v>
          </cell>
        </row>
        <row r="199">
          <cell r="J199">
            <v>8</v>
          </cell>
        </row>
        <row r="200">
          <cell r="A200" t="str">
            <v>PSOLI03158</v>
          </cell>
          <cell r="B200">
            <v>0.616666666666667</v>
          </cell>
          <cell r="C200">
            <v>0.936666666666667</v>
          </cell>
          <cell r="D200">
            <v>1.10666666666667</v>
          </cell>
          <cell r="E200" t="str">
            <v>Hypothetical protein predicted by Glimmer/Critica</v>
          </cell>
        </row>
        <row r="200">
          <cell r="J200">
            <v>8</v>
          </cell>
        </row>
        <row r="201">
          <cell r="A201" t="str">
            <v>PSOLI03348</v>
          </cell>
          <cell r="B201">
            <v>0.625</v>
          </cell>
          <cell r="C201">
            <v>0.665</v>
          </cell>
          <cell r="D201">
            <v>1.04</v>
          </cell>
          <cell r="E201" t="str">
            <v>Hypothetical protein predicted by Glimmer/Critica</v>
          </cell>
        </row>
        <row r="201">
          <cell r="J201">
            <v>8</v>
          </cell>
        </row>
        <row r="202">
          <cell r="A202" t="str">
            <v>PSOLI05011</v>
          </cell>
          <cell r="B202">
            <v>0.64</v>
          </cell>
          <cell r="C202">
            <v>0.74</v>
          </cell>
          <cell r="D202">
            <v>1.02</v>
          </cell>
          <cell r="E202" t="str">
            <v>Hypothetical protein predicted by Glimmer/Critica</v>
          </cell>
        </row>
        <row r="202">
          <cell r="J202">
            <v>8</v>
          </cell>
        </row>
        <row r="203">
          <cell r="A203" t="str">
            <v>PSOLI04750</v>
          </cell>
          <cell r="B203">
            <v>0.643333333333333</v>
          </cell>
          <cell r="C203">
            <v>0.886666666666667</v>
          </cell>
          <cell r="D203">
            <v>1.11333333333333</v>
          </cell>
          <cell r="E203" t="str">
            <v>Hypothetical protein predicted by Glimmer/Critica</v>
          </cell>
        </row>
        <row r="203">
          <cell r="J203">
            <v>8</v>
          </cell>
        </row>
        <row r="204">
          <cell r="A204" t="str">
            <v>PSOLI00885</v>
          </cell>
          <cell r="B204">
            <v>0.645</v>
          </cell>
          <cell r="C204">
            <v>0.885</v>
          </cell>
          <cell r="D204">
            <v>1.095</v>
          </cell>
          <cell r="E204" t="str">
            <v>Hypothetical protein predicted by Glimmer/Critica</v>
          </cell>
        </row>
        <row r="204">
          <cell r="J204">
            <v>8</v>
          </cell>
        </row>
        <row r="205">
          <cell r="A205" t="str">
            <v>PSOLI02910</v>
          </cell>
          <cell r="B205">
            <v>0.65</v>
          </cell>
          <cell r="C205">
            <v>0.675</v>
          </cell>
          <cell r="D205">
            <v>1.04</v>
          </cell>
          <cell r="E205" t="str">
            <v>Hypothetical protein predicted by Glimmer/Critica</v>
          </cell>
        </row>
        <row r="205">
          <cell r="J205">
            <v>8</v>
          </cell>
        </row>
        <row r="206">
          <cell r="A206" t="str">
            <v>PSOLI00641</v>
          </cell>
          <cell r="B206">
            <v>0.65</v>
          </cell>
          <cell r="C206">
            <v>0.95</v>
          </cell>
          <cell r="D206">
            <v>1.28333333333333</v>
          </cell>
          <cell r="E206" t="str">
            <v>Exportin 1; putative</v>
          </cell>
          <cell r="F206" t="str">
            <v>CELLULAR PROCESSES AND SIGNALING</v>
          </cell>
          <cell r="G206" t="str">
            <v>YU</v>
          </cell>
          <cell r="H206" t="str">
            <v>Nuclear structure</v>
          </cell>
        </row>
        <row r="206">
          <cell r="J206">
            <v>8</v>
          </cell>
        </row>
        <row r="207">
          <cell r="A207" t="str">
            <v>PSOLI04506</v>
          </cell>
          <cell r="B207">
            <v>0.66</v>
          </cell>
          <cell r="C207">
            <v>0.993333333333333</v>
          </cell>
          <cell r="D207">
            <v>1.09666666666667</v>
          </cell>
          <cell r="E207" t="str">
            <v>Ubiquitin.</v>
          </cell>
          <cell r="F207" t="str">
            <v>CELLULAR PROCESSES AND SIGNALING</v>
          </cell>
          <cell r="G207" t="str">
            <v>OR</v>
          </cell>
          <cell r="H207" t="str">
            <v>Post-translational modification, protein turnover, chaperones</v>
          </cell>
        </row>
        <row r="207">
          <cell r="J207">
            <v>8</v>
          </cell>
        </row>
        <row r="208">
          <cell r="A208" t="str">
            <v>PSOLI03022</v>
          </cell>
          <cell r="B208">
            <v>0.665</v>
          </cell>
          <cell r="C208">
            <v>0.975</v>
          </cell>
          <cell r="D208">
            <v>1.04</v>
          </cell>
          <cell r="E208" t="str">
            <v>Hypothetical protein predicted by Glimmer/Critica</v>
          </cell>
        </row>
        <row r="208">
          <cell r="J208">
            <v>8</v>
          </cell>
        </row>
        <row r="209">
          <cell r="A209" t="str">
            <v>PSOLI02418</v>
          </cell>
          <cell r="B209">
            <v>0.665</v>
          </cell>
          <cell r="C209">
            <v>0.75</v>
          </cell>
          <cell r="D209">
            <v>1.01</v>
          </cell>
          <cell r="E209" t="str">
            <v>Glycosyl hydrolase family 5 protein / cellulase family protein</v>
          </cell>
        </row>
        <row r="209">
          <cell r="J209">
            <v>8</v>
          </cell>
        </row>
        <row r="210">
          <cell r="A210" t="str">
            <v>PSOLI01902</v>
          </cell>
          <cell r="B210">
            <v>0.67</v>
          </cell>
          <cell r="C210">
            <v>0.835</v>
          </cell>
          <cell r="D210">
            <v>1.155</v>
          </cell>
          <cell r="E210" t="str">
            <v>Protein kinase family protein</v>
          </cell>
          <cell r="F210" t="str">
            <v>POORLY CHARACTERISED</v>
          </cell>
          <cell r="G210" t="str">
            <v>R</v>
          </cell>
          <cell r="H210" t="str">
            <v>General function prediction only</v>
          </cell>
        </row>
        <row r="210">
          <cell r="J210">
            <v>8</v>
          </cell>
        </row>
        <row r="211">
          <cell r="A211" t="str">
            <v>PSOLI03667</v>
          </cell>
          <cell r="B211">
            <v>0.68</v>
          </cell>
          <cell r="C211">
            <v>0.855</v>
          </cell>
          <cell r="D211">
            <v>1.005</v>
          </cell>
          <cell r="E211" t="str">
            <v>Hypothetical protein predicted by Glimmer/Critica</v>
          </cell>
        </row>
        <row r="211">
          <cell r="J211">
            <v>8</v>
          </cell>
        </row>
        <row r="212">
          <cell r="A212" t="str">
            <v>PSOLI02670</v>
          </cell>
          <cell r="B212">
            <v>0.68</v>
          </cell>
          <cell r="C212">
            <v>0.74</v>
          </cell>
          <cell r="D212">
            <v>1.04</v>
          </cell>
          <cell r="E212" t="str">
            <v>Glycosyl transferase family 43 protein</v>
          </cell>
        </row>
        <row r="212">
          <cell r="J212">
            <v>8</v>
          </cell>
        </row>
        <row r="213">
          <cell r="A213" t="str">
            <v>PSOLI03087</v>
          </cell>
          <cell r="B213">
            <v>0.68</v>
          </cell>
          <cell r="C213">
            <v>0.71</v>
          </cell>
          <cell r="D213">
            <v>1.06666666666667</v>
          </cell>
          <cell r="E213" t="str">
            <v>Hypothetical protein predicted by Glimmer/Critica</v>
          </cell>
        </row>
        <row r="213">
          <cell r="J213">
            <v>8</v>
          </cell>
        </row>
        <row r="214">
          <cell r="A214" t="str">
            <v>PSOLI03407</v>
          </cell>
          <cell r="B214">
            <v>0.683333333333334</v>
          </cell>
          <cell r="C214">
            <v>1.05666666666667</v>
          </cell>
          <cell r="D214">
            <v>1.05</v>
          </cell>
          <cell r="E214" t="str">
            <v>Luminal-binding protein 2</v>
          </cell>
          <cell r="F214" t="str">
            <v>CELLULAR PROCESSES AND SIGNALING</v>
          </cell>
          <cell r="G214" t="str">
            <v>O</v>
          </cell>
          <cell r="H214" t="str">
            <v>Post-translational modification, protein turnover, chaperones</v>
          </cell>
        </row>
        <row r="214">
          <cell r="J214">
            <v>8</v>
          </cell>
        </row>
        <row r="215">
          <cell r="A215" t="str">
            <v>PSOLI02454</v>
          </cell>
          <cell r="B215">
            <v>0.69</v>
          </cell>
          <cell r="C215">
            <v>1.025</v>
          </cell>
          <cell r="D215">
            <v>1.005</v>
          </cell>
          <cell r="E215" t="str">
            <v>Microtubule-associated protein</v>
          </cell>
        </row>
        <row r="215">
          <cell r="J215">
            <v>8</v>
          </cell>
        </row>
        <row r="216">
          <cell r="A216" t="str">
            <v>PSOLI02565</v>
          </cell>
          <cell r="B216">
            <v>0.693333333333333</v>
          </cell>
          <cell r="C216">
            <v>0.976666666666667</v>
          </cell>
          <cell r="D216">
            <v>1.41333333333333</v>
          </cell>
          <cell r="E216" t="str">
            <v>Hypothetical protein predicted by Glimmer/Critica</v>
          </cell>
        </row>
        <row r="216">
          <cell r="J216">
            <v>8</v>
          </cell>
        </row>
        <row r="217">
          <cell r="A217" t="str">
            <v>PSOLI02968</v>
          </cell>
          <cell r="B217">
            <v>0.696666666666667</v>
          </cell>
          <cell r="C217">
            <v>1.05</v>
          </cell>
          <cell r="D217">
            <v>1.03666666666667</v>
          </cell>
          <cell r="E217" t="str">
            <v>Kinesin-related protein</v>
          </cell>
          <cell r="F217" t="str">
            <v>CELLULAR PROCESSES AND SIGNALING</v>
          </cell>
          <cell r="G217" t="str">
            <v>Z</v>
          </cell>
          <cell r="H217" t="str">
            <v>Cytoskeleton</v>
          </cell>
        </row>
        <row r="217">
          <cell r="J217">
            <v>8</v>
          </cell>
        </row>
        <row r="218">
          <cell r="A218" t="str">
            <v>PSOLI01407</v>
          </cell>
          <cell r="B218">
            <v>0.696666666666667</v>
          </cell>
          <cell r="C218">
            <v>0.876666666666667</v>
          </cell>
          <cell r="D218">
            <v>1.14</v>
          </cell>
          <cell r="E218" t="str">
            <v>GTP-binding protein At2g22870.</v>
          </cell>
        </row>
        <row r="218">
          <cell r="J218">
            <v>8</v>
          </cell>
        </row>
        <row r="219">
          <cell r="A219" t="str">
            <v>PSOLI03698</v>
          </cell>
          <cell r="B219">
            <v>0.7</v>
          </cell>
          <cell r="C219">
            <v>0.92</v>
          </cell>
          <cell r="D219">
            <v>1.075</v>
          </cell>
          <cell r="E219" t="str">
            <v>Hypothetical protein predicted by Glimmer/Critica</v>
          </cell>
        </row>
        <row r="219">
          <cell r="J219">
            <v>8</v>
          </cell>
        </row>
        <row r="220">
          <cell r="A220" t="str">
            <v>PSOLI02321</v>
          </cell>
          <cell r="B220">
            <v>0.7</v>
          </cell>
          <cell r="C220">
            <v>1.095</v>
          </cell>
          <cell r="D220">
            <v>1.025</v>
          </cell>
          <cell r="E220" t="str">
            <v>Proliferating cell nuclear antigen.</v>
          </cell>
          <cell r="F220" t="str">
            <v>INFORMATION STORAGE AND PROCESSING</v>
          </cell>
          <cell r="G220" t="str">
            <v>L</v>
          </cell>
          <cell r="H220" t="str">
            <v>DNA replication, recombination and repair</v>
          </cell>
        </row>
        <row r="220">
          <cell r="J220">
            <v>8</v>
          </cell>
        </row>
        <row r="221">
          <cell r="A221" t="str">
            <v>PSOLI02499</v>
          </cell>
          <cell r="B221">
            <v>0.706666666666667</v>
          </cell>
          <cell r="C221">
            <v>0.686666666666667</v>
          </cell>
          <cell r="D221">
            <v>1.08333333333333</v>
          </cell>
          <cell r="E221" t="str">
            <v>Hypothetical protein predicted by Glimmer/Critica</v>
          </cell>
        </row>
        <row r="221">
          <cell r="J221">
            <v>8</v>
          </cell>
        </row>
        <row r="222">
          <cell r="A222" t="str">
            <v>PSOLI02689</v>
          </cell>
          <cell r="B222">
            <v>0.71</v>
          </cell>
          <cell r="C222">
            <v>0.96</v>
          </cell>
          <cell r="D222">
            <v>1.035</v>
          </cell>
          <cell r="E222" t="str">
            <v>Hypothetical protein predicted by Glimmer/Critica</v>
          </cell>
        </row>
        <row r="222">
          <cell r="J222">
            <v>8</v>
          </cell>
        </row>
        <row r="223">
          <cell r="A223" t="str">
            <v>PSOLI04811</v>
          </cell>
          <cell r="B223">
            <v>0.71</v>
          </cell>
          <cell r="C223">
            <v>0.895</v>
          </cell>
          <cell r="D223">
            <v>1.02</v>
          </cell>
          <cell r="E223" t="str">
            <v>Dehydration-responsive protein RD22 precursor.</v>
          </cell>
        </row>
        <row r="223">
          <cell r="J223">
            <v>8</v>
          </cell>
        </row>
        <row r="224">
          <cell r="A224" t="str">
            <v>PSOLI02763</v>
          </cell>
          <cell r="B224">
            <v>0.713333333333333</v>
          </cell>
          <cell r="C224">
            <v>0.786666666666667</v>
          </cell>
          <cell r="D224">
            <v>1.06</v>
          </cell>
          <cell r="E224" t="str">
            <v>14-3-3-like protein.</v>
          </cell>
          <cell r="F224" t="str">
            <v>CELLULAR PROCESSES AND SIGNALING</v>
          </cell>
          <cell r="G224" t="str">
            <v>O</v>
          </cell>
          <cell r="H224" t="str">
            <v>Post-translational modification, protein turnover, chaperones</v>
          </cell>
        </row>
        <row r="224">
          <cell r="J224">
            <v>8</v>
          </cell>
        </row>
        <row r="225">
          <cell r="A225" t="str">
            <v>PSOLI00003</v>
          </cell>
          <cell r="B225">
            <v>0.715</v>
          </cell>
          <cell r="C225">
            <v>0.78</v>
          </cell>
          <cell r="D225">
            <v>1.025</v>
          </cell>
          <cell r="E225" t="str">
            <v>Hypothetical protein predicted by Glimmer/Critica</v>
          </cell>
        </row>
        <row r="225">
          <cell r="J225">
            <v>8</v>
          </cell>
        </row>
        <row r="226">
          <cell r="A226" t="str">
            <v>PSOLI04958</v>
          </cell>
          <cell r="B226">
            <v>0.715</v>
          </cell>
          <cell r="C226">
            <v>0.755</v>
          </cell>
          <cell r="D226">
            <v>1.05</v>
          </cell>
          <cell r="E226" t="str">
            <v>60S acidic ribosomal protein P0.</v>
          </cell>
          <cell r="F226" t="str">
            <v>INFORMATION STORAGE AND PROCESSING</v>
          </cell>
          <cell r="G226" t="str">
            <v>J</v>
          </cell>
          <cell r="H226" t="str">
            <v>Translation, ribosomal structure and biogenesis</v>
          </cell>
        </row>
        <row r="226">
          <cell r="J226">
            <v>8</v>
          </cell>
        </row>
        <row r="227">
          <cell r="A227" t="str">
            <v>PSOLI01514</v>
          </cell>
          <cell r="B227">
            <v>0.72</v>
          </cell>
          <cell r="C227">
            <v>1.13</v>
          </cell>
          <cell r="D227">
            <v>1.07666666666667</v>
          </cell>
          <cell r="E227" t="str">
            <v>Hypothetical protein predicted by Glimmer/Critica</v>
          </cell>
        </row>
        <row r="227">
          <cell r="J227">
            <v>8</v>
          </cell>
        </row>
        <row r="228">
          <cell r="A228" t="str">
            <v>PSOLI04550</v>
          </cell>
          <cell r="B228">
            <v>0.72</v>
          </cell>
          <cell r="C228">
            <v>1.05333333333333</v>
          </cell>
          <cell r="D228">
            <v>1</v>
          </cell>
          <cell r="E228" t="str">
            <v>Elongation factor P (EF-P).</v>
          </cell>
        </row>
        <row r="228">
          <cell r="J228">
            <v>8</v>
          </cell>
        </row>
        <row r="229">
          <cell r="A229" t="str">
            <v>PSOLI00358</v>
          </cell>
          <cell r="B229">
            <v>0.72</v>
          </cell>
          <cell r="C229">
            <v>1.02</v>
          </cell>
          <cell r="D229">
            <v>0.95</v>
          </cell>
          <cell r="E229" t="str">
            <v>Oxysterol-binding protein-related protein 10</v>
          </cell>
          <cell r="F229" t="str">
            <v>CELLULAR PROCESSES AND SIGNALING</v>
          </cell>
          <cell r="G229" t="str">
            <v>T</v>
          </cell>
          <cell r="H229" t="str">
            <v>Signal transduction mechanisms</v>
          </cell>
        </row>
        <row r="229">
          <cell r="J229">
            <v>8</v>
          </cell>
        </row>
        <row r="230">
          <cell r="A230" t="str">
            <v>PSOLI00016</v>
          </cell>
          <cell r="B230">
            <v>0.723333333333333</v>
          </cell>
          <cell r="C230">
            <v>0.673333333333333</v>
          </cell>
          <cell r="D230">
            <v>1.07</v>
          </cell>
          <cell r="E230" t="str">
            <v>Hypothetical protein predicted by Glimmer/Critica</v>
          </cell>
        </row>
        <row r="230">
          <cell r="J230">
            <v>8</v>
          </cell>
        </row>
        <row r="231">
          <cell r="A231" t="str">
            <v>PSOLI00262</v>
          </cell>
          <cell r="B231">
            <v>0.725</v>
          </cell>
          <cell r="C231">
            <v>0.825</v>
          </cell>
          <cell r="D231">
            <v>1.12</v>
          </cell>
          <cell r="E231" t="str">
            <v>40S ribosomal protein SA (p40).</v>
          </cell>
          <cell r="F231" t="str">
            <v>INFORMATION STORAGE AND PROCESSING</v>
          </cell>
          <cell r="G231" t="str">
            <v>J</v>
          </cell>
          <cell r="H231" t="str">
            <v>Translation, ribosomal structure and biogenesis</v>
          </cell>
        </row>
        <row r="231">
          <cell r="J231">
            <v>8</v>
          </cell>
        </row>
        <row r="232">
          <cell r="A232" t="str">
            <v>PSOLI03098</v>
          </cell>
          <cell r="B232">
            <v>0.726666666666667</v>
          </cell>
          <cell r="C232">
            <v>0.813333333333333</v>
          </cell>
          <cell r="D232">
            <v>1.08333333333333</v>
          </cell>
          <cell r="E232" t="str">
            <v>Expressed protein</v>
          </cell>
          <cell r="F232" t="str">
            <v>POORLY CHARACTERISED</v>
          </cell>
          <cell r="G232" t="str">
            <v>S</v>
          </cell>
          <cell r="H232" t="str">
            <v>Function unknown</v>
          </cell>
        </row>
        <row r="232">
          <cell r="J232">
            <v>8</v>
          </cell>
        </row>
        <row r="233">
          <cell r="A233" t="str">
            <v>PSOLI02305</v>
          </cell>
          <cell r="B233">
            <v>0.73</v>
          </cell>
          <cell r="C233">
            <v>0.866666666666667</v>
          </cell>
          <cell r="D233">
            <v>1.16666666666667</v>
          </cell>
          <cell r="E233" t="str">
            <v>60S ribosomal protein L38.</v>
          </cell>
        </row>
        <row r="233">
          <cell r="J233">
            <v>8</v>
          </cell>
        </row>
        <row r="234">
          <cell r="A234" t="str">
            <v>PSOLI00357</v>
          </cell>
          <cell r="B234">
            <v>0.733333333333333</v>
          </cell>
          <cell r="C234">
            <v>0.57</v>
          </cell>
          <cell r="D234">
            <v>1.08</v>
          </cell>
          <cell r="E234" t="str">
            <v>Hypothetical protein predicted by Glimmer/Critica</v>
          </cell>
        </row>
        <row r="234">
          <cell r="J234">
            <v>8</v>
          </cell>
        </row>
        <row r="235">
          <cell r="A235" t="str">
            <v>PSOLI02551</v>
          </cell>
          <cell r="B235">
            <v>0.735</v>
          </cell>
          <cell r="C235">
            <v>0.84</v>
          </cell>
          <cell r="D235">
            <v>1.03</v>
          </cell>
          <cell r="E235" t="str">
            <v>Hypothetical protein predicted by Glimmer/Critica</v>
          </cell>
        </row>
        <row r="235">
          <cell r="J235">
            <v>8</v>
          </cell>
        </row>
        <row r="236">
          <cell r="A236" t="str">
            <v>PSOLI01152</v>
          </cell>
          <cell r="B236">
            <v>0.736666666666667</v>
          </cell>
          <cell r="C236">
            <v>0.803333333333333</v>
          </cell>
          <cell r="D236">
            <v>1.14666666666667</v>
          </cell>
          <cell r="E236" t="str">
            <v>Expressed protein</v>
          </cell>
        </row>
        <row r="236">
          <cell r="J236">
            <v>8</v>
          </cell>
        </row>
        <row r="237">
          <cell r="A237" t="str">
            <v>PSOLI03132</v>
          </cell>
          <cell r="B237">
            <v>0.74</v>
          </cell>
          <cell r="C237">
            <v>1.03</v>
          </cell>
          <cell r="D237">
            <v>0.976666666666667</v>
          </cell>
          <cell r="E237" t="str">
            <v>Hypothetical protein predicted by Glimmer/Critica</v>
          </cell>
        </row>
        <row r="237">
          <cell r="J237">
            <v>8</v>
          </cell>
        </row>
        <row r="238">
          <cell r="A238" t="str">
            <v>PSOLI03990</v>
          </cell>
          <cell r="B238">
            <v>0.743333333333333</v>
          </cell>
          <cell r="C238">
            <v>0.93</v>
          </cell>
          <cell r="D238">
            <v>1.15666666666667</v>
          </cell>
          <cell r="E238" t="str">
            <v>Expressed protein</v>
          </cell>
        </row>
        <row r="238">
          <cell r="J238">
            <v>8</v>
          </cell>
        </row>
        <row r="239">
          <cell r="A239" t="str">
            <v>PSOLI00961</v>
          </cell>
          <cell r="B239">
            <v>0.743333333333333</v>
          </cell>
          <cell r="C239">
            <v>0.913333333333333</v>
          </cell>
          <cell r="D239">
            <v>1.04333333333333</v>
          </cell>
          <cell r="E239" t="str">
            <v>Putative ABC2 homolog 16.</v>
          </cell>
        </row>
        <row r="239">
          <cell r="J239">
            <v>8</v>
          </cell>
        </row>
        <row r="240">
          <cell r="A240" t="str">
            <v>PSOLI03018</v>
          </cell>
          <cell r="B240">
            <v>0.745</v>
          </cell>
          <cell r="C240">
            <v>0.91</v>
          </cell>
          <cell r="D240">
            <v>1.04</v>
          </cell>
          <cell r="E240" t="str">
            <v>Expressed protein</v>
          </cell>
        </row>
        <row r="240">
          <cell r="J240">
            <v>8</v>
          </cell>
        </row>
        <row r="241">
          <cell r="A241" t="str">
            <v>PSOLI02286</v>
          </cell>
          <cell r="B241">
            <v>0.75</v>
          </cell>
          <cell r="C241">
            <v>0.9</v>
          </cell>
          <cell r="D241">
            <v>1.21666666666667</v>
          </cell>
          <cell r="E241" t="str">
            <v>Hypothetical protein predicted by Glimmer/Critica</v>
          </cell>
        </row>
        <row r="241">
          <cell r="J241">
            <v>8</v>
          </cell>
        </row>
        <row r="242">
          <cell r="A242" t="str">
            <v>PSOLI04686</v>
          </cell>
          <cell r="B242">
            <v>0.75</v>
          </cell>
          <cell r="C242">
            <v>0.755</v>
          </cell>
          <cell r="D242">
            <v>1.005</v>
          </cell>
          <cell r="E242" t="str">
            <v>ATPase; plasma membrane-type; putative / proton pump; putative</v>
          </cell>
          <cell r="F242" t="str">
            <v>METABOLISM</v>
          </cell>
          <cell r="G242" t="str">
            <v>P</v>
          </cell>
          <cell r="H242" t="str">
            <v>Inorganic ion transport and metabolism</v>
          </cell>
        </row>
        <row r="242">
          <cell r="J242">
            <v>8</v>
          </cell>
        </row>
        <row r="243">
          <cell r="A243" t="str">
            <v>PSOLI05029</v>
          </cell>
          <cell r="B243">
            <v>0.756666666666667</v>
          </cell>
          <cell r="C243">
            <v>0.74</v>
          </cell>
          <cell r="D243">
            <v>1.19666666666667</v>
          </cell>
          <cell r="E243" t="str">
            <v>Hypothetical protein predicted by Glimmer/Critica</v>
          </cell>
        </row>
        <row r="243">
          <cell r="J243">
            <v>8</v>
          </cell>
        </row>
        <row r="244">
          <cell r="A244" t="str">
            <v>PSOLI04931</v>
          </cell>
          <cell r="B244">
            <v>0.756666666666667</v>
          </cell>
          <cell r="C244">
            <v>0.993333333333333</v>
          </cell>
          <cell r="D244">
            <v>1.04</v>
          </cell>
          <cell r="E244" t="str">
            <v>60S ribosomal protein L22-2.</v>
          </cell>
          <cell r="F244" t="str">
            <v>INFORMATION STORAGE AND PROCESSING</v>
          </cell>
          <cell r="G244" t="str">
            <v>J</v>
          </cell>
          <cell r="H244" t="str">
            <v>Translation, ribosomal structure and biogenesis</v>
          </cell>
        </row>
        <row r="244">
          <cell r="J244">
            <v>8</v>
          </cell>
        </row>
        <row r="245">
          <cell r="A245" t="str">
            <v>PSOLI00803</v>
          </cell>
          <cell r="B245">
            <v>0.76</v>
          </cell>
          <cell r="C245">
            <v>0.783333333333333</v>
          </cell>
          <cell r="D245">
            <v>1.04666666666667</v>
          </cell>
          <cell r="E245" t="str">
            <v>Expressed protein</v>
          </cell>
          <cell r="F245" t="str">
            <v>POORLY CHARACTERISED</v>
          </cell>
          <cell r="G245" t="str">
            <v>R</v>
          </cell>
          <cell r="H245" t="str">
            <v>General function prediction only</v>
          </cell>
        </row>
        <row r="245">
          <cell r="J245">
            <v>8</v>
          </cell>
        </row>
        <row r="246">
          <cell r="A246" t="str">
            <v>PSOLI04696</v>
          </cell>
          <cell r="B246">
            <v>0.763333333333333</v>
          </cell>
          <cell r="C246">
            <v>0.816666666666667</v>
          </cell>
          <cell r="D246">
            <v>1.02</v>
          </cell>
          <cell r="E246" t="str">
            <v>Hypothetical protein predicted by Glimmer/Critica</v>
          </cell>
        </row>
        <row r="246">
          <cell r="J246">
            <v>8</v>
          </cell>
        </row>
        <row r="247">
          <cell r="A247" t="str">
            <v>PSOLI01074</v>
          </cell>
          <cell r="B247">
            <v>0.77</v>
          </cell>
          <cell r="C247">
            <v>0.836666666666667</v>
          </cell>
          <cell r="D247">
            <v>1.04666666666667</v>
          </cell>
          <cell r="E247" t="str">
            <v>Hypothetical protein predicted by Glimmer/Critica</v>
          </cell>
        </row>
        <row r="247">
          <cell r="J247">
            <v>8</v>
          </cell>
        </row>
        <row r="248">
          <cell r="A248" t="str">
            <v>PSOLI01370</v>
          </cell>
          <cell r="B248">
            <v>0.77</v>
          </cell>
          <cell r="C248">
            <v>0.946666666666667</v>
          </cell>
          <cell r="D248">
            <v>1.09666666666667</v>
          </cell>
          <cell r="E248" t="str">
            <v>Expressed protein</v>
          </cell>
        </row>
        <row r="248">
          <cell r="J248">
            <v>8</v>
          </cell>
        </row>
        <row r="249">
          <cell r="A249" t="str">
            <v>PSOLI00314</v>
          </cell>
          <cell r="B249">
            <v>0.776666666666667</v>
          </cell>
          <cell r="C249">
            <v>0.663333333333333</v>
          </cell>
          <cell r="D249">
            <v>1.03</v>
          </cell>
          <cell r="E249" t="str">
            <v>GTPase activator protein of Rab-related small GTPases-like protein</v>
          </cell>
          <cell r="F249" t="str">
            <v>CELLULAR PROCESSES AND SIGNALING</v>
          </cell>
          <cell r="G249" t="str">
            <v>T</v>
          </cell>
          <cell r="H249" t="str">
            <v>Signal transduction mechanisms</v>
          </cell>
        </row>
        <row r="249">
          <cell r="J249">
            <v>8</v>
          </cell>
        </row>
        <row r="250">
          <cell r="A250" t="str">
            <v>PSOLI02690</v>
          </cell>
          <cell r="B250">
            <v>0.78</v>
          </cell>
          <cell r="C250">
            <v>0.875</v>
          </cell>
          <cell r="D250">
            <v>1.1</v>
          </cell>
          <cell r="E250" t="str">
            <v>Acyl-CoA dehydrogenase-related</v>
          </cell>
        </row>
        <row r="250">
          <cell r="J250">
            <v>8</v>
          </cell>
        </row>
        <row r="251">
          <cell r="A251" t="str">
            <v>PSOLI03290</v>
          </cell>
          <cell r="B251">
            <v>0.78</v>
          </cell>
          <cell r="C251">
            <v>0.773333333333333</v>
          </cell>
          <cell r="D251">
            <v>1.09</v>
          </cell>
          <cell r="E251" t="str">
            <v>Nuclear transport factor 2 (NTF-2).</v>
          </cell>
          <cell r="F251" t="str">
            <v>CELLULAR PROCESSES AND SIGNALING</v>
          </cell>
          <cell r="G251" t="str">
            <v>U</v>
          </cell>
          <cell r="H251" t="str">
            <v>Intracellular trafficking, secretion and vesicular transport</v>
          </cell>
        </row>
        <row r="251">
          <cell r="J251">
            <v>8</v>
          </cell>
        </row>
        <row r="252">
          <cell r="A252" t="str">
            <v>PSOLI01092</v>
          </cell>
          <cell r="B252">
            <v>0.783333333333333</v>
          </cell>
          <cell r="C252">
            <v>0.766666666666667</v>
          </cell>
          <cell r="D252">
            <v>1.1</v>
          </cell>
          <cell r="E252" t="str">
            <v>MYB protein family</v>
          </cell>
          <cell r="F252" t="str">
            <v>CELLULAR PROCESSES AND SIGNALING</v>
          </cell>
          <cell r="G252" t="str">
            <v>O</v>
          </cell>
          <cell r="H252" t="str">
            <v>Post-translational modification, protein turnover, chaperones</v>
          </cell>
        </row>
        <row r="252">
          <cell r="J252">
            <v>8</v>
          </cell>
        </row>
        <row r="253">
          <cell r="A253" t="str">
            <v>PSOLI03334</v>
          </cell>
          <cell r="B253">
            <v>0.785</v>
          </cell>
          <cell r="C253">
            <v>0.8</v>
          </cell>
          <cell r="D253">
            <v>1.14</v>
          </cell>
          <cell r="E253" t="str">
            <v>Hypothetical protein predicted by Glimmer/Critica</v>
          </cell>
        </row>
        <row r="253">
          <cell r="J253">
            <v>8</v>
          </cell>
        </row>
        <row r="254">
          <cell r="A254" t="str">
            <v>PSOLI00013</v>
          </cell>
          <cell r="B254">
            <v>0.786666666666667</v>
          </cell>
          <cell r="C254">
            <v>0.793333333333333</v>
          </cell>
          <cell r="D254">
            <v>1.08666666666667</v>
          </cell>
          <cell r="E254" t="str">
            <v>Mitochondrial-processing peptidase alpha subunit; mitochondrial precursor</v>
          </cell>
        </row>
        <row r="254">
          <cell r="J254">
            <v>8</v>
          </cell>
        </row>
        <row r="255">
          <cell r="A255" t="str">
            <v>PSOLI02102</v>
          </cell>
          <cell r="B255">
            <v>0.79</v>
          </cell>
          <cell r="C255">
            <v>0.726666666666667</v>
          </cell>
          <cell r="D255">
            <v>1.08666666666667</v>
          </cell>
          <cell r="E255" t="str">
            <v>Hypothetical protein predicted by Glimmer/Critica</v>
          </cell>
        </row>
        <row r="255">
          <cell r="J255">
            <v>8</v>
          </cell>
        </row>
        <row r="256">
          <cell r="A256" t="str">
            <v>PSOLI02364</v>
          </cell>
          <cell r="B256">
            <v>0.79</v>
          </cell>
          <cell r="C256">
            <v>0.863333333333333</v>
          </cell>
          <cell r="D256">
            <v>1.01666666666667</v>
          </cell>
          <cell r="E256" t="str">
            <v>Ubiquitin-conjugating enzyme 10 (UBC10)</v>
          </cell>
          <cell r="F256" t="str">
            <v>CELLULAR PROCESSES AND SIGNALING</v>
          </cell>
          <cell r="G256" t="str">
            <v>O</v>
          </cell>
          <cell r="H256" t="str">
            <v>Post-translational modification, protein turnover, chaperones</v>
          </cell>
        </row>
        <row r="256">
          <cell r="J256">
            <v>8</v>
          </cell>
        </row>
        <row r="257">
          <cell r="A257" t="str">
            <v>PSOLI02943</v>
          </cell>
          <cell r="B257">
            <v>0.793333333333333</v>
          </cell>
          <cell r="C257">
            <v>0.836666666666667</v>
          </cell>
          <cell r="D257">
            <v>1.01</v>
          </cell>
          <cell r="E257" t="str">
            <v>Hypothetical protein predicted by Glimmer/Critica</v>
          </cell>
        </row>
        <row r="257">
          <cell r="J257">
            <v>8</v>
          </cell>
        </row>
        <row r="258">
          <cell r="A258" t="str">
            <v>PSOLI02642</v>
          </cell>
          <cell r="B258">
            <v>0.793333333333333</v>
          </cell>
          <cell r="C258">
            <v>0.846666666666667</v>
          </cell>
          <cell r="D258">
            <v>1.08666666666667</v>
          </cell>
          <cell r="E258" t="str">
            <v>Hypothetical protein predicted by Glimmer/Critica</v>
          </cell>
        </row>
        <row r="258">
          <cell r="J258">
            <v>8</v>
          </cell>
        </row>
        <row r="259">
          <cell r="A259" t="str">
            <v>PSOLI02498</v>
          </cell>
          <cell r="B259">
            <v>0.796666666666667</v>
          </cell>
          <cell r="C259">
            <v>0.853333333333333</v>
          </cell>
          <cell r="D259">
            <v>1.08</v>
          </cell>
          <cell r="E259" t="str">
            <v>Probable 26S proteasome non-ATPase regulatory subunit 3a</v>
          </cell>
          <cell r="F259" t="str">
            <v>CELLULAR PROCESSES AND SIGNALING</v>
          </cell>
          <cell r="G259" t="str">
            <v>O</v>
          </cell>
          <cell r="H259" t="str">
            <v>Post-translational modification, protein turnover, chaperones</v>
          </cell>
        </row>
        <row r="259">
          <cell r="J259">
            <v>8</v>
          </cell>
        </row>
        <row r="260">
          <cell r="A260" t="str">
            <v>PSOLI03291</v>
          </cell>
          <cell r="B260">
            <v>0.8</v>
          </cell>
          <cell r="C260">
            <v>0.883333333333333</v>
          </cell>
          <cell r="D260">
            <v>1.09333333333333</v>
          </cell>
          <cell r="E260" t="str">
            <v>Hypothetical protein predicted by Glimmer/Critica</v>
          </cell>
        </row>
        <row r="260">
          <cell r="J260">
            <v>8</v>
          </cell>
        </row>
        <row r="261">
          <cell r="A261" t="str">
            <v>PSOLI00366</v>
          </cell>
          <cell r="B261">
            <v>0.8</v>
          </cell>
          <cell r="C261">
            <v>0.923333333333333</v>
          </cell>
          <cell r="D261">
            <v>1.11666666666667</v>
          </cell>
          <cell r="E261" t="str">
            <v>Isocitrate dehydrogenase</v>
          </cell>
        </row>
        <row r="261">
          <cell r="J261">
            <v>8</v>
          </cell>
        </row>
        <row r="262">
          <cell r="A262" t="str">
            <v>PSOLI02545</v>
          </cell>
          <cell r="B262">
            <v>0.8</v>
          </cell>
          <cell r="C262">
            <v>0.945</v>
          </cell>
          <cell r="D262">
            <v>1.06</v>
          </cell>
          <cell r="E262" t="str">
            <v>Contains ESTs AU057565(S21565);D15731(C1162);C98213(C1162)</v>
          </cell>
        </row>
        <row r="262">
          <cell r="J262">
            <v>8</v>
          </cell>
        </row>
        <row r="263">
          <cell r="A263" t="str">
            <v>PSOLI00870</v>
          </cell>
          <cell r="B263">
            <v>0.803333333333333</v>
          </cell>
          <cell r="C263">
            <v>0.82</v>
          </cell>
          <cell r="D263">
            <v>1.23</v>
          </cell>
          <cell r="E263" t="str">
            <v>Hypothetical protein predicted by Glimmer/Critica</v>
          </cell>
        </row>
        <row r="263">
          <cell r="J263">
            <v>8</v>
          </cell>
        </row>
        <row r="264">
          <cell r="A264" t="str">
            <v>PSOLI02739</v>
          </cell>
          <cell r="B264">
            <v>0.803333333333333</v>
          </cell>
          <cell r="C264">
            <v>0.883333333333333</v>
          </cell>
          <cell r="D264">
            <v>1.16333333333333</v>
          </cell>
          <cell r="E264" t="str">
            <v>Pyruvate dehydrogenase E1 component subunit beta; mitochondrial precursor</v>
          </cell>
        </row>
        <row r="264">
          <cell r="J264">
            <v>8</v>
          </cell>
        </row>
        <row r="265">
          <cell r="A265" t="str">
            <v>PSOLI02264</v>
          </cell>
          <cell r="B265">
            <v>0.806666666666667</v>
          </cell>
          <cell r="C265">
            <v>0.893333333333333</v>
          </cell>
          <cell r="D265">
            <v>1.11666666666667</v>
          </cell>
          <cell r="E265" t="str">
            <v>UBA domain-containing protein 7.</v>
          </cell>
          <cell r="F265" t="str">
            <v>POORLY CHARACTERISED</v>
          </cell>
          <cell r="G265" t="str">
            <v>R</v>
          </cell>
          <cell r="H265" t="str">
            <v>General function prediction only</v>
          </cell>
        </row>
        <row r="265">
          <cell r="J265">
            <v>8</v>
          </cell>
        </row>
        <row r="266">
          <cell r="A266" t="str">
            <v>PSOLI05189</v>
          </cell>
          <cell r="B266">
            <v>0.815</v>
          </cell>
          <cell r="C266">
            <v>0.91</v>
          </cell>
          <cell r="D266">
            <v>1.035</v>
          </cell>
          <cell r="E266" t="str">
            <v>Histone H4 variant TH091.</v>
          </cell>
          <cell r="F266" t="str">
            <v>INFORMATION STORAGE AND PROCESSING</v>
          </cell>
          <cell r="G266" t="str">
            <v>B</v>
          </cell>
          <cell r="H266" t="str">
            <v>Chromatin structure and dynamics</v>
          </cell>
        </row>
        <row r="266">
          <cell r="J266">
            <v>8</v>
          </cell>
        </row>
        <row r="267">
          <cell r="A267" t="str">
            <v>PSOLI03060</v>
          </cell>
          <cell r="B267">
            <v>0.82</v>
          </cell>
          <cell r="C267">
            <v>0.92</v>
          </cell>
          <cell r="D267">
            <v>1.005</v>
          </cell>
          <cell r="E267" t="str">
            <v>Hypothetical protein predicted by Glimmer/Critica</v>
          </cell>
        </row>
        <row r="267">
          <cell r="J267">
            <v>8</v>
          </cell>
        </row>
        <row r="268">
          <cell r="A268" t="str">
            <v>PSOLI00402</v>
          </cell>
          <cell r="B268">
            <v>0.823333333333333</v>
          </cell>
          <cell r="C268">
            <v>0.89</v>
          </cell>
          <cell r="D268">
            <v>1.06</v>
          </cell>
          <cell r="E268" t="str">
            <v>Hypothetical protein predicted by Glimmer/Critica</v>
          </cell>
        </row>
        <row r="268">
          <cell r="J268">
            <v>8</v>
          </cell>
        </row>
        <row r="269">
          <cell r="A269" t="str">
            <v>PSOLI01725</v>
          </cell>
          <cell r="B269">
            <v>0.823333333333333</v>
          </cell>
          <cell r="C269">
            <v>0.846666666666667</v>
          </cell>
          <cell r="D269">
            <v>1.07333333333333</v>
          </cell>
          <cell r="E269" t="str">
            <v>Alkaline phytoceramidase family / aPHC family</v>
          </cell>
          <cell r="F269" t="str">
            <v>METABOLISM</v>
          </cell>
          <cell r="G269" t="str">
            <v>I</v>
          </cell>
          <cell r="H269" t="str">
            <v>Lipid transport and metabolism</v>
          </cell>
        </row>
        <row r="269">
          <cell r="J269">
            <v>8</v>
          </cell>
        </row>
        <row r="270">
          <cell r="A270" t="str">
            <v>PSOLI03104</v>
          </cell>
          <cell r="B270">
            <v>0.825</v>
          </cell>
          <cell r="C270">
            <v>0.925</v>
          </cell>
          <cell r="D270">
            <v>1.065</v>
          </cell>
          <cell r="E270" t="str">
            <v>Hypothetical protein predicted by Glimmer/Critica</v>
          </cell>
        </row>
        <row r="270">
          <cell r="J270">
            <v>8</v>
          </cell>
        </row>
        <row r="271">
          <cell r="A271" t="str">
            <v>PSOLI03332</v>
          </cell>
          <cell r="B271">
            <v>0.83</v>
          </cell>
          <cell r="C271">
            <v>0.786666666666667</v>
          </cell>
          <cell r="D271">
            <v>1.03</v>
          </cell>
          <cell r="E271" t="str">
            <v>Eukaryotic translation initiation factor 3 subunit 4</v>
          </cell>
          <cell r="F271" t="str">
            <v>INFORMATION STORAGE AND PROCESSING</v>
          </cell>
          <cell r="G271" t="str">
            <v>J</v>
          </cell>
          <cell r="H271" t="str">
            <v>Translation, ribosomal structure and biogenesis</v>
          </cell>
        </row>
        <row r="271">
          <cell r="J271">
            <v>8</v>
          </cell>
        </row>
        <row r="272">
          <cell r="A272" t="str">
            <v>PSOLI04655</v>
          </cell>
          <cell r="B272">
            <v>0.83</v>
          </cell>
          <cell r="C272">
            <v>0.93</v>
          </cell>
          <cell r="D272">
            <v>1.11</v>
          </cell>
          <cell r="E272" t="str">
            <v>40S ribosomal protein S19-3.</v>
          </cell>
          <cell r="F272" t="str">
            <v>INFORMATION STORAGE AND PROCESSING</v>
          </cell>
          <cell r="G272" t="str">
            <v>J</v>
          </cell>
          <cell r="H272" t="str">
            <v>Translation, ribosomal structure and biogenesis</v>
          </cell>
        </row>
        <row r="272">
          <cell r="J272">
            <v>8</v>
          </cell>
        </row>
        <row r="273">
          <cell r="A273" t="str">
            <v>PSOLI00243</v>
          </cell>
          <cell r="B273">
            <v>0.83</v>
          </cell>
          <cell r="C273">
            <v>0.913333333333333</v>
          </cell>
          <cell r="D273">
            <v>1.10333333333333</v>
          </cell>
          <cell r="E273" t="str">
            <v>Ferritin-3; chloroplast precursor</v>
          </cell>
          <cell r="F273" t="str">
            <v>METABOLISM</v>
          </cell>
          <cell r="G273" t="str">
            <v>P</v>
          </cell>
          <cell r="H273" t="str">
            <v>Inorganic ion transport and metabolism</v>
          </cell>
        </row>
        <row r="273">
          <cell r="J273">
            <v>8</v>
          </cell>
        </row>
        <row r="274">
          <cell r="A274" t="str">
            <v>PSOLI02521</v>
          </cell>
          <cell r="B274">
            <v>0.833333333333333</v>
          </cell>
          <cell r="C274">
            <v>0.853333333333333</v>
          </cell>
          <cell r="D274">
            <v>1.16</v>
          </cell>
          <cell r="E274" t="str">
            <v>Hypothetical protein predicted by Glimmer/Critica</v>
          </cell>
        </row>
        <row r="274">
          <cell r="J274">
            <v>8</v>
          </cell>
        </row>
        <row r="275">
          <cell r="A275" t="str">
            <v>PSOLI01031</v>
          </cell>
          <cell r="B275">
            <v>0.833333333333333</v>
          </cell>
          <cell r="C275">
            <v>0.823333333333333</v>
          </cell>
          <cell r="D275">
            <v>1.03666666666667</v>
          </cell>
          <cell r="E275" t="str">
            <v>40S ribosomal protein S16.</v>
          </cell>
          <cell r="F275" t="str">
            <v>INFORMATION STORAGE AND PROCESSING</v>
          </cell>
          <cell r="G275" t="str">
            <v>J</v>
          </cell>
          <cell r="H275" t="str">
            <v>Translation, ribosomal structure and biogenesis</v>
          </cell>
        </row>
        <row r="275">
          <cell r="J275">
            <v>8</v>
          </cell>
        </row>
        <row r="276">
          <cell r="A276" t="str">
            <v>PSOLI01777</v>
          </cell>
          <cell r="B276">
            <v>0.84</v>
          </cell>
          <cell r="C276">
            <v>0.575</v>
          </cell>
          <cell r="D276">
            <v>1.06</v>
          </cell>
          <cell r="E276" t="str">
            <v>Chalcone-flavanone isomerase family</v>
          </cell>
        </row>
        <row r="276">
          <cell r="J276">
            <v>8</v>
          </cell>
        </row>
        <row r="277">
          <cell r="A277" t="str">
            <v>PSOLI02904</v>
          </cell>
          <cell r="B277">
            <v>0.84</v>
          </cell>
          <cell r="C277">
            <v>0.713333333333333</v>
          </cell>
          <cell r="D277">
            <v>1.14666666666667</v>
          </cell>
          <cell r="E277" t="str">
            <v>Hypothetical protein predicted by Glimmer/Critica</v>
          </cell>
        </row>
        <row r="277">
          <cell r="J277">
            <v>8</v>
          </cell>
        </row>
        <row r="278">
          <cell r="A278" t="str">
            <v>PSOLI02365</v>
          </cell>
          <cell r="B278">
            <v>0.84</v>
          </cell>
          <cell r="C278">
            <v>0.836666666666667</v>
          </cell>
          <cell r="D278">
            <v>1.02333333333333</v>
          </cell>
          <cell r="E278" t="str">
            <v>Hypothetical protein predicted by Glimmer/Critica</v>
          </cell>
        </row>
        <row r="278">
          <cell r="J278">
            <v>8</v>
          </cell>
        </row>
        <row r="279">
          <cell r="A279" t="str">
            <v>PSOLI02217</v>
          </cell>
          <cell r="B279">
            <v>0.84</v>
          </cell>
          <cell r="C279">
            <v>0.91</v>
          </cell>
          <cell r="D279">
            <v>1.11</v>
          </cell>
          <cell r="E279" t="str">
            <v>Hypothetical protein predicted by Glimmer/Critica</v>
          </cell>
        </row>
        <row r="279">
          <cell r="J279">
            <v>8</v>
          </cell>
        </row>
        <row r="280">
          <cell r="A280" t="str">
            <v>PSOLI04062</v>
          </cell>
          <cell r="B280">
            <v>0.843333333333333</v>
          </cell>
          <cell r="C280">
            <v>0.656666666666667</v>
          </cell>
          <cell r="D280">
            <v>1.05666666666667</v>
          </cell>
          <cell r="E280" t="str">
            <v>Hypothetical protein predicted by Glimmer/Critica</v>
          </cell>
        </row>
        <row r="280">
          <cell r="J280">
            <v>8</v>
          </cell>
        </row>
        <row r="281">
          <cell r="A281" t="str">
            <v>PSOLI01231</v>
          </cell>
          <cell r="B281">
            <v>0.85</v>
          </cell>
          <cell r="C281">
            <v>0.856666666666667</v>
          </cell>
          <cell r="D281">
            <v>1.03333333333333</v>
          </cell>
          <cell r="E281" t="str">
            <v>3-isopropylmalate dehydrogenase</v>
          </cell>
          <cell r="F281" t="str">
            <v>METABOLISM</v>
          </cell>
          <cell r="G281" t="str">
            <v>E</v>
          </cell>
          <cell r="H281" t="str">
            <v>Amino acid transport and metabolism</v>
          </cell>
        </row>
        <row r="281">
          <cell r="J281">
            <v>8</v>
          </cell>
        </row>
        <row r="282">
          <cell r="A282" t="str">
            <v>PSOLI03606</v>
          </cell>
          <cell r="B282">
            <v>0.853333333333333</v>
          </cell>
          <cell r="C282">
            <v>0.853333333333333</v>
          </cell>
          <cell r="D282">
            <v>1.01</v>
          </cell>
          <cell r="E282" t="str">
            <v>Hypothetical protein predicted by Glimmer/Critica</v>
          </cell>
        </row>
        <row r="282">
          <cell r="J282">
            <v>8</v>
          </cell>
        </row>
        <row r="283">
          <cell r="A283" t="str">
            <v>PSOLI03254</v>
          </cell>
          <cell r="B283">
            <v>0.853333333333333</v>
          </cell>
          <cell r="C283">
            <v>0.873333333333333</v>
          </cell>
          <cell r="D283">
            <v>1.06</v>
          </cell>
          <cell r="E283" t="str">
            <v>Hypothetical protein predicted by Glimmer/Critica</v>
          </cell>
        </row>
        <row r="283">
          <cell r="J283">
            <v>8</v>
          </cell>
        </row>
        <row r="284">
          <cell r="A284" t="str">
            <v>PSOLI02515</v>
          </cell>
          <cell r="B284">
            <v>0.853333333333333</v>
          </cell>
          <cell r="C284">
            <v>0.803333333333333</v>
          </cell>
          <cell r="D284">
            <v>1.06</v>
          </cell>
          <cell r="E284" t="str">
            <v>Hypothetical protein predicted by Glimmer/Critica</v>
          </cell>
        </row>
        <row r="284">
          <cell r="J284">
            <v>8</v>
          </cell>
        </row>
        <row r="285">
          <cell r="A285" t="str">
            <v>PSOLI03999</v>
          </cell>
          <cell r="B285">
            <v>0.855</v>
          </cell>
          <cell r="C285">
            <v>0.695</v>
          </cell>
          <cell r="D285">
            <v>1.105</v>
          </cell>
          <cell r="E285" t="str">
            <v>Elongation factor 1-alpha (EF-1-alpha); putative</v>
          </cell>
          <cell r="F285" t="str">
            <v>INFORMATION STORAGE AND PROCESSING</v>
          </cell>
          <cell r="G285" t="str">
            <v>J</v>
          </cell>
          <cell r="H285" t="str">
            <v>Translation, ribosomal structure and biogenesis</v>
          </cell>
        </row>
        <row r="285">
          <cell r="J285">
            <v>8</v>
          </cell>
        </row>
        <row r="286">
          <cell r="A286" t="str">
            <v>PSOLI01186</v>
          </cell>
          <cell r="B286">
            <v>0.856666666666667</v>
          </cell>
          <cell r="C286">
            <v>0.81</v>
          </cell>
          <cell r="D286">
            <v>1.07666666666667</v>
          </cell>
          <cell r="E286" t="str">
            <v>Hypothetical protein predicted by Glimmer/Critica</v>
          </cell>
        </row>
        <row r="286">
          <cell r="J286">
            <v>8</v>
          </cell>
        </row>
        <row r="287">
          <cell r="A287" t="str">
            <v>PSOLI03354</v>
          </cell>
          <cell r="B287">
            <v>0.86</v>
          </cell>
          <cell r="C287">
            <v>0.813333333333333</v>
          </cell>
          <cell r="D287">
            <v>1.06</v>
          </cell>
          <cell r="E287" t="str">
            <v>MA3 domain-containing protein</v>
          </cell>
        </row>
        <row r="287">
          <cell r="J287">
            <v>8</v>
          </cell>
        </row>
        <row r="288">
          <cell r="A288" t="str">
            <v>PSOLI01604</v>
          </cell>
          <cell r="B288">
            <v>0.86</v>
          </cell>
          <cell r="C288">
            <v>0.926666666666667</v>
          </cell>
          <cell r="D288">
            <v>1.09333333333333</v>
          </cell>
          <cell r="E288" t="str">
            <v>Aconitase 1</v>
          </cell>
          <cell r="F288" t="str">
            <v>INFORMATION STORAGE AND PROCESSING</v>
          </cell>
          <cell r="G288" t="str">
            <v>AJ</v>
          </cell>
          <cell r="H288" t="str">
            <v>RNA processing and modification</v>
          </cell>
        </row>
        <row r="288">
          <cell r="J288">
            <v>8</v>
          </cell>
        </row>
        <row r="289">
          <cell r="A289" t="str">
            <v>PSOLI02334</v>
          </cell>
          <cell r="B289">
            <v>0.866666666666667</v>
          </cell>
          <cell r="C289">
            <v>0.886666666666667</v>
          </cell>
          <cell r="D289">
            <v>1.26333333333333</v>
          </cell>
          <cell r="E289" t="str">
            <v>Hypothetical protein predicted by Glimmer/Critica</v>
          </cell>
        </row>
        <row r="289">
          <cell r="J289">
            <v>8</v>
          </cell>
        </row>
        <row r="290">
          <cell r="A290" t="str">
            <v>PSOLI01295</v>
          </cell>
          <cell r="B290">
            <v>0.873333333333333</v>
          </cell>
          <cell r="C290">
            <v>0.896666666666667</v>
          </cell>
          <cell r="D290">
            <v>1.11333333333333</v>
          </cell>
          <cell r="E290" t="str">
            <v>Cyclase-associated protein (cap1)</v>
          </cell>
        </row>
        <row r="290">
          <cell r="J290">
            <v>8</v>
          </cell>
        </row>
        <row r="291">
          <cell r="A291" t="str">
            <v>PSOLI02923</v>
          </cell>
          <cell r="B291">
            <v>0.873333333333333</v>
          </cell>
          <cell r="C291">
            <v>0.81</v>
          </cell>
          <cell r="D291">
            <v>1.04333333333333</v>
          </cell>
          <cell r="E291" t="str">
            <v>Hypothetical protein predicted by Glimmer/Critica</v>
          </cell>
        </row>
        <row r="291">
          <cell r="J291">
            <v>8</v>
          </cell>
        </row>
        <row r="292">
          <cell r="A292" t="str">
            <v>PSOLI03202</v>
          </cell>
          <cell r="B292">
            <v>0.875</v>
          </cell>
          <cell r="C292">
            <v>0.79</v>
          </cell>
          <cell r="D292">
            <v>1.08</v>
          </cell>
          <cell r="E292" t="str">
            <v>Hypothetical protein predicted by Glimmer/Critica</v>
          </cell>
        </row>
        <row r="292">
          <cell r="J292">
            <v>8</v>
          </cell>
        </row>
        <row r="293">
          <cell r="A293" t="str">
            <v>PSOLI03857</v>
          </cell>
          <cell r="B293">
            <v>0.88</v>
          </cell>
          <cell r="C293">
            <v>0.89</v>
          </cell>
          <cell r="D293">
            <v>1.02</v>
          </cell>
          <cell r="E293" t="str">
            <v>Dipeptidylpeptidase 9</v>
          </cell>
          <cell r="F293" t="str">
            <v>CELLULAR PROCESSES AND SIGNALING</v>
          </cell>
          <cell r="G293" t="str">
            <v>O</v>
          </cell>
          <cell r="H293" t="str">
            <v>Post-translational modification, protein turnover, chaperones</v>
          </cell>
        </row>
        <row r="293">
          <cell r="J293">
            <v>8</v>
          </cell>
        </row>
        <row r="294">
          <cell r="A294" t="str">
            <v>PSOLI04508</v>
          </cell>
          <cell r="B294">
            <v>0.88</v>
          </cell>
          <cell r="C294">
            <v>0.88</v>
          </cell>
          <cell r="D294">
            <v>1</v>
          </cell>
          <cell r="E294" t="str">
            <v>40S ribosomal protein S4.</v>
          </cell>
          <cell r="F294" t="str">
            <v>INFORMATION STORAGE AND PROCESSING</v>
          </cell>
          <cell r="G294" t="str">
            <v>J</v>
          </cell>
          <cell r="H294" t="str">
            <v>Translation, ribosomal structure and biogenesis</v>
          </cell>
        </row>
        <row r="294">
          <cell r="J294">
            <v>8</v>
          </cell>
        </row>
        <row r="295">
          <cell r="A295" t="str">
            <v>PSOLI03142</v>
          </cell>
          <cell r="B295">
            <v>0.885</v>
          </cell>
          <cell r="C295">
            <v>0.885</v>
          </cell>
          <cell r="D295">
            <v>1.07</v>
          </cell>
          <cell r="E295" t="str">
            <v>Hypothetical protein predicted by Glimmer/Critica</v>
          </cell>
        </row>
        <row r="295">
          <cell r="J295">
            <v>8</v>
          </cell>
        </row>
        <row r="296">
          <cell r="A296" t="str">
            <v>PSOLI04100</v>
          </cell>
          <cell r="B296">
            <v>0.886666666666667</v>
          </cell>
          <cell r="C296">
            <v>0.876666666666667</v>
          </cell>
          <cell r="D296">
            <v>1.03333333333333</v>
          </cell>
          <cell r="E296" t="str">
            <v>Guanine nucleotide-binding protein subunit beta-like protein 1</v>
          </cell>
          <cell r="F296" t="str">
            <v>POORLY CHARACTERISED</v>
          </cell>
          <cell r="G296" t="str">
            <v>R</v>
          </cell>
          <cell r="H296" t="str">
            <v>General function prediction only</v>
          </cell>
        </row>
        <row r="296">
          <cell r="J296">
            <v>8</v>
          </cell>
        </row>
        <row r="297">
          <cell r="A297" t="str">
            <v>PSOLI01382</v>
          </cell>
          <cell r="B297">
            <v>0.89</v>
          </cell>
          <cell r="C297">
            <v>0.883333333333333</v>
          </cell>
          <cell r="D297">
            <v>1.07333333333333</v>
          </cell>
          <cell r="E297" t="str">
            <v>Hypothetical protein predicted by Glimmer/Critica</v>
          </cell>
        </row>
        <row r="297">
          <cell r="J297">
            <v>8</v>
          </cell>
        </row>
        <row r="298">
          <cell r="A298" t="str">
            <v>PSOLI04991</v>
          </cell>
          <cell r="B298">
            <v>0.89</v>
          </cell>
          <cell r="C298">
            <v>0.826666666666667</v>
          </cell>
          <cell r="D298">
            <v>1.06333333333333</v>
          </cell>
          <cell r="E298" t="str">
            <v>dehydration-responsive protein-related</v>
          </cell>
        </row>
        <row r="298">
          <cell r="J298">
            <v>8</v>
          </cell>
        </row>
        <row r="299">
          <cell r="A299" t="str">
            <v>PSOLI04872</v>
          </cell>
          <cell r="B299">
            <v>0.896666666666667</v>
          </cell>
          <cell r="C299">
            <v>0.916666666666667</v>
          </cell>
          <cell r="D299">
            <v>1.10666666666667</v>
          </cell>
          <cell r="E299" t="str">
            <v>Pathogenesis-related thaumatin family protein</v>
          </cell>
        </row>
        <row r="299">
          <cell r="J299">
            <v>8</v>
          </cell>
        </row>
        <row r="300">
          <cell r="A300" t="str">
            <v>PSOLI04128</v>
          </cell>
          <cell r="B300">
            <v>0.9</v>
          </cell>
          <cell r="C300">
            <v>0.786666666666667</v>
          </cell>
          <cell r="D300">
            <v>1.15</v>
          </cell>
          <cell r="E300" t="str">
            <v>Glycine hydroxymethyltransferase; putative / serine hydroxymethyltransferase; putative / serine/threonine aldolase; putative</v>
          </cell>
          <cell r="F300" t="str">
            <v>METABOLISM</v>
          </cell>
          <cell r="G300" t="str">
            <v>E</v>
          </cell>
          <cell r="H300" t="str">
            <v>Amino acid transport and metabolism</v>
          </cell>
        </row>
        <row r="300">
          <cell r="J300">
            <v>8</v>
          </cell>
        </row>
        <row r="301">
          <cell r="A301" t="str">
            <v>PSOLI02621</v>
          </cell>
          <cell r="B301">
            <v>0.903333333333333</v>
          </cell>
          <cell r="C301">
            <v>0.836666666666667</v>
          </cell>
          <cell r="D301">
            <v>1.07666666666667</v>
          </cell>
          <cell r="E301" t="str">
            <v>Actin-3.</v>
          </cell>
        </row>
        <row r="301">
          <cell r="J301">
            <v>8</v>
          </cell>
        </row>
        <row r="302">
          <cell r="A302" t="str">
            <v>PSOLI03410</v>
          </cell>
          <cell r="B302">
            <v>0.913333333333333</v>
          </cell>
          <cell r="C302">
            <v>0.913333333333333</v>
          </cell>
          <cell r="D302">
            <v>1.12</v>
          </cell>
          <cell r="E302" t="str">
            <v>Hypothetical protein predicted by Glimmer/Critica</v>
          </cell>
        </row>
        <row r="302">
          <cell r="J302">
            <v>8</v>
          </cell>
        </row>
        <row r="303">
          <cell r="A303" t="str">
            <v>PSOLI02886</v>
          </cell>
          <cell r="B303">
            <v>0.916666666666667</v>
          </cell>
          <cell r="C303">
            <v>0.926666666666667</v>
          </cell>
          <cell r="D303">
            <v>1.11666666666667</v>
          </cell>
          <cell r="E303" t="str">
            <v>Protein kinase family protein</v>
          </cell>
        </row>
        <row r="303">
          <cell r="J303">
            <v>8</v>
          </cell>
        </row>
        <row r="304">
          <cell r="A304" t="str">
            <v>PSOLI02573</v>
          </cell>
          <cell r="B304">
            <v>0.916666666666667</v>
          </cell>
          <cell r="C304">
            <v>0.84</v>
          </cell>
          <cell r="D304">
            <v>1.08666666666667</v>
          </cell>
          <cell r="E304" t="str">
            <v>Hypothetical protein predicted by Glimmer/Critica</v>
          </cell>
        </row>
        <row r="304">
          <cell r="J304">
            <v>8</v>
          </cell>
        </row>
        <row r="305">
          <cell r="A305" t="str">
            <v>PSOLI02276</v>
          </cell>
          <cell r="B305">
            <v>0.92</v>
          </cell>
          <cell r="C305">
            <v>0.813333333333333</v>
          </cell>
          <cell r="D305">
            <v>1.23333333333333</v>
          </cell>
          <cell r="E305" t="str">
            <v>Hypothetical protein predicted by Glimmer/Critica</v>
          </cell>
        </row>
        <row r="305">
          <cell r="J305">
            <v>8</v>
          </cell>
        </row>
        <row r="306">
          <cell r="A306" t="str">
            <v>PSOLI00192</v>
          </cell>
          <cell r="B306">
            <v>0.925</v>
          </cell>
          <cell r="C306">
            <v>0.815</v>
          </cell>
          <cell r="D306">
            <v>1.045</v>
          </cell>
          <cell r="E306" t="str">
            <v>Hypothetical protein predicted by Glimmer/Critica</v>
          </cell>
        </row>
        <row r="306">
          <cell r="J306">
            <v>8</v>
          </cell>
        </row>
        <row r="307">
          <cell r="A307" t="str">
            <v>PSOLI00061</v>
          </cell>
          <cell r="B307">
            <v>0.935</v>
          </cell>
          <cell r="C307">
            <v>0.81</v>
          </cell>
          <cell r="D307">
            <v>1.07</v>
          </cell>
          <cell r="E307" t="str">
            <v>Calcium-dependent protein kinase; putative / CDPK; putative</v>
          </cell>
          <cell r="F307" t="str">
            <v>CELLULAR PROCESSES AND SIGNALING</v>
          </cell>
          <cell r="G307" t="str">
            <v>T</v>
          </cell>
          <cell r="H307" t="str">
            <v>Signal transduction mechanisms</v>
          </cell>
        </row>
        <row r="307">
          <cell r="J307">
            <v>8</v>
          </cell>
        </row>
        <row r="308">
          <cell r="A308" t="str">
            <v>PSOLI02744</v>
          </cell>
          <cell r="B308">
            <v>0.94</v>
          </cell>
          <cell r="C308">
            <v>0.773333333333333</v>
          </cell>
          <cell r="D308">
            <v>1.10333333333333</v>
          </cell>
          <cell r="E308" t="str">
            <v>Met-10+ like family protein / kelch repeat-containing protein</v>
          </cell>
        </row>
        <row r="308">
          <cell r="J308">
            <v>8</v>
          </cell>
        </row>
        <row r="309">
          <cell r="A309" t="str">
            <v>PSOLI02387</v>
          </cell>
          <cell r="B309">
            <v>0.94</v>
          </cell>
          <cell r="C309">
            <v>0.83</v>
          </cell>
          <cell r="D309">
            <v>1.23666666666667</v>
          </cell>
          <cell r="E309" t="str">
            <v>Xylose isomerase (EC 5.3.1.5).</v>
          </cell>
        </row>
        <row r="309">
          <cell r="J309">
            <v>8</v>
          </cell>
        </row>
        <row r="310">
          <cell r="A310" t="str">
            <v>Cluster 9</v>
          </cell>
        </row>
        <row r="311">
          <cell r="A311" t="str">
            <v>PSOLI03813</v>
          </cell>
          <cell r="B311">
            <v>1.04333333333333</v>
          </cell>
          <cell r="C311">
            <v>0.356666666666667</v>
          </cell>
          <cell r="D311">
            <v>0.293333333333333</v>
          </cell>
          <cell r="E311" t="str">
            <v>Phosphofructokinase</v>
          </cell>
          <cell r="F311" t="str">
            <v>METABOLISM</v>
          </cell>
          <cell r="G311" t="str">
            <v>G</v>
          </cell>
          <cell r="H311" t="str">
            <v>Carbohydrate transport and metabolism</v>
          </cell>
        </row>
        <row r="311">
          <cell r="J311">
            <v>9</v>
          </cell>
        </row>
        <row r="312">
          <cell r="A312" t="str">
            <v>PSOLI02408</v>
          </cell>
          <cell r="B312">
            <v>1.09</v>
          </cell>
          <cell r="C312">
            <v>0.26</v>
          </cell>
          <cell r="D312">
            <v>0.395</v>
          </cell>
          <cell r="E312" t="str">
            <v>Hypothetical protein predicted by Glimmer/Critica</v>
          </cell>
        </row>
        <row r="312">
          <cell r="J312">
            <v>9</v>
          </cell>
        </row>
        <row r="313">
          <cell r="A313" t="str">
            <v>PSOLI00489</v>
          </cell>
          <cell r="B313">
            <v>1.2</v>
          </cell>
          <cell r="C313">
            <v>0.163333333333333</v>
          </cell>
          <cell r="D313">
            <v>0.146666666666667</v>
          </cell>
          <cell r="E313" t="str">
            <v>Peroxidase; putative</v>
          </cell>
        </row>
        <row r="313">
          <cell r="J313">
            <v>9</v>
          </cell>
        </row>
        <row r="314">
          <cell r="A314" t="str">
            <v>PSOLI05102</v>
          </cell>
          <cell r="B314">
            <v>1.265</v>
          </cell>
          <cell r="C314">
            <v>-0.055</v>
          </cell>
          <cell r="D314">
            <v>-0.15</v>
          </cell>
          <cell r="E314" t="str">
            <v>Hypothetical protein predicted by Glimmer/Critica</v>
          </cell>
        </row>
        <row r="314">
          <cell r="J314">
            <v>9</v>
          </cell>
        </row>
        <row r="315">
          <cell r="A315" t="str">
            <v>PSOLI03419</v>
          </cell>
          <cell r="B315">
            <v>1.395</v>
          </cell>
          <cell r="C315">
            <v>-0.02</v>
          </cell>
          <cell r="D315">
            <v>0.01</v>
          </cell>
          <cell r="E315" t="str">
            <v>Hypothetical protein predicted by Glimmer/Critica</v>
          </cell>
        </row>
        <row r="315">
          <cell r="J315">
            <v>9</v>
          </cell>
        </row>
        <row r="316">
          <cell r="A316" t="str">
            <v>PSOLI04472</v>
          </cell>
          <cell r="B316">
            <v>1.73</v>
          </cell>
          <cell r="C316">
            <v>0.11</v>
          </cell>
          <cell r="D316">
            <v>0.09</v>
          </cell>
          <cell r="E316" t="str">
            <v>Cysteine proteinase; putative</v>
          </cell>
          <cell r="F316" t="str">
            <v>CELLULAR PROCESSES AND SIGNALING</v>
          </cell>
          <cell r="G316" t="str">
            <v>O</v>
          </cell>
          <cell r="H316" t="str">
            <v>Post-translational modification, protein turnover, chaperones</v>
          </cell>
        </row>
        <row r="316">
          <cell r="J316">
            <v>9</v>
          </cell>
        </row>
        <row r="317">
          <cell r="A317" t="str">
            <v>Cluster 10</v>
          </cell>
        </row>
        <row r="318">
          <cell r="A318" t="str">
            <v>PSOLI00436</v>
          </cell>
          <cell r="B318">
            <v>0.226666666666667</v>
          </cell>
          <cell r="C318">
            <v>1.21</v>
          </cell>
          <cell r="D318">
            <v>0.736666666666667</v>
          </cell>
          <cell r="E318" t="str">
            <v>Photosystem I assembly protein ycf3.</v>
          </cell>
        </row>
        <row r="318">
          <cell r="J318">
            <v>10</v>
          </cell>
        </row>
        <row r="319">
          <cell r="A319" t="str">
            <v>PSOLI03429</v>
          </cell>
          <cell r="B319">
            <v>0.29</v>
          </cell>
          <cell r="C319">
            <v>1.18</v>
          </cell>
          <cell r="D319">
            <v>0.945</v>
          </cell>
          <cell r="E319" t="str">
            <v>Hypothetical protein predicted by Glimmer/Critica</v>
          </cell>
        </row>
        <row r="319">
          <cell r="J319">
            <v>10</v>
          </cell>
        </row>
        <row r="320">
          <cell r="A320" t="str">
            <v>PSOLI04742</v>
          </cell>
          <cell r="B320">
            <v>0.416666666666667</v>
          </cell>
          <cell r="C320">
            <v>1.12333333333333</v>
          </cell>
          <cell r="D320">
            <v>0.49</v>
          </cell>
          <cell r="E320" t="str">
            <v>Dehydration-responsive protein RD22 precursor.</v>
          </cell>
        </row>
        <row r="320">
          <cell r="J320">
            <v>10</v>
          </cell>
        </row>
        <row r="321">
          <cell r="A321" t="str">
            <v>PSOLI01240</v>
          </cell>
          <cell r="B321">
            <v>0.445</v>
          </cell>
          <cell r="C321">
            <v>1.03</v>
          </cell>
          <cell r="D321">
            <v>0.755</v>
          </cell>
          <cell r="E321" t="str">
            <v>Bax inhibitor 1 (BI-1) (AtBI-1).</v>
          </cell>
          <cell r="F321" t="str">
            <v>CELLULAR PROCESSES AND SIGNALING</v>
          </cell>
          <cell r="G321" t="str">
            <v>V</v>
          </cell>
          <cell r="H321" t="str">
            <v>Defense mechanisms</v>
          </cell>
        </row>
        <row r="321">
          <cell r="J321">
            <v>10</v>
          </cell>
        </row>
        <row r="322">
          <cell r="A322" t="str">
            <v>PSOLI04970</v>
          </cell>
          <cell r="B322">
            <v>0.54</v>
          </cell>
          <cell r="C322">
            <v>1.08</v>
          </cell>
          <cell r="D322">
            <v>0.7</v>
          </cell>
          <cell r="E322" t="str">
            <v>Hypothetical protein predicted by Glimmer/Critica</v>
          </cell>
        </row>
        <row r="322">
          <cell r="J322">
            <v>10</v>
          </cell>
        </row>
        <row r="323">
          <cell r="A323" t="str">
            <v>PSOLI00037</v>
          </cell>
          <cell r="B323">
            <v>0.676666666666667</v>
          </cell>
          <cell r="C323">
            <v>1.57</v>
          </cell>
          <cell r="D323">
            <v>1.05333333333333</v>
          </cell>
          <cell r="E323" t="str">
            <v>Hypothetical protein predicted by Glimmer/Critica</v>
          </cell>
        </row>
        <row r="323">
          <cell r="J323">
            <v>10</v>
          </cell>
        </row>
        <row r="324">
          <cell r="A324" t="str">
            <v>PSOLI00893</v>
          </cell>
          <cell r="B324">
            <v>0.713333333333333</v>
          </cell>
          <cell r="C324">
            <v>1.39333333333333</v>
          </cell>
          <cell r="D324">
            <v>0.976666666666667</v>
          </cell>
          <cell r="E324" t="str">
            <v>Hypothetical protein predicted by Glimmer/Critica</v>
          </cell>
        </row>
        <row r="324">
          <cell r="J324">
            <v>10</v>
          </cell>
        </row>
        <row r="325">
          <cell r="A325" t="str">
            <v>PSOLI00094</v>
          </cell>
          <cell r="B325">
            <v>0.936666666666667</v>
          </cell>
          <cell r="C325">
            <v>1.52</v>
          </cell>
          <cell r="D325">
            <v>0.933333333333333</v>
          </cell>
          <cell r="E325" t="str">
            <v>ORF16-LacZ fusion protein</v>
          </cell>
        </row>
        <row r="325">
          <cell r="J325">
            <v>10</v>
          </cell>
        </row>
        <row r="326">
          <cell r="A326" t="str">
            <v>PSOLI04996</v>
          </cell>
          <cell r="B326">
            <v>0.996666666666667</v>
          </cell>
          <cell r="C326">
            <v>1.36333333333333</v>
          </cell>
          <cell r="D326">
            <v>1.03</v>
          </cell>
          <cell r="E326" t="str">
            <v>Legumin J precursor</v>
          </cell>
        </row>
        <row r="326">
          <cell r="J326">
            <v>10</v>
          </cell>
        </row>
        <row r="327">
          <cell r="A327" t="str">
            <v>Cluster 11</v>
          </cell>
        </row>
        <row r="328">
          <cell r="A328" t="str">
            <v>PSOLI00821</v>
          </cell>
          <cell r="B328">
            <v>-1.32666666666667</v>
          </cell>
          <cell r="C328">
            <v>-1.01666666666667</v>
          </cell>
          <cell r="D328">
            <v>-1.11666666666667</v>
          </cell>
          <cell r="E328" t="str">
            <v>Nucleoporin family protein</v>
          </cell>
          <cell r="F328" t="str">
            <v>CELLULAR PROCESSES AND SIGNALING</v>
          </cell>
          <cell r="G328" t="str">
            <v>YU</v>
          </cell>
          <cell r="H328" t="str">
            <v>Nuclear structure</v>
          </cell>
        </row>
        <row r="328">
          <cell r="J328">
            <v>11</v>
          </cell>
        </row>
        <row r="329">
          <cell r="A329" t="str">
            <v>PSOLI00286</v>
          </cell>
          <cell r="B329">
            <v>-1.22333333333333</v>
          </cell>
          <cell r="C329">
            <v>-1.05333333333333</v>
          </cell>
          <cell r="D329">
            <v>-1.06666666666667</v>
          </cell>
          <cell r="E329" t="str">
            <v>Sterol 24-c-methyltransferase; putative</v>
          </cell>
          <cell r="F329" t="str">
            <v>METABOLISM</v>
          </cell>
          <cell r="G329" t="str">
            <v>IR</v>
          </cell>
          <cell r="H329" t="str">
            <v>Lipid transport and metabolism</v>
          </cell>
        </row>
        <row r="329">
          <cell r="J329">
            <v>11</v>
          </cell>
        </row>
        <row r="330">
          <cell r="A330" t="str">
            <v>PSOLI04054</v>
          </cell>
          <cell r="B330">
            <v>-1.2</v>
          </cell>
          <cell r="C330">
            <v>-0.83</v>
          </cell>
          <cell r="D330">
            <v>-1.07</v>
          </cell>
          <cell r="E330" t="str">
            <v>Cytochrome P450 family protein</v>
          </cell>
          <cell r="F330" t="str">
            <v>METABOLISM</v>
          </cell>
          <cell r="G330" t="str">
            <v>Q</v>
          </cell>
          <cell r="H330" t="str">
            <v>Secondary metabolites biosynthesis, transport and catabolism</v>
          </cell>
        </row>
        <row r="330">
          <cell r="J330">
            <v>11</v>
          </cell>
        </row>
        <row r="331">
          <cell r="A331" t="str">
            <v>PSOLI04292</v>
          </cell>
          <cell r="B331">
            <v>-1.195</v>
          </cell>
          <cell r="C331">
            <v>-0.555</v>
          </cell>
          <cell r="D331">
            <v>-0.605</v>
          </cell>
          <cell r="E331" t="str">
            <v>Argininosuccinate synthase</v>
          </cell>
          <cell r="F331" t="str">
            <v>METABOLISM</v>
          </cell>
          <cell r="G331" t="str">
            <v>E</v>
          </cell>
          <cell r="H331" t="str">
            <v>Amino acid transport and metabolism</v>
          </cell>
        </row>
        <row r="331">
          <cell r="J331">
            <v>11</v>
          </cell>
        </row>
        <row r="332">
          <cell r="A332" t="str">
            <v>PSOLI00109</v>
          </cell>
          <cell r="B332">
            <v>-1.17333333333333</v>
          </cell>
          <cell r="C332">
            <v>-0.906666666666667</v>
          </cell>
          <cell r="D332">
            <v>-0.983333333333333</v>
          </cell>
          <cell r="E332" t="str">
            <v>Lysyl-tRNA synthetase</v>
          </cell>
          <cell r="F332" t="str">
            <v>INFORMATION STORAGE AND PROCESSING</v>
          </cell>
          <cell r="G332" t="str">
            <v>J</v>
          </cell>
          <cell r="H332" t="str">
            <v>Translation, ribosomal structure and biogenesis</v>
          </cell>
        </row>
        <row r="332">
          <cell r="J332">
            <v>11</v>
          </cell>
        </row>
        <row r="333">
          <cell r="A333" t="str">
            <v>PSOLI05207</v>
          </cell>
          <cell r="B333">
            <v>-1.17</v>
          </cell>
          <cell r="C333">
            <v>-0.74</v>
          </cell>
          <cell r="D333">
            <v>-0.91</v>
          </cell>
          <cell r="E333" t="str">
            <v>Legumain</v>
          </cell>
        </row>
        <row r="333">
          <cell r="J333">
            <v>11</v>
          </cell>
        </row>
        <row r="334">
          <cell r="A334" t="str">
            <v>PSOLI00754</v>
          </cell>
          <cell r="B334">
            <v>-1.15</v>
          </cell>
          <cell r="C334">
            <v>-0.763333333333333</v>
          </cell>
          <cell r="D334">
            <v>-0.783333333333333</v>
          </cell>
          <cell r="E334" t="str">
            <v>Cytochrome P450 74A; chloroplast precursor</v>
          </cell>
        </row>
        <row r="334">
          <cell r="J334">
            <v>11</v>
          </cell>
        </row>
        <row r="335">
          <cell r="A335" t="str">
            <v>PSOLI00540</v>
          </cell>
          <cell r="B335">
            <v>-1.13</v>
          </cell>
          <cell r="C335">
            <v>-1.01333333333333</v>
          </cell>
          <cell r="D335">
            <v>-0.956666666666667</v>
          </cell>
          <cell r="E335" t="str">
            <v>Hypothetical protein predicted by Glimmer/Critica</v>
          </cell>
        </row>
        <row r="335">
          <cell r="J335">
            <v>11</v>
          </cell>
        </row>
        <row r="336">
          <cell r="A336" t="str">
            <v>PSOLI04340</v>
          </cell>
          <cell r="B336">
            <v>-1.13</v>
          </cell>
          <cell r="C336">
            <v>-0.906666666666667</v>
          </cell>
          <cell r="D336">
            <v>-1.14666666666667</v>
          </cell>
          <cell r="E336" t="str">
            <v>40S ribosomal protein S15a-1.</v>
          </cell>
          <cell r="F336" t="str">
            <v>INFORMATION STORAGE AND PROCESSING</v>
          </cell>
          <cell r="G336" t="str">
            <v>J</v>
          </cell>
          <cell r="H336" t="str">
            <v>Translation, ribosomal structure and biogenesis</v>
          </cell>
        </row>
        <row r="336">
          <cell r="J336">
            <v>11</v>
          </cell>
        </row>
        <row r="337">
          <cell r="A337" t="str">
            <v>PSOLI00523</v>
          </cell>
          <cell r="B337">
            <v>-1.12333333333333</v>
          </cell>
          <cell r="C337">
            <v>-0.976666666666667</v>
          </cell>
          <cell r="D337">
            <v>-0.883333333333333</v>
          </cell>
          <cell r="E337" t="str">
            <v>Calcium-dependent protein kinase; putative / CDPK; putative</v>
          </cell>
          <cell r="F337" t="str">
            <v>CELLULAR PROCESSES AND SIGNALING</v>
          </cell>
          <cell r="G337" t="str">
            <v>T</v>
          </cell>
          <cell r="H337" t="str">
            <v>Signal transduction mechanisms</v>
          </cell>
        </row>
        <row r="337">
          <cell r="J337">
            <v>11</v>
          </cell>
        </row>
        <row r="338">
          <cell r="A338" t="str">
            <v>PSOLI02195</v>
          </cell>
          <cell r="B338">
            <v>-1.10666666666667</v>
          </cell>
          <cell r="C338">
            <v>-0.893333333333333</v>
          </cell>
          <cell r="D338">
            <v>-1.19666666666667</v>
          </cell>
          <cell r="E338" t="str">
            <v>Provicilin (Type A) (Fragment).</v>
          </cell>
        </row>
        <row r="338">
          <cell r="J338">
            <v>11</v>
          </cell>
        </row>
        <row r="339">
          <cell r="A339" t="str">
            <v>PSOLI04964</v>
          </cell>
          <cell r="B339">
            <v>-1.10333333333333</v>
          </cell>
          <cell r="C339">
            <v>-1.07333333333333</v>
          </cell>
          <cell r="D339">
            <v>-0.896666666666667</v>
          </cell>
          <cell r="E339" t="str">
            <v>Hypothetical protein predicted by Glimmer/Critica</v>
          </cell>
        </row>
        <row r="339">
          <cell r="J339">
            <v>11</v>
          </cell>
        </row>
        <row r="340">
          <cell r="A340" t="str">
            <v>PSOLI00969</v>
          </cell>
          <cell r="B340">
            <v>-1.07666666666667</v>
          </cell>
          <cell r="C340">
            <v>-1.15666666666667</v>
          </cell>
          <cell r="D340">
            <v>-1.11666666666667</v>
          </cell>
          <cell r="E340" t="str">
            <v>Expressed protein</v>
          </cell>
        </row>
        <row r="340">
          <cell r="J340">
            <v>11</v>
          </cell>
        </row>
        <row r="341">
          <cell r="A341" t="str">
            <v>PSOLI04797</v>
          </cell>
          <cell r="B341">
            <v>-1.07</v>
          </cell>
          <cell r="C341">
            <v>-0.885</v>
          </cell>
          <cell r="D341">
            <v>-1.06</v>
          </cell>
          <cell r="E341" t="str">
            <v>superoxide dismutase 2; mitochondrial</v>
          </cell>
          <cell r="F341" t="str">
            <v>METABOLISM</v>
          </cell>
          <cell r="G341" t="str">
            <v>P</v>
          </cell>
          <cell r="H341" t="str">
            <v>Inorganic ion transport and metabolism</v>
          </cell>
        </row>
        <row r="341">
          <cell r="J341">
            <v>11</v>
          </cell>
        </row>
        <row r="342">
          <cell r="A342" t="str">
            <v>PSOLI00954</v>
          </cell>
          <cell r="B342">
            <v>-1.06666666666667</v>
          </cell>
          <cell r="C342">
            <v>-0.98</v>
          </cell>
          <cell r="D342">
            <v>-1.18666666666667</v>
          </cell>
          <cell r="E342" t="str">
            <v>Hydroxyproline-rich glycoprotein family protein</v>
          </cell>
        </row>
        <row r="342">
          <cell r="J342">
            <v>11</v>
          </cell>
        </row>
        <row r="343">
          <cell r="A343" t="str">
            <v>PSOLI03619</v>
          </cell>
          <cell r="B343">
            <v>-1.06333333333333</v>
          </cell>
          <cell r="C343">
            <v>-0.763333333333333</v>
          </cell>
          <cell r="D343">
            <v>-0.883333333333333</v>
          </cell>
          <cell r="E343" t="str">
            <v>Transmembrane 9 superfamily protein member 3 precursor</v>
          </cell>
          <cell r="F343" t="str">
            <v>CELLULAR PROCESSES AND SIGNALING</v>
          </cell>
          <cell r="G343" t="str">
            <v>U</v>
          </cell>
          <cell r="H343" t="str">
            <v>Intracellular trafficking, secretion and vesicular transport</v>
          </cell>
        </row>
        <row r="343">
          <cell r="J343">
            <v>11</v>
          </cell>
        </row>
        <row r="344">
          <cell r="A344" t="str">
            <v>PSOLI04323</v>
          </cell>
          <cell r="B344">
            <v>-1.06</v>
          </cell>
          <cell r="C344">
            <v>-1.04</v>
          </cell>
          <cell r="D344">
            <v>-1.14666666666667</v>
          </cell>
          <cell r="E344" t="str">
            <v>Expressed protein</v>
          </cell>
        </row>
        <row r="344">
          <cell r="J344">
            <v>11</v>
          </cell>
        </row>
        <row r="345">
          <cell r="A345" t="str">
            <v>PSOLI00691</v>
          </cell>
          <cell r="B345">
            <v>-1.06</v>
          </cell>
          <cell r="C345">
            <v>-1.11666666666667</v>
          </cell>
          <cell r="D345">
            <v>-1.13666666666667</v>
          </cell>
          <cell r="E345" t="str">
            <v>Germin-like protein subfamily 2 member 1 precursor.</v>
          </cell>
        </row>
        <row r="345">
          <cell r="J345">
            <v>11</v>
          </cell>
        </row>
        <row r="346">
          <cell r="A346" t="str">
            <v>PSOLI05075</v>
          </cell>
          <cell r="B346">
            <v>-1.05</v>
          </cell>
          <cell r="C346">
            <v>-0.84</v>
          </cell>
          <cell r="D346">
            <v>-0.89</v>
          </cell>
        </row>
        <row r="346">
          <cell r="J346">
            <v>11</v>
          </cell>
        </row>
        <row r="347">
          <cell r="A347" t="str">
            <v>PSOLI00724</v>
          </cell>
          <cell r="B347">
            <v>-1.045</v>
          </cell>
          <cell r="C347">
            <v>-1.01</v>
          </cell>
          <cell r="D347">
            <v>-1.03</v>
          </cell>
          <cell r="E347" t="str">
            <v>Kelch-like protein 18.</v>
          </cell>
          <cell r="F347" t="str">
            <v>POORLY CHARACTERISED</v>
          </cell>
          <cell r="G347" t="str">
            <v>R</v>
          </cell>
          <cell r="H347" t="str">
            <v>General function prediction only</v>
          </cell>
        </row>
        <row r="347">
          <cell r="J347">
            <v>11</v>
          </cell>
        </row>
        <row r="348">
          <cell r="A348" t="str">
            <v>PSOLI00184</v>
          </cell>
          <cell r="B348">
            <v>-1.03</v>
          </cell>
          <cell r="C348">
            <v>-1.05333333333333</v>
          </cell>
          <cell r="D348">
            <v>-1.19</v>
          </cell>
          <cell r="E348" t="str">
            <v>Ubiquitin-conjugating enzyme 1 (UBC1)</v>
          </cell>
          <cell r="F348" t="str">
            <v>CELLULAR PROCESSES AND SIGNALING</v>
          </cell>
          <cell r="G348" t="str">
            <v>O</v>
          </cell>
          <cell r="H348" t="str">
            <v>Post-translational modification, protein turnover, chaperones</v>
          </cell>
        </row>
        <row r="348">
          <cell r="J348">
            <v>11</v>
          </cell>
        </row>
        <row r="349">
          <cell r="A349" t="str">
            <v>PSOLI00938</v>
          </cell>
          <cell r="B349">
            <v>-1.03</v>
          </cell>
          <cell r="C349">
            <v>-0.466666666666667</v>
          </cell>
          <cell r="D349">
            <v>-0.96</v>
          </cell>
          <cell r="E349" t="str">
            <v>4-coumarate--CoA ligase; putative / 4-coumaroyl-CoA synthase; putative (4CL)</v>
          </cell>
          <cell r="F349" t="str">
            <v>METABOLISM</v>
          </cell>
          <cell r="G349" t="str">
            <v>I</v>
          </cell>
          <cell r="H349" t="str">
            <v>Lipid transport and metabolism</v>
          </cell>
        </row>
        <row r="349">
          <cell r="J349">
            <v>11</v>
          </cell>
        </row>
        <row r="350">
          <cell r="A350" t="str">
            <v>PSOLI02051</v>
          </cell>
          <cell r="B350">
            <v>-1.02666666666667</v>
          </cell>
          <cell r="C350">
            <v>-0.96</v>
          </cell>
          <cell r="D350">
            <v>-1.19</v>
          </cell>
          <cell r="E350" t="str">
            <v>Protein At2g34160.</v>
          </cell>
        </row>
        <row r="350">
          <cell r="J350">
            <v>11</v>
          </cell>
        </row>
        <row r="351">
          <cell r="A351" t="str">
            <v>PSOLI04725</v>
          </cell>
          <cell r="B351">
            <v>-1.02666666666667</v>
          </cell>
          <cell r="C351">
            <v>-1.15666666666667</v>
          </cell>
          <cell r="D351">
            <v>-1.18333333333333</v>
          </cell>
          <cell r="E351" t="str">
            <v>Prohibitin.</v>
          </cell>
          <cell r="F351" t="str">
            <v>CELLULAR PROCESSES AND SIGNALING</v>
          </cell>
          <cell r="G351" t="str">
            <v>O</v>
          </cell>
          <cell r="H351" t="str">
            <v>Post-translational modification, protein turnover, chaperones</v>
          </cell>
        </row>
        <row r="351">
          <cell r="J351">
            <v>11</v>
          </cell>
        </row>
        <row r="352">
          <cell r="A352" t="str">
            <v>PSOLI00421</v>
          </cell>
          <cell r="B352">
            <v>-1.02333333333333</v>
          </cell>
          <cell r="C352">
            <v>-0.823333333333333</v>
          </cell>
          <cell r="D352">
            <v>-1.01333333333333</v>
          </cell>
          <cell r="E352" t="str">
            <v>Hypothetical protein predicted by Glimmer/Critica</v>
          </cell>
        </row>
        <row r="352">
          <cell r="J352">
            <v>11</v>
          </cell>
        </row>
        <row r="353">
          <cell r="A353" t="str">
            <v>PSOLI02992</v>
          </cell>
          <cell r="B353">
            <v>-1.02333333333333</v>
          </cell>
          <cell r="C353">
            <v>-0.95</v>
          </cell>
          <cell r="D353">
            <v>-1.24</v>
          </cell>
          <cell r="E353" t="str">
            <v>Peptidyl-prolyl cis-trans isomerase; putative</v>
          </cell>
          <cell r="F353" t="str">
            <v>CELLULAR PROCESSES AND SIGNALING</v>
          </cell>
          <cell r="G353" t="str">
            <v>O</v>
          </cell>
          <cell r="H353" t="str">
            <v>Post-translational modification, protein turnover, chaperones</v>
          </cell>
        </row>
        <row r="353">
          <cell r="J353">
            <v>11</v>
          </cell>
        </row>
        <row r="354">
          <cell r="A354" t="str">
            <v>PSOLI00640</v>
          </cell>
          <cell r="B354">
            <v>-1.02</v>
          </cell>
          <cell r="C354">
            <v>-0.993333333333333</v>
          </cell>
          <cell r="D354">
            <v>-0.956666666666667</v>
          </cell>
          <cell r="E354" t="str">
            <v>Expressed protein</v>
          </cell>
          <cell r="F354" t="str">
            <v>INFORMATION STORAGE AND PROCESSING</v>
          </cell>
          <cell r="G354" t="str">
            <v>K</v>
          </cell>
          <cell r="H354" t="str">
            <v>Transcription</v>
          </cell>
        </row>
        <row r="354">
          <cell r="J354">
            <v>11</v>
          </cell>
        </row>
        <row r="355">
          <cell r="A355" t="str">
            <v>PSOLI04316</v>
          </cell>
          <cell r="B355">
            <v>-1.01666666666667</v>
          </cell>
          <cell r="C355">
            <v>-0.863333333333333</v>
          </cell>
          <cell r="D355">
            <v>-1.11</v>
          </cell>
          <cell r="E355" t="str">
            <v>amylogenin</v>
          </cell>
        </row>
        <row r="355">
          <cell r="J355">
            <v>11</v>
          </cell>
        </row>
        <row r="356">
          <cell r="A356" t="str">
            <v>PSOLI00097</v>
          </cell>
          <cell r="B356">
            <v>-1.01666666666667</v>
          </cell>
          <cell r="C356">
            <v>-1.04</v>
          </cell>
          <cell r="D356">
            <v>-1.21</v>
          </cell>
          <cell r="E356" t="str">
            <v>Myristoyl-acyl carrier protein thioesterase; chloroplast precursor</v>
          </cell>
        </row>
        <row r="356">
          <cell r="J356">
            <v>11</v>
          </cell>
        </row>
        <row r="357">
          <cell r="A357" t="str">
            <v>PSOLI00605</v>
          </cell>
          <cell r="B357">
            <v>-1.01666666666667</v>
          </cell>
          <cell r="C357">
            <v>-0.813333333333333</v>
          </cell>
          <cell r="D357">
            <v>-1.16666666666667</v>
          </cell>
          <cell r="E357" t="str">
            <v>20S proteasome beta subunit A (PBA1) (PRCD)</v>
          </cell>
          <cell r="F357" t="str">
            <v>CELLULAR PROCESSES AND SIGNALING</v>
          </cell>
          <cell r="G357" t="str">
            <v>O</v>
          </cell>
          <cell r="H357" t="str">
            <v>Post-translational modification, protein turnover, chaperones</v>
          </cell>
        </row>
        <row r="357">
          <cell r="J357">
            <v>11</v>
          </cell>
        </row>
        <row r="358">
          <cell r="A358" t="str">
            <v>PSOLI01906</v>
          </cell>
          <cell r="B358">
            <v>-1.01</v>
          </cell>
          <cell r="C358">
            <v>-1.1</v>
          </cell>
          <cell r="D358">
            <v>-0.925</v>
          </cell>
          <cell r="E358" t="str">
            <v>Putative secreted protein</v>
          </cell>
        </row>
        <row r="358">
          <cell r="J358">
            <v>11</v>
          </cell>
        </row>
        <row r="359">
          <cell r="A359" t="str">
            <v>PSOLI00931</v>
          </cell>
          <cell r="B359">
            <v>-1.00333333333333</v>
          </cell>
          <cell r="C359">
            <v>-0.943333333333333</v>
          </cell>
          <cell r="D359">
            <v>-1.23333333333333</v>
          </cell>
          <cell r="E359" t="str">
            <v>P25 protein (Brefeldin A resistance protein).</v>
          </cell>
          <cell r="F359" t="str">
            <v>POORLY CHARACTERISED</v>
          </cell>
          <cell r="G359" t="str">
            <v>R</v>
          </cell>
          <cell r="H359" t="str">
            <v>General function prediction only</v>
          </cell>
        </row>
        <row r="359">
          <cell r="J359">
            <v>11</v>
          </cell>
        </row>
        <row r="360">
          <cell r="A360" t="str">
            <v>PSOLI04398</v>
          </cell>
          <cell r="B360">
            <v>-1</v>
          </cell>
          <cell r="C360">
            <v>-1.05</v>
          </cell>
          <cell r="D360">
            <v>-1.18333333333333</v>
          </cell>
          <cell r="E360" t="str">
            <v>Cytochrome c oxidase family protein</v>
          </cell>
          <cell r="F360" t="str">
            <v>METABOLISM</v>
          </cell>
          <cell r="G360" t="str">
            <v>C</v>
          </cell>
          <cell r="H360" t="str">
            <v>Energy production and conversion</v>
          </cell>
        </row>
        <row r="360">
          <cell r="J360">
            <v>11</v>
          </cell>
        </row>
        <row r="361">
          <cell r="A361" t="str">
            <v>PSOLI03778</v>
          </cell>
          <cell r="B361">
            <v>-0.996666666666667</v>
          </cell>
          <cell r="C361">
            <v>-0.996666666666667</v>
          </cell>
          <cell r="D361">
            <v>-1.02333333333333</v>
          </cell>
          <cell r="E361" t="str">
            <v>Branched-chain amino acid aminotransferase</v>
          </cell>
          <cell r="F361" t="str">
            <v>METABOLISM</v>
          </cell>
          <cell r="G361" t="str">
            <v>E</v>
          </cell>
          <cell r="H361" t="str">
            <v>Amino acid transport and metabolism</v>
          </cell>
        </row>
        <row r="361">
          <cell r="J361">
            <v>11</v>
          </cell>
        </row>
        <row r="362">
          <cell r="A362" t="str">
            <v>PSOLI00681</v>
          </cell>
          <cell r="B362">
            <v>-0.993333333333333</v>
          </cell>
          <cell r="C362">
            <v>-0.93</v>
          </cell>
          <cell r="D362">
            <v>-1.23666666666667</v>
          </cell>
          <cell r="E362" t="str">
            <v>Hypothetical protein predicted by Glimmer/Critica</v>
          </cell>
        </row>
        <row r="362">
          <cell r="J362">
            <v>11</v>
          </cell>
        </row>
        <row r="363">
          <cell r="A363" t="str">
            <v>PSOLI02145</v>
          </cell>
          <cell r="B363">
            <v>-0.986666666666667</v>
          </cell>
          <cell r="C363">
            <v>-0.966666666666667</v>
          </cell>
          <cell r="D363">
            <v>-1.07</v>
          </cell>
          <cell r="E363" t="str">
            <v>Pectinacetylesterase; putative</v>
          </cell>
        </row>
        <row r="363">
          <cell r="J363">
            <v>11</v>
          </cell>
        </row>
        <row r="364">
          <cell r="A364" t="str">
            <v>PSOLI00481</v>
          </cell>
          <cell r="B364">
            <v>-0.983333333333333</v>
          </cell>
          <cell r="C364">
            <v>-1.12</v>
          </cell>
          <cell r="D364">
            <v>-1.06</v>
          </cell>
          <cell r="E364" t="str">
            <v>Glycosyltransferase family 47</v>
          </cell>
        </row>
        <row r="364">
          <cell r="J364">
            <v>11</v>
          </cell>
        </row>
        <row r="365">
          <cell r="A365" t="str">
            <v>PSOLI00088</v>
          </cell>
          <cell r="B365">
            <v>-0.983333333333333</v>
          </cell>
          <cell r="C365">
            <v>-1.03</v>
          </cell>
          <cell r="D365">
            <v>-1.10666666666667</v>
          </cell>
          <cell r="E365" t="str">
            <v>T-complex protein 1 subunit eta</v>
          </cell>
          <cell r="F365" t="str">
            <v>CELLULAR PROCESSES AND SIGNALING</v>
          </cell>
          <cell r="G365" t="str">
            <v>O</v>
          </cell>
          <cell r="H365" t="str">
            <v>Post-translational modification, protein turnover, chaperones</v>
          </cell>
        </row>
        <row r="365">
          <cell r="J365">
            <v>11</v>
          </cell>
        </row>
        <row r="366">
          <cell r="A366" t="str">
            <v>PSOLI04608</v>
          </cell>
          <cell r="B366">
            <v>-0.966666666666667</v>
          </cell>
          <cell r="C366">
            <v>-1.07</v>
          </cell>
          <cell r="D366">
            <v>-0.946666666666667</v>
          </cell>
          <cell r="E366" t="str">
            <v>epoxide hydrolase; putative</v>
          </cell>
          <cell r="F366" t="str">
            <v>METABOLISM</v>
          </cell>
          <cell r="G366" t="str">
            <v>I</v>
          </cell>
          <cell r="H366" t="str">
            <v>Lipid transport and metabolism</v>
          </cell>
        </row>
        <row r="366">
          <cell r="J366">
            <v>11</v>
          </cell>
        </row>
        <row r="367">
          <cell r="A367" t="str">
            <v>PSOLI04322</v>
          </cell>
          <cell r="B367">
            <v>-0.963333333333334</v>
          </cell>
          <cell r="C367">
            <v>-0.856666666666667</v>
          </cell>
          <cell r="D367">
            <v>-1.08333333333333</v>
          </cell>
          <cell r="E367" t="str">
            <v>Tubulin beta-2 chain (Beta-2 tubulin) (Fragment).</v>
          </cell>
          <cell r="F367" t="str">
            <v>CELLULAR PROCESSES AND SIGNALING</v>
          </cell>
          <cell r="G367" t="str">
            <v>Z</v>
          </cell>
          <cell r="H367" t="str">
            <v>Cytoskeleton</v>
          </cell>
        </row>
        <row r="367">
          <cell r="J367">
            <v>11</v>
          </cell>
        </row>
        <row r="368">
          <cell r="A368" t="str">
            <v>PSOLI00983</v>
          </cell>
          <cell r="B368">
            <v>-0.94</v>
          </cell>
          <cell r="C368">
            <v>-0.8</v>
          </cell>
          <cell r="D368">
            <v>-1.08</v>
          </cell>
          <cell r="E368" t="str">
            <v>Hypothetical protein predicted by Glimmer/Critica</v>
          </cell>
        </row>
        <row r="368">
          <cell r="J368">
            <v>11</v>
          </cell>
        </row>
        <row r="369">
          <cell r="A369" t="str">
            <v>PSOLI04357</v>
          </cell>
          <cell r="B369">
            <v>-0.936666666666667</v>
          </cell>
          <cell r="C369">
            <v>-0.896666666666667</v>
          </cell>
          <cell r="D369">
            <v>-1.10666666666667</v>
          </cell>
          <cell r="E369" t="str">
            <v>31 kDa ribonucleoprotein; chloroplast precursor.</v>
          </cell>
          <cell r="F369" t="str">
            <v>POORLY CHARACTERISED</v>
          </cell>
          <cell r="G369" t="str">
            <v>R</v>
          </cell>
          <cell r="H369" t="str">
            <v>General function prediction only</v>
          </cell>
        </row>
        <row r="369">
          <cell r="J369">
            <v>11</v>
          </cell>
        </row>
        <row r="370">
          <cell r="A370" t="str">
            <v>PSOLI01691</v>
          </cell>
          <cell r="B370">
            <v>-0.935</v>
          </cell>
          <cell r="C370">
            <v>-0.645</v>
          </cell>
          <cell r="D370">
            <v>-1.08</v>
          </cell>
          <cell r="E370" t="str">
            <v>Protein arginine N-methyltransferase family protein</v>
          </cell>
          <cell r="F370" t="str">
            <v>CELLULAR PROCESSES AND SIGNALING</v>
          </cell>
          <cell r="G370" t="str">
            <v>OKT</v>
          </cell>
          <cell r="H370" t="str">
            <v>Post-translational modification, protein turnover, chaperones</v>
          </cell>
        </row>
        <row r="370">
          <cell r="J370">
            <v>11</v>
          </cell>
        </row>
        <row r="371">
          <cell r="A371" t="str">
            <v>PSOLI03855</v>
          </cell>
          <cell r="B371">
            <v>-0.933333333333333</v>
          </cell>
          <cell r="C371">
            <v>-1.11666666666667</v>
          </cell>
          <cell r="D371">
            <v>-1.1</v>
          </cell>
          <cell r="E371" t="str">
            <v>Cathepsin H</v>
          </cell>
          <cell r="F371" t="str">
            <v>CELLULAR PROCESSES AND SIGNALING</v>
          </cell>
          <cell r="G371" t="str">
            <v>O</v>
          </cell>
          <cell r="H371" t="str">
            <v>Post-translational modification, protein turnover, chaperones</v>
          </cell>
        </row>
        <row r="371">
          <cell r="J371">
            <v>11</v>
          </cell>
        </row>
        <row r="372">
          <cell r="A372" t="str">
            <v>PSOLI04118</v>
          </cell>
          <cell r="B372">
            <v>-0.933333333333333</v>
          </cell>
          <cell r="C372">
            <v>-1.02</v>
          </cell>
          <cell r="D372">
            <v>-1.03666666666667</v>
          </cell>
          <cell r="E372" t="str">
            <v>Dihydroflavonol-4-reductase</v>
          </cell>
          <cell r="F372" t="str">
            <v>CELLULAR PROCESSES AND SIGNALING</v>
          </cell>
          <cell r="G372" t="str">
            <v>V</v>
          </cell>
          <cell r="H372" t="str">
            <v>Defense mechanisms</v>
          </cell>
        </row>
        <row r="372">
          <cell r="J372">
            <v>11</v>
          </cell>
        </row>
        <row r="373">
          <cell r="A373" t="str">
            <v>PSOLI04204</v>
          </cell>
          <cell r="B373">
            <v>-0.93</v>
          </cell>
          <cell r="C373">
            <v>-1.00666666666667</v>
          </cell>
          <cell r="D373">
            <v>-1.14333333333333</v>
          </cell>
          <cell r="E373" t="str">
            <v>60S ribosomal protein L9</v>
          </cell>
          <cell r="F373" t="str">
            <v>INFORMATION STORAGE AND PROCESSING</v>
          </cell>
          <cell r="G373" t="str">
            <v>J</v>
          </cell>
          <cell r="H373" t="str">
            <v>Translation, ribosomal structure and biogenesis</v>
          </cell>
        </row>
        <row r="373">
          <cell r="J373">
            <v>11</v>
          </cell>
        </row>
        <row r="374">
          <cell r="A374" t="str">
            <v>PSOLI04594</v>
          </cell>
          <cell r="B374">
            <v>-0.923333333333333</v>
          </cell>
          <cell r="C374">
            <v>-0.846666666666667</v>
          </cell>
          <cell r="D374">
            <v>-1.09666666666667</v>
          </cell>
          <cell r="E374" t="str">
            <v>Ribose 5-phosphate isomerase</v>
          </cell>
          <cell r="F374" t="str">
            <v>METABOLISM</v>
          </cell>
          <cell r="G374" t="str">
            <v>G</v>
          </cell>
          <cell r="H374" t="str">
            <v>Carbohydrate transport and metabolism</v>
          </cell>
        </row>
        <row r="374">
          <cell r="J374">
            <v>11</v>
          </cell>
        </row>
        <row r="375">
          <cell r="A375" t="str">
            <v>PSOLI00662</v>
          </cell>
          <cell r="B375">
            <v>-0.92</v>
          </cell>
          <cell r="C375">
            <v>-1.01333333333333</v>
          </cell>
          <cell r="D375">
            <v>-1.12666666666667</v>
          </cell>
          <cell r="E375" t="str">
            <v>Hypothetical protein predicted by Glimmer/Critica</v>
          </cell>
        </row>
        <row r="375">
          <cell r="J375">
            <v>11</v>
          </cell>
        </row>
        <row r="376">
          <cell r="A376" t="str">
            <v>PSOLI01339</v>
          </cell>
          <cell r="B376">
            <v>-0.92</v>
          </cell>
          <cell r="C376">
            <v>-0.963333333333333</v>
          </cell>
          <cell r="D376">
            <v>-1.05</v>
          </cell>
          <cell r="E376" t="str">
            <v>Expressed protein</v>
          </cell>
        </row>
        <row r="376">
          <cell r="J376">
            <v>11</v>
          </cell>
        </row>
        <row r="377">
          <cell r="A377" t="str">
            <v>PSOLI02041</v>
          </cell>
          <cell r="B377">
            <v>-0.89</v>
          </cell>
          <cell r="C377">
            <v>-0.63</v>
          </cell>
          <cell r="D377">
            <v>-1.19</v>
          </cell>
          <cell r="E377" t="str">
            <v>18.1 kDa class I heat shock protein (HSP 18.1).</v>
          </cell>
          <cell r="F377" t="str">
            <v>CELLULAR PROCESSES AND SIGNALING</v>
          </cell>
          <cell r="G377" t="str">
            <v>O</v>
          </cell>
          <cell r="H377" t="str">
            <v>Post-translational modification, protein turnover, chaperones</v>
          </cell>
        </row>
        <row r="377">
          <cell r="J377">
            <v>11</v>
          </cell>
        </row>
        <row r="378">
          <cell r="A378" t="str">
            <v>PSOLI00708</v>
          </cell>
          <cell r="B378">
            <v>-0.88</v>
          </cell>
          <cell r="C378">
            <v>-1.12666666666667</v>
          </cell>
          <cell r="D378">
            <v>-1.14666666666667</v>
          </cell>
          <cell r="E378" t="str">
            <v>E3 ubiquitin-protein ligase LRSAM1</v>
          </cell>
          <cell r="F378" t="str">
            <v>POORLY CHARACTERISED</v>
          </cell>
          <cell r="G378" t="str">
            <v>R</v>
          </cell>
          <cell r="H378" t="str">
            <v>General function prediction only</v>
          </cell>
        </row>
        <row r="378">
          <cell r="J378">
            <v>11</v>
          </cell>
        </row>
        <row r="379">
          <cell r="A379" t="str">
            <v>PSOLI01145</v>
          </cell>
          <cell r="B379">
            <v>-0.875</v>
          </cell>
          <cell r="C379">
            <v>-0.685</v>
          </cell>
          <cell r="D379">
            <v>-1.1</v>
          </cell>
          <cell r="E379" t="str">
            <v>Monothiol glutaredoxin-S15 (AtGrxS15).</v>
          </cell>
          <cell r="F379" t="str">
            <v>CELLULAR PROCESSES AND SIGNALING</v>
          </cell>
          <cell r="G379" t="str">
            <v>O</v>
          </cell>
          <cell r="H379" t="str">
            <v>Post-translational modification, protein turnover, chaperones</v>
          </cell>
        </row>
        <row r="379">
          <cell r="J379">
            <v>11</v>
          </cell>
        </row>
        <row r="380">
          <cell r="A380" t="str">
            <v>PSOLI04021</v>
          </cell>
          <cell r="B380">
            <v>-0.84</v>
          </cell>
          <cell r="C380">
            <v>-1.005</v>
          </cell>
          <cell r="D380">
            <v>-0.975</v>
          </cell>
          <cell r="E380" t="str">
            <v>Zinc finger protein-related</v>
          </cell>
        </row>
        <row r="380">
          <cell r="J380">
            <v>11</v>
          </cell>
        </row>
        <row r="381">
          <cell r="A381" t="str">
            <v>PSOLI00996</v>
          </cell>
          <cell r="B381">
            <v>-0.825</v>
          </cell>
          <cell r="C381">
            <v>-1.085</v>
          </cell>
          <cell r="D381">
            <v>-0.78</v>
          </cell>
          <cell r="E381" t="str">
            <v>lipoxygenase; putative</v>
          </cell>
        </row>
        <row r="381">
          <cell r="J381">
            <v>11</v>
          </cell>
        </row>
        <row r="382">
          <cell r="A382" t="str">
            <v>PSOLI01911</v>
          </cell>
          <cell r="B382">
            <v>-0.815</v>
          </cell>
          <cell r="C382">
            <v>-0.68</v>
          </cell>
          <cell r="D382">
            <v>-1.055</v>
          </cell>
          <cell r="E382" t="str">
            <v>40S ribosomal protein S12.</v>
          </cell>
          <cell r="F382" t="str">
            <v>INFORMATION STORAGE AND PROCESSING</v>
          </cell>
          <cell r="G382" t="str">
            <v>J</v>
          </cell>
          <cell r="H382" t="str">
            <v>Translation, ribosomal structure and biogenesis</v>
          </cell>
        </row>
        <row r="382">
          <cell r="J382">
            <v>11</v>
          </cell>
        </row>
        <row r="383">
          <cell r="A383" t="str">
            <v>PSOLI03735</v>
          </cell>
          <cell r="B383">
            <v>-0.79</v>
          </cell>
          <cell r="C383">
            <v>-1.055</v>
          </cell>
          <cell r="D383">
            <v>-0.475</v>
          </cell>
          <cell r="E383" t="str">
            <v>Patellin-3.</v>
          </cell>
          <cell r="F383" t="str">
            <v>METABOLISM</v>
          </cell>
          <cell r="G383" t="str">
            <v>I</v>
          </cell>
          <cell r="H383" t="str">
            <v>Lipid transport and metabolism</v>
          </cell>
        </row>
        <row r="383">
          <cell r="J383">
            <v>11</v>
          </cell>
        </row>
        <row r="384">
          <cell r="A384" t="str">
            <v>PSOLI00582</v>
          </cell>
          <cell r="B384">
            <v>-0.77</v>
          </cell>
          <cell r="C384">
            <v>-1.065</v>
          </cell>
          <cell r="D384">
            <v>-0.905</v>
          </cell>
          <cell r="E384" t="str">
            <v>Expressed protein</v>
          </cell>
        </row>
        <row r="384">
          <cell r="J384">
            <v>11</v>
          </cell>
        </row>
        <row r="385">
          <cell r="A385" t="str">
            <v>PSOLI01312</v>
          </cell>
          <cell r="B385">
            <v>-0.695</v>
          </cell>
          <cell r="C385">
            <v>-0.505</v>
          </cell>
          <cell r="D385">
            <v>-1.09</v>
          </cell>
          <cell r="E385" t="str">
            <v>Hypothetical protein predicted by Glimmer/Critica</v>
          </cell>
        </row>
        <row r="385">
          <cell r="J385">
            <v>11</v>
          </cell>
        </row>
        <row r="386">
          <cell r="A386" t="str">
            <v>Cluster 12</v>
          </cell>
        </row>
        <row r="387">
          <cell r="A387" t="str">
            <v>PSOLI04052</v>
          </cell>
          <cell r="B387">
            <v>-2.29333333333333</v>
          </cell>
          <cell r="C387">
            <v>-2.34333333333333</v>
          </cell>
          <cell r="D387">
            <v>-2.50333333333333</v>
          </cell>
          <cell r="E387" t="str">
            <v>Phosphoenolpyruvate carboxylase; putative / PEP carboxylase; putative (PPC2)</v>
          </cell>
        </row>
        <row r="387">
          <cell r="J387">
            <v>12</v>
          </cell>
        </row>
        <row r="388">
          <cell r="A388" t="str">
            <v>PSOLI00562</v>
          </cell>
          <cell r="B388">
            <v>-2.26666666666667</v>
          </cell>
          <cell r="C388">
            <v>-2.36</v>
          </cell>
          <cell r="D388">
            <v>-2.76666666666667</v>
          </cell>
          <cell r="E388" t="str">
            <v>T-complex protein 1 subunit epsilon</v>
          </cell>
          <cell r="F388" t="str">
            <v>CELLULAR PROCESSES AND SIGNALING</v>
          </cell>
          <cell r="G388" t="str">
            <v>O</v>
          </cell>
          <cell r="H388" t="str">
            <v>Post-translational modification, protein turnover, chaperones</v>
          </cell>
        </row>
        <row r="388">
          <cell r="J388">
            <v>12</v>
          </cell>
        </row>
        <row r="389">
          <cell r="A389" t="str">
            <v>PSOLI00565</v>
          </cell>
          <cell r="B389">
            <v>-2.23333333333333</v>
          </cell>
          <cell r="C389">
            <v>-2.42</v>
          </cell>
          <cell r="D389">
            <v>-2.83666666666667</v>
          </cell>
          <cell r="E389" t="str">
            <v>Threonine synthase</v>
          </cell>
        </row>
        <row r="389">
          <cell r="J389">
            <v>12</v>
          </cell>
        </row>
        <row r="390">
          <cell r="A390" t="str">
            <v>PSOLI04762</v>
          </cell>
          <cell r="B390">
            <v>-2.21666666666667</v>
          </cell>
          <cell r="C390">
            <v>-2.35</v>
          </cell>
          <cell r="D390">
            <v>-2.72666666666667</v>
          </cell>
          <cell r="E390" t="str">
            <v>Elongation factor 2</v>
          </cell>
          <cell r="F390" t="str">
            <v>INFORMATION STORAGE AND PROCESSING</v>
          </cell>
          <cell r="G390" t="str">
            <v>J</v>
          </cell>
          <cell r="H390" t="str">
            <v>Translation, ribosomal structure and biogenesis</v>
          </cell>
        </row>
        <row r="390">
          <cell r="J390">
            <v>12</v>
          </cell>
        </row>
        <row r="391">
          <cell r="A391" t="str">
            <v>PSOLI00684</v>
          </cell>
          <cell r="B391">
            <v>-2.21</v>
          </cell>
          <cell r="C391">
            <v>-2.18666666666667</v>
          </cell>
          <cell r="D391">
            <v>-2.37333333333333</v>
          </cell>
          <cell r="E391" t="str">
            <v>Probable NADP-dependent oxidoreductase P1</v>
          </cell>
          <cell r="F391" t="str">
            <v>POORLY CHARACTERISED</v>
          </cell>
          <cell r="G391" t="str">
            <v>R</v>
          </cell>
          <cell r="H391" t="str">
            <v>General function prediction only</v>
          </cell>
        </row>
        <row r="391">
          <cell r="J391">
            <v>12</v>
          </cell>
        </row>
        <row r="392">
          <cell r="A392" t="str">
            <v>PSOLI00330</v>
          </cell>
          <cell r="B392">
            <v>-2.18666666666667</v>
          </cell>
          <cell r="C392">
            <v>-2.31</v>
          </cell>
          <cell r="D392">
            <v>-2.94333333333333</v>
          </cell>
          <cell r="E392" t="str">
            <v>3-isopropylmalate dehydratase large subunit</v>
          </cell>
          <cell r="F392" t="str">
            <v>METABOLISM</v>
          </cell>
          <cell r="G392" t="str">
            <v>E</v>
          </cell>
          <cell r="H392" t="str">
            <v>Amino acid transport and metabolism</v>
          </cell>
        </row>
        <row r="392">
          <cell r="J392">
            <v>12</v>
          </cell>
        </row>
        <row r="393">
          <cell r="A393" t="str">
            <v>PSOLI00486</v>
          </cell>
          <cell r="B393">
            <v>-2.18</v>
          </cell>
          <cell r="C393">
            <v>-2.28</v>
          </cell>
          <cell r="D393">
            <v>-2.96666666666667</v>
          </cell>
          <cell r="E393" t="str">
            <v>S-adenosylmethionine synthetase 1 (SAM1)</v>
          </cell>
          <cell r="F393" t="str">
            <v>METABOLISM</v>
          </cell>
          <cell r="G393" t="str">
            <v>H</v>
          </cell>
          <cell r="H393" t="str">
            <v>Coenzyme transport and metabolism</v>
          </cell>
        </row>
        <row r="393">
          <cell r="J393">
            <v>12</v>
          </cell>
        </row>
        <row r="394">
          <cell r="A394" t="str">
            <v>PSOLI03982</v>
          </cell>
          <cell r="B394">
            <v>-2.15</v>
          </cell>
          <cell r="C394">
            <v>-2.35</v>
          </cell>
          <cell r="D394">
            <v>-2.78</v>
          </cell>
          <cell r="E394" t="str">
            <v>Eukaryotic translation elongation factor 2</v>
          </cell>
          <cell r="F394" t="str">
            <v>INFORMATION STORAGE AND PROCESSING</v>
          </cell>
          <cell r="G394" t="str">
            <v>J</v>
          </cell>
          <cell r="H394" t="str">
            <v>Translation, ribosomal structure and biogenesis</v>
          </cell>
        </row>
        <row r="394">
          <cell r="J394">
            <v>12</v>
          </cell>
        </row>
        <row r="395">
          <cell r="A395" t="str">
            <v>PSOLI01474</v>
          </cell>
          <cell r="B395">
            <v>-2.09333333333333</v>
          </cell>
          <cell r="C395">
            <v>-2.37666666666667</v>
          </cell>
          <cell r="D395">
            <v>-3.21333333333333</v>
          </cell>
          <cell r="E395" t="str">
            <v>Elongation factor 1-alpha / EF-1-alpha</v>
          </cell>
          <cell r="F395" t="str">
            <v>INFORMATION STORAGE AND PROCESSING</v>
          </cell>
          <cell r="G395" t="str">
            <v>J</v>
          </cell>
          <cell r="H395" t="str">
            <v>Translation, ribosomal structure and biogenesis</v>
          </cell>
        </row>
        <row r="395">
          <cell r="J395">
            <v>12</v>
          </cell>
        </row>
        <row r="396">
          <cell r="A396" t="str">
            <v>PSOLI00629</v>
          </cell>
          <cell r="B396">
            <v>-2.04666666666667</v>
          </cell>
          <cell r="C396">
            <v>-2.01</v>
          </cell>
          <cell r="D396">
            <v>-2.54666666666667</v>
          </cell>
          <cell r="E396" t="str">
            <v>RNA helicase-1; putative</v>
          </cell>
          <cell r="F396" t="str">
            <v>INFORMATION STORAGE AND PROCESSING</v>
          </cell>
          <cell r="G396" t="str">
            <v>J</v>
          </cell>
          <cell r="H396" t="str">
            <v>Translation, ribosomal structure and biogenesis</v>
          </cell>
        </row>
        <row r="396">
          <cell r="J396">
            <v>12</v>
          </cell>
        </row>
        <row r="397">
          <cell r="A397" t="str">
            <v>PSOLI04905</v>
          </cell>
          <cell r="B397">
            <v>-1.93</v>
          </cell>
          <cell r="C397">
            <v>-2.32</v>
          </cell>
          <cell r="D397">
            <v>-2.56666666666667</v>
          </cell>
          <cell r="E397" t="str">
            <v>Heat shock 70 kDa protein.</v>
          </cell>
          <cell r="F397" t="str">
            <v>CELLULAR PROCESSES AND SIGNALING</v>
          </cell>
          <cell r="G397" t="str">
            <v>O</v>
          </cell>
          <cell r="H397" t="str">
            <v>Post-translational modification, protein turnover, chaperones</v>
          </cell>
        </row>
        <row r="397">
          <cell r="J397">
            <v>12</v>
          </cell>
        </row>
        <row r="398">
          <cell r="A398" t="str">
            <v>PSOLI02752</v>
          </cell>
          <cell r="B398">
            <v>-1.84</v>
          </cell>
          <cell r="C398">
            <v>-1.99666666666667</v>
          </cell>
          <cell r="D398">
            <v>-2.67666666666667</v>
          </cell>
          <cell r="E398" t="str">
            <v>Elongation factor 1-alpha</v>
          </cell>
          <cell r="F398" t="str">
            <v>INFORMATION STORAGE AND PROCESSING</v>
          </cell>
          <cell r="G398" t="str">
            <v>J</v>
          </cell>
          <cell r="H398" t="str">
            <v>Translation, ribosomal structure and biogenesis</v>
          </cell>
        </row>
        <row r="398">
          <cell r="J398">
            <v>12</v>
          </cell>
        </row>
        <row r="399">
          <cell r="A399" t="str">
            <v>Cluster 13</v>
          </cell>
        </row>
        <row r="400">
          <cell r="A400" t="str">
            <v>PSOLI02132</v>
          </cell>
          <cell r="B400">
            <v>-1.50666666666667</v>
          </cell>
          <cell r="C400">
            <v>-1.27</v>
          </cell>
          <cell r="D400">
            <v>-1.34333333333333</v>
          </cell>
          <cell r="E400" t="str">
            <v>S1 RNA-binding domain-containing protein</v>
          </cell>
        </row>
        <row r="400">
          <cell r="J400">
            <v>13</v>
          </cell>
        </row>
        <row r="401">
          <cell r="A401" t="str">
            <v>PSOLI00722</v>
          </cell>
          <cell r="B401">
            <v>-1.46</v>
          </cell>
          <cell r="C401">
            <v>-1.41</v>
          </cell>
          <cell r="D401">
            <v>-1.68333333333333</v>
          </cell>
          <cell r="E401" t="str">
            <v>Hypothetical protein predicted by Glimmer/Critica</v>
          </cell>
        </row>
        <row r="401">
          <cell r="J401">
            <v>13</v>
          </cell>
        </row>
        <row r="402">
          <cell r="A402" t="str">
            <v>PSOLI00531</v>
          </cell>
          <cell r="B402">
            <v>-1.46</v>
          </cell>
          <cell r="C402">
            <v>-1.02333333333333</v>
          </cell>
          <cell r="D402">
            <v>-1.35666666666667</v>
          </cell>
          <cell r="E402" t="str">
            <v>Violaxanthin de-epoxidase; chloroplast precursor</v>
          </cell>
        </row>
        <row r="402">
          <cell r="J402">
            <v>13</v>
          </cell>
        </row>
        <row r="403">
          <cell r="A403" t="str">
            <v>PSOLI04102</v>
          </cell>
          <cell r="B403">
            <v>-1.46</v>
          </cell>
          <cell r="C403">
            <v>-1.26666666666667</v>
          </cell>
          <cell r="D403">
            <v>-1.48666666666667</v>
          </cell>
          <cell r="E403" t="str">
            <v>Riboflavin synthase alpha chain</v>
          </cell>
          <cell r="F403" t="str">
            <v>METABOLISM</v>
          </cell>
          <cell r="G403" t="str">
            <v>H</v>
          </cell>
          <cell r="H403" t="str">
            <v>Coenzyme transport and metabolism</v>
          </cell>
        </row>
        <row r="403">
          <cell r="J403">
            <v>13</v>
          </cell>
        </row>
        <row r="404">
          <cell r="A404" t="str">
            <v>PSOLI05134</v>
          </cell>
          <cell r="B404">
            <v>-1.45666666666667</v>
          </cell>
          <cell r="C404">
            <v>-1.23666666666667</v>
          </cell>
          <cell r="D404">
            <v>-1.64</v>
          </cell>
          <cell r="E404" t="str">
            <v>Hypothetical protein predicted by Glimmer/Critica</v>
          </cell>
        </row>
        <row r="404">
          <cell r="J404">
            <v>13</v>
          </cell>
        </row>
        <row r="405">
          <cell r="A405" t="str">
            <v>PSOLI02450</v>
          </cell>
          <cell r="B405">
            <v>-1.44</v>
          </cell>
          <cell r="C405">
            <v>-1.13666666666667</v>
          </cell>
          <cell r="D405">
            <v>-1.35333333333333</v>
          </cell>
          <cell r="E405" t="str">
            <v>Hypothetical protein predicted by Glimmer/Critica</v>
          </cell>
        </row>
        <row r="405">
          <cell r="J405">
            <v>13</v>
          </cell>
        </row>
        <row r="406">
          <cell r="A406" t="str">
            <v>PSOLI04333</v>
          </cell>
          <cell r="B406">
            <v>-1.42666666666667</v>
          </cell>
          <cell r="C406">
            <v>-1.39333333333333</v>
          </cell>
          <cell r="D406">
            <v>-1.71666666666667</v>
          </cell>
          <cell r="E406" t="str">
            <v>60S ribosomal protein L13-1</v>
          </cell>
          <cell r="F406" t="str">
            <v>INFORMATION STORAGE AND PROCESSING</v>
          </cell>
          <cell r="G406" t="str">
            <v>J</v>
          </cell>
          <cell r="H406" t="str">
            <v>Translation, ribosomal structure and biogenesis</v>
          </cell>
        </row>
        <row r="406">
          <cell r="J406">
            <v>13</v>
          </cell>
        </row>
        <row r="407">
          <cell r="A407" t="str">
            <v>PSOLI02439</v>
          </cell>
          <cell r="B407">
            <v>-1.42</v>
          </cell>
          <cell r="C407">
            <v>-1.37</v>
          </cell>
          <cell r="D407">
            <v>-1.62666666666667</v>
          </cell>
          <cell r="E407" t="str">
            <v>Pathogenesis-related thaumatin family protein</v>
          </cell>
        </row>
        <row r="407">
          <cell r="J407">
            <v>13</v>
          </cell>
        </row>
        <row r="408">
          <cell r="A408" t="str">
            <v>PSOLI00846</v>
          </cell>
          <cell r="B408">
            <v>-1.41666666666667</v>
          </cell>
          <cell r="C408">
            <v>-1.44</v>
          </cell>
          <cell r="D408">
            <v>-1.58666666666667</v>
          </cell>
          <cell r="E408" t="str">
            <v>Vacuolar protein sorting-associating protein 4B</v>
          </cell>
          <cell r="F408" t="str">
            <v>CELLULAR PROCESSES AND SIGNALING</v>
          </cell>
          <cell r="G408" t="str">
            <v>O</v>
          </cell>
          <cell r="H408" t="str">
            <v>Post-translational modification, protein turnover, chaperones</v>
          </cell>
        </row>
        <row r="408">
          <cell r="J408">
            <v>13</v>
          </cell>
        </row>
        <row r="409">
          <cell r="A409" t="str">
            <v>PSOLI00659</v>
          </cell>
          <cell r="B409">
            <v>-1.39</v>
          </cell>
          <cell r="C409">
            <v>-1.10666666666667</v>
          </cell>
          <cell r="D409">
            <v>-1.44666666666667</v>
          </cell>
          <cell r="E409" t="str">
            <v>Wound-responsive protein-related</v>
          </cell>
        </row>
        <row r="409">
          <cell r="J409">
            <v>13</v>
          </cell>
        </row>
        <row r="410">
          <cell r="A410" t="str">
            <v>PSOLI00670</v>
          </cell>
          <cell r="B410">
            <v>-1.37333333333333</v>
          </cell>
          <cell r="C410">
            <v>-1.31</v>
          </cell>
          <cell r="D410">
            <v>-1.66333333333333</v>
          </cell>
          <cell r="E410" t="str">
            <v>Expressed protein</v>
          </cell>
        </row>
        <row r="410">
          <cell r="J410">
            <v>13</v>
          </cell>
        </row>
        <row r="411">
          <cell r="A411" t="str">
            <v>PSOLI00604</v>
          </cell>
          <cell r="B411">
            <v>-1.37333333333333</v>
          </cell>
          <cell r="C411">
            <v>-1.36333333333333</v>
          </cell>
          <cell r="D411">
            <v>-1.53333333333333</v>
          </cell>
          <cell r="E411" t="str">
            <v>Hypothetical protein predicted by Glimmer/Critica</v>
          </cell>
        </row>
        <row r="411">
          <cell r="J411">
            <v>13</v>
          </cell>
        </row>
        <row r="412">
          <cell r="A412" t="str">
            <v>PSOLI01459</v>
          </cell>
          <cell r="B412">
            <v>-1.35666666666667</v>
          </cell>
          <cell r="C412">
            <v>-1.39333333333333</v>
          </cell>
          <cell r="D412">
            <v>-1.51</v>
          </cell>
          <cell r="E412" t="str">
            <v>Embryonic abundant protein USP92 precursor.</v>
          </cell>
          <cell r="F412" t="str">
            <v>POORLY CHARACTERISED</v>
          </cell>
          <cell r="G412" t="str">
            <v>R</v>
          </cell>
          <cell r="H412" t="str">
            <v>General function prediction only</v>
          </cell>
        </row>
        <row r="412">
          <cell r="J412">
            <v>13</v>
          </cell>
        </row>
        <row r="413">
          <cell r="A413" t="str">
            <v>PSOLI00074</v>
          </cell>
          <cell r="B413">
            <v>-1.32333333333333</v>
          </cell>
          <cell r="C413">
            <v>-1.38666666666667</v>
          </cell>
          <cell r="D413">
            <v>-1.83</v>
          </cell>
          <cell r="E413" t="str">
            <v>Hypothetical protein predicted by Glimmer/Critica</v>
          </cell>
        </row>
        <row r="413">
          <cell r="J413">
            <v>13</v>
          </cell>
        </row>
        <row r="414">
          <cell r="A414" t="str">
            <v>PSOLI01563</v>
          </cell>
          <cell r="B414">
            <v>-1.32333333333333</v>
          </cell>
          <cell r="C414">
            <v>-1.33</v>
          </cell>
          <cell r="D414">
            <v>-1.60333333333333</v>
          </cell>
          <cell r="E414" t="str">
            <v>Protein YIPF5 (YIP1 family member 5).</v>
          </cell>
          <cell r="F414" t="str">
            <v>CELLULAR PROCESSES AND SIGNALING</v>
          </cell>
          <cell r="G414" t="str">
            <v>U</v>
          </cell>
          <cell r="H414" t="str">
            <v>Intracellular trafficking, secretion and vesicular transport</v>
          </cell>
        </row>
        <row r="414">
          <cell r="J414">
            <v>13</v>
          </cell>
        </row>
        <row r="415">
          <cell r="A415" t="str">
            <v>PSOLI04150</v>
          </cell>
          <cell r="B415">
            <v>-1.3</v>
          </cell>
          <cell r="C415">
            <v>-1.04333333333333</v>
          </cell>
          <cell r="D415">
            <v>-1.74</v>
          </cell>
          <cell r="E415" t="str">
            <v>P24 oleosin isoform A (P89).</v>
          </cell>
        </row>
        <row r="415">
          <cell r="J415">
            <v>13</v>
          </cell>
        </row>
        <row r="416">
          <cell r="A416" t="str">
            <v>PSOLI00380</v>
          </cell>
          <cell r="B416">
            <v>-1.29333333333333</v>
          </cell>
          <cell r="C416">
            <v>-1.18333333333333</v>
          </cell>
          <cell r="D416">
            <v>-1.69666666666667</v>
          </cell>
          <cell r="E416" t="str">
            <v>Protein kinase APK1B; chloroplast precursor</v>
          </cell>
        </row>
        <row r="416">
          <cell r="J416">
            <v>13</v>
          </cell>
        </row>
        <row r="417">
          <cell r="A417" t="str">
            <v>PSOLI00810</v>
          </cell>
          <cell r="B417">
            <v>-1.29333333333333</v>
          </cell>
          <cell r="C417">
            <v>-1.34666666666667</v>
          </cell>
          <cell r="D417">
            <v>-1.57333333333333</v>
          </cell>
          <cell r="E417" t="str">
            <v>Zinc finger A20 and AN1 domain-containing stress-associated protein 4</v>
          </cell>
          <cell r="F417" t="str">
            <v>POORLY CHARACTERISED</v>
          </cell>
          <cell r="G417" t="str">
            <v>R</v>
          </cell>
          <cell r="H417" t="str">
            <v>General function prediction only</v>
          </cell>
        </row>
        <row r="417">
          <cell r="J417">
            <v>13</v>
          </cell>
        </row>
        <row r="418">
          <cell r="A418" t="str">
            <v>PSOLI00496</v>
          </cell>
          <cell r="B418">
            <v>-1.27666666666667</v>
          </cell>
          <cell r="C418">
            <v>-1.4</v>
          </cell>
          <cell r="D418">
            <v>-1.60666666666667</v>
          </cell>
          <cell r="E418" t="str">
            <v>Phosphoenolpyruvate carboxylase; putative / PEP carboxylase; putative (PPC2)</v>
          </cell>
        </row>
        <row r="418">
          <cell r="J418">
            <v>13</v>
          </cell>
        </row>
        <row r="419">
          <cell r="A419" t="str">
            <v>PSOLI00512</v>
          </cell>
          <cell r="B419">
            <v>-1.27333333333333</v>
          </cell>
          <cell r="C419">
            <v>-1.18333333333333</v>
          </cell>
          <cell r="D419">
            <v>-1.40333333333333</v>
          </cell>
          <cell r="E419" t="str">
            <v>NADPH-cytochrome p450 reductase; putative / NADPH-ferrihemoprotein reductase; putative</v>
          </cell>
          <cell r="F419" t="str">
            <v>METABOLISM</v>
          </cell>
          <cell r="G419" t="str">
            <v>C</v>
          </cell>
          <cell r="H419" t="str">
            <v>Energy production and conversion</v>
          </cell>
        </row>
        <row r="419">
          <cell r="J419">
            <v>13</v>
          </cell>
        </row>
        <row r="420">
          <cell r="A420" t="str">
            <v>PSOLI00817</v>
          </cell>
          <cell r="B420">
            <v>-1.27</v>
          </cell>
          <cell r="C420">
            <v>-1.15333333333333</v>
          </cell>
          <cell r="D420">
            <v>-1.4</v>
          </cell>
          <cell r="E420" t="str">
            <v>Pheophorbide a oxygenase; chloroplast precursor</v>
          </cell>
        </row>
        <row r="420">
          <cell r="J420">
            <v>13</v>
          </cell>
        </row>
        <row r="421">
          <cell r="A421" t="str">
            <v>PSOLI04501</v>
          </cell>
          <cell r="B421">
            <v>-1.26666666666667</v>
          </cell>
          <cell r="C421">
            <v>-1.32666666666667</v>
          </cell>
          <cell r="D421">
            <v>-1.61333333333333</v>
          </cell>
          <cell r="E421" t="str">
            <v>Glutathione peroxidase; putative</v>
          </cell>
          <cell r="F421" t="str">
            <v>CELLULAR PROCESSES AND SIGNALING</v>
          </cell>
          <cell r="G421" t="str">
            <v>O</v>
          </cell>
          <cell r="H421" t="str">
            <v>Post-translational modification, protein turnover, chaperones</v>
          </cell>
        </row>
        <row r="421">
          <cell r="J421">
            <v>13</v>
          </cell>
        </row>
        <row r="422">
          <cell r="A422" t="str">
            <v>PSOLI00918</v>
          </cell>
          <cell r="B422">
            <v>-1.26666666666667</v>
          </cell>
          <cell r="C422">
            <v>-1.36</v>
          </cell>
          <cell r="D422">
            <v>-1.74333333333333</v>
          </cell>
          <cell r="E422" t="str">
            <v>Actin-66 (Fragment).</v>
          </cell>
          <cell r="F422" t="str">
            <v>CELLULAR PROCESSES AND SIGNALING</v>
          </cell>
          <cell r="G422" t="str">
            <v>Z</v>
          </cell>
          <cell r="H422" t="str">
            <v>Cytoskeleton</v>
          </cell>
        </row>
        <row r="422">
          <cell r="J422">
            <v>13</v>
          </cell>
        </row>
        <row r="423">
          <cell r="A423" t="str">
            <v>PSOLI00748</v>
          </cell>
          <cell r="B423">
            <v>-1.26</v>
          </cell>
          <cell r="C423">
            <v>-1.27</v>
          </cell>
          <cell r="D423">
            <v>-1.11</v>
          </cell>
          <cell r="E423" t="str">
            <v>MLO-like protein 1</v>
          </cell>
        </row>
        <row r="423">
          <cell r="J423">
            <v>13</v>
          </cell>
        </row>
        <row r="424">
          <cell r="A424" t="str">
            <v>PSOLI00621</v>
          </cell>
          <cell r="B424">
            <v>-1.26</v>
          </cell>
          <cell r="C424">
            <v>-1.28666666666667</v>
          </cell>
          <cell r="D424">
            <v>-1.57333333333333</v>
          </cell>
          <cell r="E424" t="str">
            <v>O-succinylhomoserine sulfhydrylase</v>
          </cell>
          <cell r="F424" t="str">
            <v>METABOLISM</v>
          </cell>
          <cell r="G424" t="str">
            <v>E</v>
          </cell>
          <cell r="H424" t="str">
            <v>Amino acid transport and metabolism</v>
          </cell>
        </row>
        <row r="424">
          <cell r="J424">
            <v>13</v>
          </cell>
        </row>
        <row r="425">
          <cell r="A425" t="str">
            <v>PSOLI00499</v>
          </cell>
          <cell r="B425">
            <v>-1.25</v>
          </cell>
          <cell r="C425">
            <v>-1.23</v>
          </cell>
          <cell r="D425">
            <v>-1.21666666666667</v>
          </cell>
          <cell r="E425" t="str">
            <v>Aspartyl protease family protein</v>
          </cell>
          <cell r="F425" t="str">
            <v>CELLULAR PROCESSES AND SIGNALING</v>
          </cell>
          <cell r="G425" t="str">
            <v>O</v>
          </cell>
          <cell r="H425" t="str">
            <v>Post-translational modification, protein turnover, chaperones</v>
          </cell>
        </row>
        <row r="425">
          <cell r="J425">
            <v>13</v>
          </cell>
        </row>
        <row r="426">
          <cell r="A426" t="str">
            <v>PSOLI00962</v>
          </cell>
          <cell r="B426">
            <v>-1.24666666666667</v>
          </cell>
          <cell r="C426">
            <v>-1.28666666666667</v>
          </cell>
          <cell r="D426">
            <v>-1.18</v>
          </cell>
          <cell r="E426" t="str">
            <v>Hypothetical protein predicted by Glimmer/Critica</v>
          </cell>
        </row>
        <row r="426">
          <cell r="J426">
            <v>13</v>
          </cell>
        </row>
        <row r="427">
          <cell r="A427" t="str">
            <v>PSOLI02110</v>
          </cell>
          <cell r="B427">
            <v>-1.24666666666667</v>
          </cell>
          <cell r="C427">
            <v>-1.19333333333333</v>
          </cell>
          <cell r="D427">
            <v>-1.57333333333333</v>
          </cell>
          <cell r="E427" t="str">
            <v>17.9 kDa class II heat shock protein.</v>
          </cell>
          <cell r="F427" t="str">
            <v>CELLULAR PROCESSES AND SIGNALING</v>
          </cell>
          <cell r="G427" t="str">
            <v>O</v>
          </cell>
          <cell r="H427" t="str">
            <v>Post-translational modification, protein turnover, chaperones</v>
          </cell>
        </row>
        <row r="427">
          <cell r="J427">
            <v>13</v>
          </cell>
        </row>
        <row r="428">
          <cell r="A428" t="str">
            <v>PSOLI04530</v>
          </cell>
          <cell r="B428">
            <v>-1.24</v>
          </cell>
          <cell r="C428">
            <v>-1.37666666666667</v>
          </cell>
          <cell r="D428">
            <v>-1.93333333333333</v>
          </cell>
          <cell r="E428" t="str">
            <v>Adenosylhomocysteinase</v>
          </cell>
          <cell r="F428" t="str">
            <v>METABOLISM</v>
          </cell>
          <cell r="G428" t="str">
            <v>H</v>
          </cell>
          <cell r="H428" t="str">
            <v>Coenzyme transport and metabolism</v>
          </cell>
        </row>
        <row r="428">
          <cell r="J428">
            <v>13</v>
          </cell>
        </row>
        <row r="429">
          <cell r="A429" t="str">
            <v>PSOLI00967</v>
          </cell>
          <cell r="B429">
            <v>-1.23666666666667</v>
          </cell>
          <cell r="C429">
            <v>-1.23666666666667</v>
          </cell>
          <cell r="D429">
            <v>-1.40666666666667</v>
          </cell>
          <cell r="E429" t="str">
            <v>Expressed protein</v>
          </cell>
          <cell r="F429" t="str">
            <v>CELLULAR PROCESSES AND SIGNALING</v>
          </cell>
          <cell r="G429" t="str">
            <v>U</v>
          </cell>
          <cell r="H429" t="str">
            <v>Intracellular trafficking, secretion and vesicular transport</v>
          </cell>
        </row>
        <row r="429">
          <cell r="J429">
            <v>13</v>
          </cell>
        </row>
        <row r="430">
          <cell r="A430" t="str">
            <v>PSOLI04199</v>
          </cell>
          <cell r="B430">
            <v>-1.23666666666667</v>
          </cell>
          <cell r="C430">
            <v>-1.31</v>
          </cell>
          <cell r="D430">
            <v>-1.63666666666667</v>
          </cell>
          <cell r="E430" t="str">
            <v>60S ribosomal protein L4-1 (L1).</v>
          </cell>
          <cell r="F430" t="str">
            <v>INFORMATION STORAGE AND PROCESSING</v>
          </cell>
          <cell r="G430" t="str">
            <v>A</v>
          </cell>
          <cell r="H430" t="str">
            <v>RNA processing and modification</v>
          </cell>
        </row>
        <row r="430">
          <cell r="J430">
            <v>13</v>
          </cell>
        </row>
        <row r="431">
          <cell r="A431" t="str">
            <v>PSOLI02262</v>
          </cell>
          <cell r="B431">
            <v>-1.23666666666667</v>
          </cell>
          <cell r="C431">
            <v>-1.05</v>
          </cell>
          <cell r="D431">
            <v>-1.31666666666667</v>
          </cell>
          <cell r="E431" t="str">
            <v>Eehydrogenase/reductase (SDR family) member 4</v>
          </cell>
          <cell r="F431" t="str">
            <v>POORLY CHARACTERISED</v>
          </cell>
          <cell r="G431" t="str">
            <v>R</v>
          </cell>
          <cell r="H431" t="str">
            <v>General function prediction only</v>
          </cell>
        </row>
        <row r="431">
          <cell r="J431">
            <v>13</v>
          </cell>
        </row>
        <row r="432">
          <cell r="A432" t="str">
            <v>PSOLI04205</v>
          </cell>
          <cell r="B432">
            <v>-1.23333333333333</v>
          </cell>
          <cell r="C432">
            <v>-1.43</v>
          </cell>
          <cell r="D432">
            <v>-1.68333333333333</v>
          </cell>
          <cell r="E432" t="str">
            <v>60S ribosomal protein L15-2.</v>
          </cell>
          <cell r="F432" t="str">
            <v>INFORMATION STORAGE AND PROCESSING</v>
          </cell>
          <cell r="G432" t="str">
            <v>J</v>
          </cell>
          <cell r="H432" t="str">
            <v>Translation, ribosomal structure and biogenesis</v>
          </cell>
        </row>
        <row r="432">
          <cell r="J432">
            <v>13</v>
          </cell>
        </row>
        <row r="433">
          <cell r="A433" t="str">
            <v>PSOLI01626</v>
          </cell>
          <cell r="B433">
            <v>-1.23</v>
          </cell>
          <cell r="C433">
            <v>-1.1</v>
          </cell>
          <cell r="D433">
            <v>-1.22666666666667</v>
          </cell>
          <cell r="E433" t="str">
            <v>Expressed protein</v>
          </cell>
        </row>
        <row r="433">
          <cell r="J433">
            <v>13</v>
          </cell>
        </row>
        <row r="434">
          <cell r="A434" t="str">
            <v>PSOLI05156</v>
          </cell>
          <cell r="B434">
            <v>-1.23</v>
          </cell>
          <cell r="C434">
            <v>-1.40666666666667</v>
          </cell>
          <cell r="D434">
            <v>-1.75666666666667</v>
          </cell>
          <cell r="E434" t="str">
            <v>Actin-depolymerizing factor 2 (ADF 2).</v>
          </cell>
          <cell r="F434" t="str">
            <v>CELLULAR PROCESSES AND SIGNALING</v>
          </cell>
          <cell r="G434" t="str">
            <v>Z</v>
          </cell>
          <cell r="H434" t="str">
            <v>Cytoskeleton</v>
          </cell>
        </row>
        <row r="434">
          <cell r="J434">
            <v>13</v>
          </cell>
        </row>
        <row r="435">
          <cell r="A435" t="str">
            <v>PSOLI04185</v>
          </cell>
          <cell r="B435">
            <v>-1.22</v>
          </cell>
          <cell r="C435">
            <v>-0.976666666666667</v>
          </cell>
          <cell r="D435">
            <v>-1.4</v>
          </cell>
          <cell r="E435" t="str">
            <v>Putative oxidase</v>
          </cell>
        </row>
        <row r="435">
          <cell r="J435">
            <v>13</v>
          </cell>
        </row>
        <row r="436">
          <cell r="A436" t="str">
            <v>PSOLI01861</v>
          </cell>
          <cell r="B436">
            <v>-1.22</v>
          </cell>
          <cell r="C436">
            <v>-1.41333333333333</v>
          </cell>
          <cell r="D436">
            <v>-1.89</v>
          </cell>
          <cell r="E436" t="str">
            <v>Brix domain-containing protein 1 homolog.</v>
          </cell>
          <cell r="F436" t="str">
            <v>INFORMATION STORAGE AND PROCESSING</v>
          </cell>
          <cell r="G436" t="str">
            <v>J</v>
          </cell>
          <cell r="H436" t="str">
            <v>Translation, ribosomal structure and biogenesis</v>
          </cell>
        </row>
        <row r="436">
          <cell r="J436">
            <v>13</v>
          </cell>
        </row>
        <row r="437">
          <cell r="A437" t="str">
            <v>PSOLI04511</v>
          </cell>
          <cell r="B437">
            <v>-1.21666666666667</v>
          </cell>
          <cell r="C437">
            <v>-1.19666666666667</v>
          </cell>
          <cell r="D437">
            <v>-1.53666666666667</v>
          </cell>
          <cell r="E437" t="str">
            <v>Pleiotropic drug resistance protein 1 (NtPDR1).</v>
          </cell>
          <cell r="F437" t="str">
            <v>METABOLISM</v>
          </cell>
          <cell r="G437" t="str">
            <v>Q</v>
          </cell>
          <cell r="H437" t="str">
            <v>Secondary metabolites biosynthesis, transport and catabolism</v>
          </cell>
        </row>
        <row r="437">
          <cell r="J437">
            <v>13</v>
          </cell>
        </row>
        <row r="438">
          <cell r="A438" t="str">
            <v>PSOLI00666</v>
          </cell>
          <cell r="B438">
            <v>-1.21</v>
          </cell>
          <cell r="C438">
            <v>-1.13333333333333</v>
          </cell>
          <cell r="D438">
            <v>-1.05333333333333</v>
          </cell>
          <cell r="E438" t="str">
            <v>6-phosphogluconate dehydrogenase</v>
          </cell>
          <cell r="F438" t="str">
            <v>METABOLISM</v>
          </cell>
          <cell r="G438" t="str">
            <v>G</v>
          </cell>
          <cell r="H438" t="str">
            <v>Carbohydrate transport and metabolism</v>
          </cell>
        </row>
        <row r="438">
          <cell r="J438">
            <v>13</v>
          </cell>
        </row>
        <row r="439">
          <cell r="A439" t="str">
            <v>PSOLI02197</v>
          </cell>
          <cell r="B439">
            <v>-1.20666666666667</v>
          </cell>
          <cell r="C439">
            <v>-1.27333333333333</v>
          </cell>
          <cell r="D439">
            <v>-1.17666666666667</v>
          </cell>
          <cell r="E439" t="str">
            <v>Translation elongation factor EF-Tu</v>
          </cell>
          <cell r="F439" t="str">
            <v>INFORMATION STORAGE AND PROCESSING</v>
          </cell>
          <cell r="G439" t="str">
            <v>J</v>
          </cell>
          <cell r="H439" t="str">
            <v>Translation, ribosomal structure and biogenesis</v>
          </cell>
        </row>
        <row r="439">
          <cell r="J439">
            <v>13</v>
          </cell>
        </row>
        <row r="440">
          <cell r="A440" t="str">
            <v>PSOLI03748</v>
          </cell>
          <cell r="B440">
            <v>-1.20333333333333</v>
          </cell>
          <cell r="C440">
            <v>-1.26333333333333</v>
          </cell>
          <cell r="D440">
            <v>-1.22333333333333</v>
          </cell>
          <cell r="E440" t="str">
            <v>Hypothetical protein predicted by Glimmer/Critica</v>
          </cell>
        </row>
        <row r="440">
          <cell r="J440">
            <v>13</v>
          </cell>
        </row>
        <row r="441">
          <cell r="A441" t="str">
            <v>PSOLI00566</v>
          </cell>
          <cell r="B441">
            <v>-1.2</v>
          </cell>
          <cell r="C441">
            <v>-1.22333333333333</v>
          </cell>
          <cell r="D441">
            <v>-1.45</v>
          </cell>
          <cell r="E441" t="str">
            <v>Expressed protein</v>
          </cell>
        </row>
        <row r="441">
          <cell r="J441">
            <v>13</v>
          </cell>
        </row>
        <row r="442">
          <cell r="A442" t="str">
            <v>PSOLI04215</v>
          </cell>
          <cell r="B442">
            <v>-1.2</v>
          </cell>
          <cell r="C442">
            <v>-1.23</v>
          </cell>
          <cell r="D442">
            <v>-1.49666666666667</v>
          </cell>
          <cell r="E442" t="str">
            <v>14-3-3-like protein A (VFA-1433A).</v>
          </cell>
          <cell r="F442" t="str">
            <v>CELLULAR PROCESSES AND SIGNALING</v>
          </cell>
          <cell r="G442" t="str">
            <v>O</v>
          </cell>
          <cell r="H442" t="str">
            <v>Post-translational modification, protein turnover, chaperones</v>
          </cell>
        </row>
        <row r="442">
          <cell r="J442">
            <v>13</v>
          </cell>
        </row>
        <row r="443">
          <cell r="A443" t="str">
            <v>PSOLI01356</v>
          </cell>
          <cell r="B443">
            <v>-1.2</v>
          </cell>
          <cell r="C443">
            <v>-1.15</v>
          </cell>
          <cell r="D443">
            <v>-1.56</v>
          </cell>
          <cell r="E443" t="str">
            <v>Similar to polymerase (RNA) II (DNA directed) polypeptide H</v>
          </cell>
          <cell r="F443" t="str">
            <v>INFORMATION STORAGE AND PROCESSING</v>
          </cell>
          <cell r="G443" t="str">
            <v>K</v>
          </cell>
          <cell r="H443" t="str">
            <v>Transcription</v>
          </cell>
        </row>
        <row r="443">
          <cell r="J443">
            <v>13</v>
          </cell>
        </row>
        <row r="444">
          <cell r="A444" t="str">
            <v>PSOLI00806</v>
          </cell>
          <cell r="B444">
            <v>-1.19666666666667</v>
          </cell>
          <cell r="C444">
            <v>-1.53333333333333</v>
          </cell>
          <cell r="D444">
            <v>-1.77666666666667</v>
          </cell>
          <cell r="E444" t="str">
            <v>Expressed protein</v>
          </cell>
        </row>
        <row r="444">
          <cell r="J444">
            <v>13</v>
          </cell>
        </row>
        <row r="445">
          <cell r="A445" t="str">
            <v>PSOLI00692</v>
          </cell>
          <cell r="B445">
            <v>-1.19</v>
          </cell>
          <cell r="C445">
            <v>-1.295</v>
          </cell>
          <cell r="D445">
            <v>-1.585</v>
          </cell>
          <cell r="E445" t="str">
            <v>Expressed protein</v>
          </cell>
        </row>
        <row r="445">
          <cell r="J445">
            <v>13</v>
          </cell>
        </row>
        <row r="446">
          <cell r="A446" t="str">
            <v>PSOLI00837</v>
          </cell>
          <cell r="B446">
            <v>-1.19</v>
          </cell>
          <cell r="C446">
            <v>-1.26333333333333</v>
          </cell>
          <cell r="D446">
            <v>-1.52666666666667</v>
          </cell>
          <cell r="E446" t="str">
            <v>Ocs element-binding factor 1 (OCSBF-1).</v>
          </cell>
        </row>
        <row r="446">
          <cell r="J446">
            <v>13</v>
          </cell>
        </row>
        <row r="447">
          <cell r="A447" t="str">
            <v>PSOLI04201</v>
          </cell>
          <cell r="B447">
            <v>-1.18666666666667</v>
          </cell>
          <cell r="C447">
            <v>-1.58666666666667</v>
          </cell>
          <cell r="D447">
            <v>-1.77666666666667</v>
          </cell>
          <cell r="E447" t="str">
            <v>40S ribosomal protein S15a-1.</v>
          </cell>
          <cell r="F447" t="str">
            <v>INFORMATION STORAGE AND PROCESSING</v>
          </cell>
          <cell r="G447" t="str">
            <v>J</v>
          </cell>
          <cell r="H447" t="str">
            <v>Translation, ribosomal structure and biogenesis</v>
          </cell>
        </row>
        <row r="447">
          <cell r="J447">
            <v>13</v>
          </cell>
        </row>
        <row r="448">
          <cell r="A448" t="str">
            <v>PSOLI00833</v>
          </cell>
          <cell r="B448">
            <v>-1.18333333333333</v>
          </cell>
          <cell r="C448">
            <v>-1.09666666666667</v>
          </cell>
          <cell r="D448">
            <v>-1.33333333333333</v>
          </cell>
          <cell r="E448" t="str">
            <v>Expressed protein</v>
          </cell>
        </row>
        <row r="448">
          <cell r="J448">
            <v>13</v>
          </cell>
        </row>
        <row r="449">
          <cell r="A449" t="str">
            <v>PSOLI00789</v>
          </cell>
          <cell r="B449">
            <v>-1.18333333333333</v>
          </cell>
          <cell r="C449">
            <v>-1</v>
          </cell>
          <cell r="D449">
            <v>-1.29333333333333</v>
          </cell>
          <cell r="E449" t="str">
            <v>Tubulin beta-7 chain (Beta-7 tubulin) (pTUB22).</v>
          </cell>
          <cell r="F449" t="str">
            <v>CELLULAR PROCESSES AND SIGNALING</v>
          </cell>
          <cell r="G449" t="str">
            <v>Z</v>
          </cell>
          <cell r="H449" t="str">
            <v>Cytoskeleton</v>
          </cell>
        </row>
        <row r="449">
          <cell r="J449">
            <v>13</v>
          </cell>
        </row>
        <row r="450">
          <cell r="A450" t="str">
            <v>PSOLI04268</v>
          </cell>
          <cell r="B450">
            <v>-1.18</v>
          </cell>
          <cell r="C450">
            <v>-1.34666666666667</v>
          </cell>
          <cell r="D450">
            <v>-1.66333333333333</v>
          </cell>
          <cell r="E450" t="str">
            <v>Profilin-1.</v>
          </cell>
          <cell r="F450" t="str">
            <v>CELLULAR PROCESSES AND SIGNALING</v>
          </cell>
          <cell r="G450" t="str">
            <v>Z</v>
          </cell>
          <cell r="H450" t="str">
            <v>Cytoskeleton</v>
          </cell>
        </row>
        <row r="450">
          <cell r="J450">
            <v>13</v>
          </cell>
        </row>
        <row r="451">
          <cell r="A451" t="str">
            <v>PSOLI02231</v>
          </cell>
          <cell r="B451">
            <v>-1.17666666666667</v>
          </cell>
          <cell r="C451">
            <v>-1.29333333333333</v>
          </cell>
          <cell r="D451">
            <v>-1.67666666666667</v>
          </cell>
          <cell r="E451" t="str">
            <v>Provicilin (Type A) (Fragment).</v>
          </cell>
        </row>
        <row r="451">
          <cell r="J451">
            <v>13</v>
          </cell>
        </row>
        <row r="452">
          <cell r="A452" t="str">
            <v>PSOLI04156</v>
          </cell>
          <cell r="B452">
            <v>-1.17666666666667</v>
          </cell>
          <cell r="C452">
            <v>-1.37666666666667</v>
          </cell>
          <cell r="D452">
            <v>-1.91333333333333</v>
          </cell>
          <cell r="E452" t="str">
            <v>Enolase</v>
          </cell>
          <cell r="F452" t="str">
            <v>METABOLISM</v>
          </cell>
          <cell r="G452" t="str">
            <v>G</v>
          </cell>
          <cell r="H452" t="str">
            <v>Carbohydrate transport and metabolism</v>
          </cell>
        </row>
        <row r="452">
          <cell r="J452">
            <v>13</v>
          </cell>
        </row>
        <row r="453">
          <cell r="A453" t="str">
            <v>PSOLI04288</v>
          </cell>
          <cell r="B453">
            <v>-1.17</v>
          </cell>
          <cell r="C453">
            <v>-1.32</v>
          </cell>
          <cell r="D453">
            <v>-1.42666666666667</v>
          </cell>
          <cell r="E453" t="str">
            <v>Universal stress protein (USP) family protein</v>
          </cell>
        </row>
        <row r="453">
          <cell r="J453">
            <v>13</v>
          </cell>
        </row>
        <row r="454">
          <cell r="A454" t="str">
            <v>PSOLI00511</v>
          </cell>
          <cell r="B454">
            <v>-1.17</v>
          </cell>
          <cell r="C454">
            <v>-1.18</v>
          </cell>
          <cell r="D454">
            <v>-1.09</v>
          </cell>
          <cell r="E454" t="str">
            <v>Hypothetical protein predicted by Glimmer/Critica</v>
          </cell>
        </row>
        <row r="454">
          <cell r="J454">
            <v>13</v>
          </cell>
        </row>
        <row r="455">
          <cell r="A455" t="str">
            <v>PSOLI01268</v>
          </cell>
          <cell r="B455">
            <v>-1.16333333333333</v>
          </cell>
          <cell r="C455">
            <v>-1.43333333333333</v>
          </cell>
          <cell r="D455">
            <v>-1.79666666666667</v>
          </cell>
          <cell r="E455" t="str">
            <v>Auxin-regulated protein</v>
          </cell>
        </row>
        <row r="455">
          <cell r="J455">
            <v>13</v>
          </cell>
        </row>
        <row r="456">
          <cell r="A456" t="str">
            <v>PSOLI00705</v>
          </cell>
          <cell r="B456">
            <v>-1.16333333333333</v>
          </cell>
          <cell r="C456">
            <v>-1.13666666666667</v>
          </cell>
          <cell r="D456">
            <v>-1.30333333333333</v>
          </cell>
          <cell r="E456" t="str">
            <v>Transcriptional regulatory - like protein</v>
          </cell>
        </row>
        <row r="456">
          <cell r="J456">
            <v>13</v>
          </cell>
        </row>
        <row r="457">
          <cell r="A457" t="str">
            <v>PSOLI04154</v>
          </cell>
          <cell r="B457">
            <v>-1.16</v>
          </cell>
          <cell r="C457">
            <v>-1.22</v>
          </cell>
          <cell r="D457">
            <v>-1.27</v>
          </cell>
          <cell r="E457" t="str">
            <v>Elongation factor G; chloroplast precursor (EF-G).</v>
          </cell>
        </row>
        <row r="457">
          <cell r="J457">
            <v>13</v>
          </cell>
        </row>
        <row r="458">
          <cell r="A458" t="str">
            <v>PSOLI04374</v>
          </cell>
          <cell r="B458">
            <v>-1.15666666666667</v>
          </cell>
          <cell r="C458">
            <v>-1.16666666666667</v>
          </cell>
          <cell r="D458">
            <v>-1.34666666666667</v>
          </cell>
          <cell r="E458" t="str">
            <v>Expressed protein</v>
          </cell>
        </row>
        <row r="458">
          <cell r="J458">
            <v>13</v>
          </cell>
        </row>
        <row r="459">
          <cell r="A459" t="str">
            <v>PSOLI04311</v>
          </cell>
          <cell r="B459">
            <v>-1.15333333333333</v>
          </cell>
          <cell r="C459">
            <v>-1.32</v>
          </cell>
          <cell r="D459">
            <v>-1.48666666666667</v>
          </cell>
          <cell r="E459" t="str">
            <v>Eukaryotic initiation factor 4A</v>
          </cell>
          <cell r="F459" t="str">
            <v>INFORMATION STORAGE AND PROCESSING</v>
          </cell>
          <cell r="G459" t="str">
            <v>J</v>
          </cell>
          <cell r="H459" t="str">
            <v>Translation, ribosomal structure and biogenesis</v>
          </cell>
        </row>
        <row r="459">
          <cell r="J459">
            <v>13</v>
          </cell>
        </row>
        <row r="460">
          <cell r="A460" t="str">
            <v>PSOLI04638</v>
          </cell>
          <cell r="B460">
            <v>-1.15333333333333</v>
          </cell>
          <cell r="C460">
            <v>-1.32333333333333</v>
          </cell>
          <cell r="D460">
            <v>-1.34</v>
          </cell>
          <cell r="E460" t="str">
            <v>60S ribosomal protein L10a-1.</v>
          </cell>
          <cell r="F460" t="str">
            <v>INFORMATION STORAGE AND PROCESSING</v>
          </cell>
          <cell r="G460" t="str">
            <v>J</v>
          </cell>
          <cell r="H460" t="str">
            <v>Translation, ribosomal structure and biogenesis</v>
          </cell>
        </row>
        <row r="460">
          <cell r="J460">
            <v>13</v>
          </cell>
        </row>
        <row r="461">
          <cell r="A461" t="str">
            <v>PSOLI00713</v>
          </cell>
          <cell r="B461">
            <v>-1.15333333333333</v>
          </cell>
          <cell r="C461">
            <v>-1.29333333333333</v>
          </cell>
          <cell r="D461">
            <v>-1.23333333333333</v>
          </cell>
          <cell r="E461" t="str">
            <v>Epoxide hydrolase; putative</v>
          </cell>
          <cell r="F461" t="str">
            <v>METABOLISM</v>
          </cell>
          <cell r="G461" t="str">
            <v>I</v>
          </cell>
          <cell r="H461" t="str">
            <v>Lipid transport and metabolism</v>
          </cell>
        </row>
        <row r="461">
          <cell r="J461">
            <v>13</v>
          </cell>
        </row>
        <row r="462">
          <cell r="A462" t="str">
            <v>PSOLI04479</v>
          </cell>
          <cell r="B462">
            <v>-1.15333333333333</v>
          </cell>
          <cell r="C462">
            <v>-1.14333333333333</v>
          </cell>
          <cell r="D462">
            <v>-1.47</v>
          </cell>
          <cell r="E462" t="str">
            <v>Desacetoxyvindoline 4-hydroxylase (EC 1.14.11.20).</v>
          </cell>
          <cell r="F462" t="str">
            <v>METABOLISM</v>
          </cell>
          <cell r="G462" t="str">
            <v>QR</v>
          </cell>
          <cell r="H462" t="str">
            <v>Secondary metabolites biosynthesis, transport and catabolism</v>
          </cell>
        </row>
        <row r="462">
          <cell r="J462">
            <v>13</v>
          </cell>
        </row>
        <row r="463">
          <cell r="A463" t="str">
            <v>PSOLI04042</v>
          </cell>
          <cell r="B463">
            <v>-1.15</v>
          </cell>
          <cell r="C463">
            <v>-1.21666666666667</v>
          </cell>
          <cell r="D463">
            <v>-1.64</v>
          </cell>
          <cell r="E463" t="str">
            <v>40S ribosomal protein S3-2.</v>
          </cell>
          <cell r="F463" t="str">
            <v>INFORMATION STORAGE AND PROCESSING</v>
          </cell>
          <cell r="G463" t="str">
            <v>J</v>
          </cell>
          <cell r="H463" t="str">
            <v>Translation, ribosomal structure and biogenesis</v>
          </cell>
        </row>
        <row r="463">
          <cell r="J463">
            <v>13</v>
          </cell>
        </row>
        <row r="464">
          <cell r="A464" t="str">
            <v>PSOLI04387</v>
          </cell>
          <cell r="B464">
            <v>-1.15</v>
          </cell>
          <cell r="C464">
            <v>-1.13333333333333</v>
          </cell>
          <cell r="D464">
            <v>-1.40333333333333</v>
          </cell>
          <cell r="E464" t="str">
            <v>40S ribosomal protein S24-1.</v>
          </cell>
          <cell r="F464" t="str">
            <v>INFORMATION STORAGE AND PROCESSING</v>
          </cell>
          <cell r="G464" t="str">
            <v>J</v>
          </cell>
          <cell r="H464" t="str">
            <v>Translation, ribosomal structure and biogenesis</v>
          </cell>
        </row>
        <row r="464">
          <cell r="J464">
            <v>13</v>
          </cell>
        </row>
        <row r="465">
          <cell r="A465" t="str">
            <v>PSOLI04813</v>
          </cell>
          <cell r="B465">
            <v>-1.14333333333333</v>
          </cell>
          <cell r="C465">
            <v>-1.45333333333333</v>
          </cell>
          <cell r="D465">
            <v>-1.83</v>
          </cell>
          <cell r="E465" t="str">
            <v>40S ribosomal protein S4-2.</v>
          </cell>
          <cell r="F465" t="str">
            <v>INFORMATION STORAGE AND PROCESSING</v>
          </cell>
          <cell r="G465" t="str">
            <v>J</v>
          </cell>
          <cell r="H465" t="str">
            <v>Translation, ribosomal structure and biogenesis</v>
          </cell>
        </row>
        <row r="465">
          <cell r="J465">
            <v>13</v>
          </cell>
        </row>
        <row r="466">
          <cell r="A466" t="str">
            <v>PSOLI03809</v>
          </cell>
          <cell r="B466">
            <v>-1.13666666666667</v>
          </cell>
          <cell r="C466">
            <v>-1.00333333333333</v>
          </cell>
          <cell r="D466">
            <v>-1.27</v>
          </cell>
          <cell r="E466" t="str">
            <v>Expressed protein</v>
          </cell>
        </row>
        <row r="466">
          <cell r="J466">
            <v>13</v>
          </cell>
        </row>
        <row r="467">
          <cell r="A467" t="str">
            <v>PSOLI00919</v>
          </cell>
          <cell r="B467">
            <v>-1.13333333333333</v>
          </cell>
          <cell r="C467">
            <v>-0.986666666666667</v>
          </cell>
          <cell r="D467">
            <v>-1.34666666666667</v>
          </cell>
          <cell r="E467" t="str">
            <v>Kelch repeat-containing F-box family protein</v>
          </cell>
          <cell r="F467" t="str">
            <v>POORLY CHARACTERISED</v>
          </cell>
          <cell r="G467" t="str">
            <v>R</v>
          </cell>
          <cell r="H467" t="str">
            <v>General function prediction only</v>
          </cell>
        </row>
        <row r="467">
          <cell r="J467">
            <v>13</v>
          </cell>
        </row>
        <row r="468">
          <cell r="A468" t="str">
            <v>PSOLI00852</v>
          </cell>
          <cell r="B468">
            <v>-1.12666666666667</v>
          </cell>
          <cell r="C468">
            <v>-1.13333333333333</v>
          </cell>
          <cell r="D468">
            <v>-1.60666666666667</v>
          </cell>
          <cell r="E468" t="str">
            <v>Mitochondrial import inner membrane translocase subunit Tim17/Tim22/Tim23 family protein</v>
          </cell>
        </row>
        <row r="468">
          <cell r="J468">
            <v>13</v>
          </cell>
        </row>
        <row r="469">
          <cell r="A469" t="str">
            <v>PSOLI04935</v>
          </cell>
          <cell r="B469">
            <v>-1.12666666666667</v>
          </cell>
          <cell r="C469">
            <v>-1.26</v>
          </cell>
          <cell r="D469">
            <v>-1.50666666666667</v>
          </cell>
          <cell r="E469" t="str">
            <v>60S ribosomal protein L6-2.</v>
          </cell>
          <cell r="F469" t="str">
            <v>INFORMATION STORAGE AND PROCESSING</v>
          </cell>
          <cell r="G469" t="str">
            <v>J</v>
          </cell>
          <cell r="H469" t="str">
            <v>Translation, ribosomal structure and biogenesis</v>
          </cell>
        </row>
        <row r="469">
          <cell r="J469">
            <v>13</v>
          </cell>
        </row>
        <row r="470">
          <cell r="A470" t="str">
            <v>PSOLI04296</v>
          </cell>
          <cell r="B470">
            <v>-1.12666666666667</v>
          </cell>
          <cell r="C470">
            <v>-1.24</v>
          </cell>
          <cell r="D470">
            <v>-1.73333333333333</v>
          </cell>
          <cell r="E470" t="str">
            <v>26S proteasome AAA-ATPase subunit RPT6a</v>
          </cell>
          <cell r="F470" t="str">
            <v>METABOLISM</v>
          </cell>
          <cell r="G470" t="str">
            <v>D?</v>
          </cell>
          <cell r="H470" t="str">
            <v>Cell cycle control, cell division and chromosome pairing</v>
          </cell>
        </row>
        <row r="470">
          <cell r="J470">
            <v>13</v>
          </cell>
        </row>
        <row r="471">
          <cell r="A471" t="str">
            <v>PSOLI04405</v>
          </cell>
          <cell r="B471">
            <v>-1.12666666666667</v>
          </cell>
          <cell r="C471">
            <v>-1.12</v>
          </cell>
          <cell r="D471">
            <v>-1.34</v>
          </cell>
          <cell r="E471" t="str">
            <v>Outer plastidial membrane protein porin</v>
          </cell>
          <cell r="F471" t="str">
            <v>METABOLISM</v>
          </cell>
          <cell r="G471" t="str">
            <v>P</v>
          </cell>
          <cell r="H471" t="str">
            <v>Inorganic ion transport and metabolism</v>
          </cell>
        </row>
        <row r="471">
          <cell r="J471">
            <v>13</v>
          </cell>
        </row>
        <row r="472">
          <cell r="A472" t="str">
            <v>PSOLI04072</v>
          </cell>
          <cell r="B472">
            <v>-1.11666666666667</v>
          </cell>
          <cell r="C472">
            <v>-1.14333333333333</v>
          </cell>
          <cell r="D472">
            <v>-1.37</v>
          </cell>
          <cell r="E472" t="str">
            <v>Ribosome biogenesis regulatory protein homolog.</v>
          </cell>
          <cell r="F472" t="str">
            <v>INFORMATION STORAGE AND PROCESSING</v>
          </cell>
          <cell r="G472" t="str">
            <v>J</v>
          </cell>
          <cell r="H472" t="str">
            <v>Translation, ribosomal structure and biogenesis</v>
          </cell>
        </row>
        <row r="472">
          <cell r="J472">
            <v>13</v>
          </cell>
        </row>
        <row r="473">
          <cell r="A473" t="str">
            <v>PSOLI04030</v>
          </cell>
          <cell r="B473">
            <v>-1.11666666666667</v>
          </cell>
          <cell r="C473">
            <v>-1.19666666666667</v>
          </cell>
          <cell r="D473">
            <v>-1.39</v>
          </cell>
          <cell r="E473" t="str">
            <v>Transmembrane emp24 domain-containing protein 10 precursor</v>
          </cell>
          <cell r="F473" t="str">
            <v>CELLULAR PROCESSES AND SIGNALING</v>
          </cell>
          <cell r="G473" t="str">
            <v>U</v>
          </cell>
          <cell r="H473" t="str">
            <v>Intracellular trafficking, secretion and vesicular transport</v>
          </cell>
        </row>
        <row r="473">
          <cell r="J473">
            <v>13</v>
          </cell>
        </row>
        <row r="474">
          <cell r="A474" t="str">
            <v>PSOLI03901</v>
          </cell>
          <cell r="B474">
            <v>-1.11666666666667</v>
          </cell>
          <cell r="C474">
            <v>-1.29666666666667</v>
          </cell>
          <cell r="D474">
            <v>-1.49</v>
          </cell>
          <cell r="E474" t="str">
            <v>40S ribosomal protein S7-1.</v>
          </cell>
          <cell r="F474" t="str">
            <v>INFORMATION STORAGE AND PROCESSING</v>
          </cell>
          <cell r="G474" t="str">
            <v>J</v>
          </cell>
          <cell r="H474" t="str">
            <v>Translation, ribosomal structure and biogenesis</v>
          </cell>
        </row>
        <row r="474">
          <cell r="J474">
            <v>13</v>
          </cell>
        </row>
        <row r="475">
          <cell r="A475" t="str">
            <v>PSOLI00944</v>
          </cell>
          <cell r="B475">
            <v>-1.11333333333333</v>
          </cell>
          <cell r="C475">
            <v>-1.26</v>
          </cell>
          <cell r="D475">
            <v>-1.64666666666667</v>
          </cell>
          <cell r="E475" t="str">
            <v>Peroxidase 42 (PER42) (P42) (PRXR1)</v>
          </cell>
        </row>
        <row r="475">
          <cell r="J475">
            <v>13</v>
          </cell>
        </row>
        <row r="476">
          <cell r="A476" t="str">
            <v>PSOLI03935</v>
          </cell>
          <cell r="B476">
            <v>-1.11333333333333</v>
          </cell>
          <cell r="C476">
            <v>-1.26666666666667</v>
          </cell>
          <cell r="D476">
            <v>-1.5</v>
          </cell>
          <cell r="E476" t="str">
            <v>SKP1-like protein 1B</v>
          </cell>
          <cell r="F476" t="str">
            <v>CELLULAR PROCESSES AND SIGNALING</v>
          </cell>
          <cell r="G476" t="str">
            <v>O</v>
          </cell>
          <cell r="H476" t="str">
            <v>Post-translational modification, protein turnover, chaperones</v>
          </cell>
        </row>
        <row r="476">
          <cell r="J476">
            <v>13</v>
          </cell>
        </row>
        <row r="477">
          <cell r="A477" t="str">
            <v>PSOLI01607</v>
          </cell>
          <cell r="B477">
            <v>-1.11</v>
          </cell>
          <cell r="C477">
            <v>-1.19333333333333</v>
          </cell>
          <cell r="D477">
            <v>-1.34666666666667</v>
          </cell>
          <cell r="E477" t="str">
            <v>Mps one binder kinase activator-like 1A</v>
          </cell>
          <cell r="F477" t="str">
            <v>METABOLISM</v>
          </cell>
          <cell r="G477" t="str">
            <v>D</v>
          </cell>
          <cell r="H477" t="str">
            <v>Cell cycle control, cell division and chromosome pairing</v>
          </cell>
        </row>
        <row r="477">
          <cell r="J477">
            <v>13</v>
          </cell>
        </row>
        <row r="478">
          <cell r="A478" t="str">
            <v>PSOLI00656</v>
          </cell>
          <cell r="B478">
            <v>-1.11</v>
          </cell>
          <cell r="C478">
            <v>-1.19666666666667</v>
          </cell>
          <cell r="D478">
            <v>-1.38333333333333</v>
          </cell>
          <cell r="E478" t="str">
            <v>Glycosyl transferase family 20 protein / trehalose-phosphatase family protein</v>
          </cell>
          <cell r="F478" t="str">
            <v>METABOLISM</v>
          </cell>
          <cell r="G478" t="str">
            <v>G</v>
          </cell>
          <cell r="H478" t="str">
            <v>Carbohydrate transport and metabolism</v>
          </cell>
        </row>
        <row r="478">
          <cell r="J478">
            <v>13</v>
          </cell>
        </row>
        <row r="479">
          <cell r="A479" t="str">
            <v>PSOLI01180</v>
          </cell>
          <cell r="B479">
            <v>-1.10666666666667</v>
          </cell>
          <cell r="C479">
            <v>-1.30666666666667</v>
          </cell>
          <cell r="D479">
            <v>-1.66333333333333</v>
          </cell>
          <cell r="E479" t="str">
            <v>21 kDa protein precursor (1.2 protein).</v>
          </cell>
        </row>
        <row r="479">
          <cell r="J479">
            <v>13</v>
          </cell>
        </row>
        <row r="480">
          <cell r="A480" t="str">
            <v>PSOLI00933</v>
          </cell>
          <cell r="B480">
            <v>-1.10666666666667</v>
          </cell>
          <cell r="C480">
            <v>-1.34333333333333</v>
          </cell>
          <cell r="D480">
            <v>-1.44666666666667</v>
          </cell>
          <cell r="E480" t="str">
            <v>Monodehydroascorbate reductase; putative</v>
          </cell>
          <cell r="F480" t="str">
            <v>POORLY CHARACTERISED</v>
          </cell>
          <cell r="G480" t="str">
            <v>R</v>
          </cell>
          <cell r="H480" t="str">
            <v>General function prediction only</v>
          </cell>
        </row>
        <row r="480">
          <cell r="J480">
            <v>13</v>
          </cell>
        </row>
        <row r="481">
          <cell r="A481" t="str">
            <v>PSOLI00725</v>
          </cell>
          <cell r="B481">
            <v>-1.10333333333333</v>
          </cell>
          <cell r="C481">
            <v>-1.23333333333333</v>
          </cell>
          <cell r="D481">
            <v>-1.55</v>
          </cell>
          <cell r="E481" t="str">
            <v>Heat shock cognate 70 kDa protein 1 (Hsc70.1).</v>
          </cell>
          <cell r="F481" t="str">
            <v>CELLULAR PROCESSES AND SIGNALING</v>
          </cell>
          <cell r="G481" t="str">
            <v>O</v>
          </cell>
          <cell r="H481" t="str">
            <v>Post-translational modification, protein turnover, chaperones</v>
          </cell>
        </row>
        <row r="481">
          <cell r="J481">
            <v>13</v>
          </cell>
        </row>
        <row r="482">
          <cell r="A482" t="str">
            <v>PSOLI00622</v>
          </cell>
          <cell r="B482">
            <v>-1.09666666666667</v>
          </cell>
          <cell r="C482">
            <v>-1.26666666666667</v>
          </cell>
          <cell r="D482">
            <v>-1.25</v>
          </cell>
          <cell r="E482" t="str">
            <v>Anthocyanidin 3-O-glucosyltransferase</v>
          </cell>
        </row>
        <row r="482">
          <cell r="J482">
            <v>13</v>
          </cell>
        </row>
        <row r="483">
          <cell r="A483" t="str">
            <v>PSOLI04169</v>
          </cell>
          <cell r="B483">
            <v>-1.09333333333333</v>
          </cell>
          <cell r="C483">
            <v>-1.31333333333333</v>
          </cell>
          <cell r="D483">
            <v>-1.34333333333333</v>
          </cell>
          <cell r="E483" t="str">
            <v>Ribosomal protein S10</v>
          </cell>
          <cell r="F483" t="str">
            <v>INFORMATION STORAGE AND PROCESSING</v>
          </cell>
          <cell r="G483" t="str">
            <v>J</v>
          </cell>
          <cell r="H483" t="str">
            <v>Translation, ribosomal structure and biogenesis</v>
          </cell>
        </row>
        <row r="483">
          <cell r="J483">
            <v>13</v>
          </cell>
        </row>
        <row r="484">
          <cell r="A484" t="str">
            <v>PSOLI02191</v>
          </cell>
          <cell r="B484">
            <v>-1.08666666666667</v>
          </cell>
          <cell r="C484">
            <v>-1.21666666666667</v>
          </cell>
          <cell r="D484">
            <v>-1.23666666666667</v>
          </cell>
          <cell r="E484" t="str">
            <v>Calmodulin-7 (CaM-7).</v>
          </cell>
          <cell r="F484" t="str">
            <v>CELLULAR PROCESSES AND SIGNALING</v>
          </cell>
          <cell r="G484" t="str">
            <v>T</v>
          </cell>
          <cell r="H484" t="str">
            <v>Signal transduction mechanisms</v>
          </cell>
        </row>
        <row r="484">
          <cell r="J484">
            <v>13</v>
          </cell>
        </row>
        <row r="485">
          <cell r="A485" t="str">
            <v>PSOLI04258</v>
          </cell>
          <cell r="B485">
            <v>-1.07666666666667</v>
          </cell>
          <cell r="C485">
            <v>-1.24</v>
          </cell>
          <cell r="D485">
            <v>-1.21666666666667</v>
          </cell>
          <cell r="E485" t="str">
            <v>Calmodulin-7 (CaM-7).</v>
          </cell>
          <cell r="F485" t="str">
            <v>CELLULAR PROCESSES AND SIGNALING</v>
          </cell>
          <cell r="G485" t="str">
            <v>T</v>
          </cell>
          <cell r="H485" t="str">
            <v>Signal transduction mechanisms</v>
          </cell>
        </row>
        <row r="485">
          <cell r="J485">
            <v>13</v>
          </cell>
        </row>
        <row r="486">
          <cell r="A486" t="str">
            <v>PSOLI04233</v>
          </cell>
          <cell r="B486">
            <v>-1.07666666666667</v>
          </cell>
          <cell r="C486">
            <v>-1.08666666666667</v>
          </cell>
          <cell r="D486">
            <v>-1.41333333333333</v>
          </cell>
          <cell r="E486" t="str">
            <v>12-oxophytodienoate reductase 2</v>
          </cell>
          <cell r="F486" t="str">
            <v>METABOLISM</v>
          </cell>
          <cell r="G486" t="str">
            <v>CR</v>
          </cell>
          <cell r="H486" t="str">
            <v>Energy production and conversion</v>
          </cell>
        </row>
        <row r="486">
          <cell r="J486">
            <v>13</v>
          </cell>
        </row>
        <row r="487">
          <cell r="A487" t="str">
            <v>PSOLI04736</v>
          </cell>
          <cell r="B487">
            <v>-1.07666666666667</v>
          </cell>
          <cell r="C487">
            <v>-1.06</v>
          </cell>
          <cell r="D487">
            <v>-1.37333333333333</v>
          </cell>
          <cell r="E487" t="str">
            <v>Contains EST AU069845(E4154)</v>
          </cell>
          <cell r="F487" t="str">
            <v>METABOLISM</v>
          </cell>
          <cell r="G487" t="str">
            <v>C</v>
          </cell>
          <cell r="H487" t="str">
            <v>Energy production and conversion</v>
          </cell>
        </row>
        <row r="487">
          <cell r="J487">
            <v>13</v>
          </cell>
        </row>
        <row r="488">
          <cell r="A488" t="str">
            <v>PSOLI04463</v>
          </cell>
          <cell r="B488">
            <v>-1.07333333333333</v>
          </cell>
          <cell r="C488">
            <v>-1.49666666666667</v>
          </cell>
          <cell r="D488">
            <v>-1.79333333333333</v>
          </cell>
        </row>
        <row r="488">
          <cell r="J488">
            <v>13</v>
          </cell>
        </row>
        <row r="489">
          <cell r="A489" t="str">
            <v>PSOLI04214</v>
          </cell>
          <cell r="B489">
            <v>-1.07</v>
          </cell>
          <cell r="C489">
            <v>-0.913333333333333</v>
          </cell>
          <cell r="D489">
            <v>-1.41</v>
          </cell>
          <cell r="E489" t="str">
            <v>Oleosin 16 kDa (OSE701).</v>
          </cell>
        </row>
        <row r="489">
          <cell r="J489">
            <v>13</v>
          </cell>
        </row>
        <row r="490">
          <cell r="A490" t="str">
            <v>PSOLI00986</v>
          </cell>
          <cell r="B490">
            <v>-1.07</v>
          </cell>
          <cell r="C490">
            <v>-1.28666666666667</v>
          </cell>
          <cell r="D490">
            <v>-1.48333333333333</v>
          </cell>
          <cell r="E490" t="str">
            <v>Pyruvate dehydrogenase E1 beta subunit; putative</v>
          </cell>
          <cell r="F490" t="str">
            <v>METABOLISM</v>
          </cell>
          <cell r="G490" t="str">
            <v>C</v>
          </cell>
          <cell r="H490" t="str">
            <v>Energy production and conversion</v>
          </cell>
        </row>
        <row r="490">
          <cell r="J490">
            <v>13</v>
          </cell>
        </row>
        <row r="491">
          <cell r="A491" t="str">
            <v>PSOLI00824</v>
          </cell>
          <cell r="B491">
            <v>-1.06666666666667</v>
          </cell>
          <cell r="C491">
            <v>-1.06666666666667</v>
          </cell>
          <cell r="D491">
            <v>-1.32</v>
          </cell>
          <cell r="E491" t="str">
            <v>30S ribosomal protein S13; chloroplast precursor</v>
          </cell>
        </row>
        <row r="491">
          <cell r="J491">
            <v>13</v>
          </cell>
        </row>
        <row r="492">
          <cell r="A492" t="str">
            <v>PSOLI04879</v>
          </cell>
          <cell r="B492">
            <v>-1.06666666666667</v>
          </cell>
          <cell r="C492">
            <v>-1.22666666666667</v>
          </cell>
          <cell r="D492">
            <v>-1.63</v>
          </cell>
          <cell r="E492" t="str">
            <v>S-adenosylmethionine synthetase 1 (SAM1)</v>
          </cell>
          <cell r="F492" t="str">
            <v>METABOLISM</v>
          </cell>
          <cell r="G492" t="str">
            <v>H</v>
          </cell>
          <cell r="H492" t="str">
            <v>Coenzyme transport and metabolism</v>
          </cell>
        </row>
        <row r="492">
          <cell r="J492">
            <v>13</v>
          </cell>
        </row>
        <row r="493">
          <cell r="A493" t="str">
            <v>PSOLI02134</v>
          </cell>
          <cell r="B493">
            <v>-1.06666666666667</v>
          </cell>
          <cell r="C493">
            <v>-1.17333333333333</v>
          </cell>
          <cell r="D493">
            <v>-1.48333333333333</v>
          </cell>
          <cell r="E493" t="str">
            <v>Dienelactone hydrolase family protein</v>
          </cell>
          <cell r="F493" t="str">
            <v>POORLY CHARACTERISED</v>
          </cell>
          <cell r="G493" t="str">
            <v>R</v>
          </cell>
          <cell r="H493" t="str">
            <v>General function prediction only</v>
          </cell>
        </row>
        <row r="493">
          <cell r="J493">
            <v>13</v>
          </cell>
        </row>
        <row r="494">
          <cell r="A494" t="str">
            <v>PSOLI03835</v>
          </cell>
          <cell r="B494">
            <v>-1.06333333333333</v>
          </cell>
          <cell r="C494">
            <v>-0.993333333333333</v>
          </cell>
          <cell r="D494">
            <v>-1.51666666666667</v>
          </cell>
          <cell r="E494" t="str">
            <v>Ubiquitin.</v>
          </cell>
          <cell r="F494" t="str">
            <v>INFORMATION STORAGE AND PROCESSING</v>
          </cell>
          <cell r="G494" t="str">
            <v>J</v>
          </cell>
          <cell r="H494" t="str">
            <v>Translation, ribosomal structure and biogenesis</v>
          </cell>
        </row>
        <row r="494">
          <cell r="J494">
            <v>13</v>
          </cell>
        </row>
        <row r="495">
          <cell r="A495" t="str">
            <v>PSOLI02409</v>
          </cell>
          <cell r="B495">
            <v>-1.05666666666667</v>
          </cell>
          <cell r="C495">
            <v>-1.05</v>
          </cell>
          <cell r="D495">
            <v>-1.39666666666667</v>
          </cell>
          <cell r="E495" t="str">
            <v>Actin-depolymerizing factor 2 (ADF 2).</v>
          </cell>
          <cell r="F495" t="str">
            <v>CELLULAR PROCESSES AND SIGNALING</v>
          </cell>
          <cell r="G495" t="str">
            <v>Z</v>
          </cell>
          <cell r="H495" t="str">
            <v>Cytoskeleton</v>
          </cell>
        </row>
        <row r="495">
          <cell r="J495">
            <v>13</v>
          </cell>
        </row>
        <row r="496">
          <cell r="A496" t="str">
            <v>PSOLI00491</v>
          </cell>
          <cell r="B496">
            <v>-1.05666666666667</v>
          </cell>
          <cell r="C496">
            <v>-1.21333333333333</v>
          </cell>
          <cell r="D496">
            <v>-1.45</v>
          </cell>
          <cell r="E496" t="str">
            <v>RNA recognition motif (RRM)-containing protein</v>
          </cell>
        </row>
        <row r="496">
          <cell r="J496">
            <v>13</v>
          </cell>
        </row>
        <row r="497">
          <cell r="A497" t="str">
            <v>PSOLI04701</v>
          </cell>
          <cell r="B497">
            <v>-1.05</v>
          </cell>
          <cell r="C497">
            <v>-1.12666666666667</v>
          </cell>
          <cell r="D497">
            <v>-1.41333333333333</v>
          </cell>
          <cell r="E497" t="str">
            <v>VAMP-like protein YKT61</v>
          </cell>
          <cell r="F497" t="str">
            <v>CELLULAR PROCESSES AND SIGNALING</v>
          </cell>
          <cell r="G497" t="str">
            <v>U</v>
          </cell>
          <cell r="H497" t="str">
            <v>Intracellular trafficking, secretion and vesicular transport</v>
          </cell>
        </row>
        <row r="497">
          <cell r="J497">
            <v>13</v>
          </cell>
        </row>
        <row r="498">
          <cell r="A498" t="str">
            <v>PSOLI00086</v>
          </cell>
          <cell r="B498">
            <v>-1.05</v>
          </cell>
          <cell r="C498">
            <v>-1.2</v>
          </cell>
          <cell r="D498">
            <v>-1.34333333333333</v>
          </cell>
          <cell r="E498" t="str">
            <v>Hypothetical protein</v>
          </cell>
          <cell r="F498" t="str">
            <v>METABOLISM</v>
          </cell>
          <cell r="G498" t="str">
            <v>I</v>
          </cell>
          <cell r="H498" t="str">
            <v>Lipid transport and metabolism</v>
          </cell>
        </row>
        <row r="498">
          <cell r="J498">
            <v>13</v>
          </cell>
        </row>
        <row r="499">
          <cell r="A499" t="str">
            <v>PSOLI04371</v>
          </cell>
          <cell r="B499">
            <v>-1.04666666666667</v>
          </cell>
          <cell r="C499">
            <v>-1.12333333333333</v>
          </cell>
          <cell r="D499">
            <v>-1.41</v>
          </cell>
          <cell r="E499" t="str">
            <v>Histone deacetylase 2a</v>
          </cell>
        </row>
        <row r="499">
          <cell r="J499">
            <v>13</v>
          </cell>
        </row>
        <row r="500">
          <cell r="A500" t="str">
            <v>PSOLI04216</v>
          </cell>
          <cell r="B500">
            <v>-1.04333333333333</v>
          </cell>
          <cell r="C500">
            <v>-1.15333333333333</v>
          </cell>
          <cell r="D500">
            <v>-1.26666666666667</v>
          </cell>
        </row>
        <row r="500">
          <cell r="J500">
            <v>13</v>
          </cell>
        </row>
        <row r="501">
          <cell r="A501" t="str">
            <v>PSOLI00864</v>
          </cell>
          <cell r="B501">
            <v>-1.03666666666667</v>
          </cell>
          <cell r="C501">
            <v>-1.07666666666667</v>
          </cell>
          <cell r="D501">
            <v>-1.42</v>
          </cell>
          <cell r="E501" t="str">
            <v>Transmembrane 9 superfamily protein member 1 precursor.</v>
          </cell>
          <cell r="F501" t="str">
            <v>CELLULAR PROCESSES AND SIGNALING</v>
          </cell>
          <cell r="G501" t="str">
            <v>U</v>
          </cell>
          <cell r="H501" t="str">
            <v>Intracellular trafficking, secretion and vesicular transport</v>
          </cell>
        </row>
        <row r="501">
          <cell r="J501">
            <v>13</v>
          </cell>
        </row>
        <row r="502">
          <cell r="A502" t="str">
            <v>PSOLI04492</v>
          </cell>
          <cell r="B502">
            <v>-1.03666666666667</v>
          </cell>
          <cell r="C502">
            <v>-1.14</v>
          </cell>
          <cell r="D502">
            <v>-1.30666666666667</v>
          </cell>
          <cell r="E502" t="str">
            <v>NAC domain-containing protein 2 (ANAC002).</v>
          </cell>
        </row>
        <row r="502">
          <cell r="J502">
            <v>13</v>
          </cell>
        </row>
        <row r="503">
          <cell r="A503" t="str">
            <v>PSOLI00493</v>
          </cell>
          <cell r="B503">
            <v>-1.035</v>
          </cell>
          <cell r="C503">
            <v>-1.145</v>
          </cell>
          <cell r="D503">
            <v>-1.37</v>
          </cell>
          <cell r="E503" t="str">
            <v>DNA photolyase</v>
          </cell>
          <cell r="F503" t="str">
            <v>INFORMATION STORAGE AND PROCESSING</v>
          </cell>
          <cell r="G503" t="str">
            <v>LT</v>
          </cell>
          <cell r="H503" t="str">
            <v>Replication, recombination and repair</v>
          </cell>
        </row>
        <row r="503">
          <cell r="J503">
            <v>13</v>
          </cell>
        </row>
        <row r="504">
          <cell r="A504" t="str">
            <v>PSOLI04654</v>
          </cell>
          <cell r="B504">
            <v>-1.03333333333333</v>
          </cell>
          <cell r="C504">
            <v>-1.12666666666667</v>
          </cell>
          <cell r="D504">
            <v>-1.39333333333333</v>
          </cell>
          <cell r="E504" t="str">
            <v>60S ribosomal protein L8-3.</v>
          </cell>
          <cell r="F504" t="str">
            <v>INFORMATION STORAGE AND PROCESSING</v>
          </cell>
          <cell r="G504" t="str">
            <v>J</v>
          </cell>
          <cell r="H504" t="str">
            <v>Translation, ribosomal structure and biogenesis</v>
          </cell>
        </row>
        <row r="504">
          <cell r="J504">
            <v>13</v>
          </cell>
        </row>
        <row r="505">
          <cell r="A505" t="str">
            <v>PSOLI01927</v>
          </cell>
          <cell r="B505">
            <v>-1.03</v>
          </cell>
          <cell r="C505">
            <v>-1.22</v>
          </cell>
          <cell r="D505">
            <v>-1.51</v>
          </cell>
          <cell r="E505" t="str">
            <v>Histone H3.3.</v>
          </cell>
          <cell r="F505" t="str">
            <v>INFORMATION STORAGE AND PROCESSING</v>
          </cell>
          <cell r="G505" t="str">
            <v>B</v>
          </cell>
          <cell r="H505" t="str">
            <v>Chromatin structure and dynamics</v>
          </cell>
        </row>
        <row r="505">
          <cell r="J505">
            <v>13</v>
          </cell>
        </row>
        <row r="506">
          <cell r="A506" t="str">
            <v>PSOLI04908</v>
          </cell>
          <cell r="B506">
            <v>-1.03</v>
          </cell>
          <cell r="C506">
            <v>-1.29</v>
          </cell>
          <cell r="D506">
            <v>-1.28333333333333</v>
          </cell>
          <cell r="E506" t="str">
            <v>Chitinase; putative</v>
          </cell>
          <cell r="F506" t="str">
            <v>POORLY CHARACTERISED</v>
          </cell>
          <cell r="G506" t="str">
            <v>R</v>
          </cell>
          <cell r="H506" t="str">
            <v>General function prediction only</v>
          </cell>
        </row>
        <row r="506">
          <cell r="J506">
            <v>13</v>
          </cell>
        </row>
        <row r="507">
          <cell r="A507" t="str">
            <v>PSOLI03837</v>
          </cell>
          <cell r="B507">
            <v>-1.02666666666667</v>
          </cell>
          <cell r="C507">
            <v>-1.12</v>
          </cell>
          <cell r="D507">
            <v>-1.6</v>
          </cell>
          <cell r="E507" t="str">
            <v>Hypothetical protein predicted by Glimmer/Critica</v>
          </cell>
        </row>
        <row r="507">
          <cell r="J507">
            <v>13</v>
          </cell>
        </row>
        <row r="508">
          <cell r="A508" t="str">
            <v>PSOLI00807</v>
          </cell>
          <cell r="B508">
            <v>-1.02666666666667</v>
          </cell>
          <cell r="C508">
            <v>-1.16333333333333</v>
          </cell>
          <cell r="D508">
            <v>-1.37666666666667</v>
          </cell>
          <cell r="E508" t="str">
            <v>UDP-glucose 4-epimerase</v>
          </cell>
          <cell r="F508" t="str">
            <v>CELLULAR PROCESSES AND SIGNALING</v>
          </cell>
          <cell r="G508" t="str">
            <v>M</v>
          </cell>
          <cell r="H508" t="str">
            <v>Cell wall/membrane/envelope biogenesis</v>
          </cell>
        </row>
        <row r="508">
          <cell r="J508">
            <v>13</v>
          </cell>
        </row>
        <row r="509">
          <cell r="A509" t="str">
            <v>PSOLI04416</v>
          </cell>
          <cell r="B509">
            <v>-1.02666666666667</v>
          </cell>
          <cell r="C509">
            <v>-1.11666666666667</v>
          </cell>
          <cell r="D509">
            <v>-1.3</v>
          </cell>
          <cell r="E509" t="str">
            <v>40S ribosomal protein S12.</v>
          </cell>
          <cell r="F509" t="str">
            <v>INFORMATION STORAGE AND PROCESSING</v>
          </cell>
          <cell r="G509" t="str">
            <v>J</v>
          </cell>
          <cell r="H509" t="str">
            <v>Translation, ribosomal structure and biogenesis</v>
          </cell>
        </row>
        <row r="509">
          <cell r="J509">
            <v>13</v>
          </cell>
        </row>
        <row r="510">
          <cell r="A510" t="str">
            <v>PSOLI04220</v>
          </cell>
          <cell r="B510">
            <v>-1.01666666666667</v>
          </cell>
          <cell r="C510">
            <v>-1.29</v>
          </cell>
          <cell r="D510">
            <v>-1.45</v>
          </cell>
          <cell r="E510" t="str">
            <v>Adenosylmethionine decarboxylase family protein</v>
          </cell>
          <cell r="F510" t="str">
            <v>CELLULAR PROCESSES AND SIGNALING</v>
          </cell>
          <cell r="G510" t="str">
            <v>T</v>
          </cell>
          <cell r="H510" t="str">
            <v>Signal transduction mechanisms</v>
          </cell>
        </row>
        <row r="510">
          <cell r="J510">
            <v>13</v>
          </cell>
        </row>
        <row r="511">
          <cell r="A511" t="str">
            <v>PSOLI04743</v>
          </cell>
          <cell r="B511">
            <v>-1.01</v>
          </cell>
          <cell r="C511">
            <v>-1.16</v>
          </cell>
          <cell r="D511">
            <v>-1.32</v>
          </cell>
          <cell r="E511" t="str">
            <v>Actin-1.</v>
          </cell>
          <cell r="F511" t="str">
            <v>CELLULAR PROCESSES AND SIGNALING</v>
          </cell>
          <cell r="G511" t="str">
            <v>Z</v>
          </cell>
          <cell r="H511" t="str">
            <v>Cytoskeleton</v>
          </cell>
        </row>
        <row r="511">
          <cell r="J511">
            <v>13</v>
          </cell>
        </row>
        <row r="512">
          <cell r="A512" t="str">
            <v>PSOLI04468</v>
          </cell>
          <cell r="B512">
            <v>-1.01</v>
          </cell>
          <cell r="C512">
            <v>-1.26666666666667</v>
          </cell>
          <cell r="D512">
            <v>-1.59666666666667</v>
          </cell>
          <cell r="E512" t="str">
            <v>40S ribosomal protein S14.</v>
          </cell>
          <cell r="F512" t="str">
            <v>INFORMATION STORAGE AND PROCESSING</v>
          </cell>
          <cell r="G512" t="str">
            <v>J</v>
          </cell>
          <cell r="H512" t="str">
            <v>Translation, ribosomal structure and biogenesis</v>
          </cell>
        </row>
        <row r="512">
          <cell r="J512">
            <v>13</v>
          </cell>
        </row>
        <row r="513">
          <cell r="A513" t="str">
            <v>PSOLI02330</v>
          </cell>
          <cell r="B513">
            <v>-1.01</v>
          </cell>
          <cell r="C513">
            <v>-1.01333333333333</v>
          </cell>
          <cell r="D513">
            <v>-1.30666666666667</v>
          </cell>
          <cell r="E513" t="str">
            <v>60S ribosomal protein L13-1</v>
          </cell>
          <cell r="F513" t="str">
            <v>INFORMATION STORAGE AND PROCESSING</v>
          </cell>
          <cell r="G513" t="str">
            <v>J</v>
          </cell>
          <cell r="H513" t="str">
            <v>Translation, ribosomal structure and biogenesis</v>
          </cell>
        </row>
        <row r="513">
          <cell r="J513">
            <v>13</v>
          </cell>
        </row>
        <row r="514">
          <cell r="A514" t="str">
            <v>PSOLI03953</v>
          </cell>
          <cell r="B514">
            <v>-1.01</v>
          </cell>
          <cell r="C514">
            <v>-1.10333333333333</v>
          </cell>
          <cell r="D514">
            <v>-1.25</v>
          </cell>
          <cell r="E514" t="str">
            <v>Hypothetical protein</v>
          </cell>
          <cell r="F514" t="str">
            <v>POORLY CHARACTERISED</v>
          </cell>
          <cell r="G514" t="str">
            <v>R</v>
          </cell>
          <cell r="H514" t="str">
            <v>General function prediction only</v>
          </cell>
        </row>
        <row r="514">
          <cell r="J514">
            <v>13</v>
          </cell>
        </row>
        <row r="515">
          <cell r="A515" t="str">
            <v>PSOLI04449</v>
          </cell>
          <cell r="B515">
            <v>-1.00333333333333</v>
          </cell>
          <cell r="C515">
            <v>-1.39333333333333</v>
          </cell>
          <cell r="D515">
            <v>-1.55</v>
          </cell>
          <cell r="E515" t="str">
            <v>Fructose-bisphosphate aldolase; putative</v>
          </cell>
          <cell r="F515" t="str">
            <v>METABOLISM</v>
          </cell>
          <cell r="G515" t="str">
            <v>G</v>
          </cell>
          <cell r="H515" t="str">
            <v>Carbohydrate transport and metabolism</v>
          </cell>
        </row>
        <row r="515">
          <cell r="J515">
            <v>13</v>
          </cell>
        </row>
        <row r="516">
          <cell r="A516" t="str">
            <v>PSOLI04921</v>
          </cell>
          <cell r="B516">
            <v>-1</v>
          </cell>
          <cell r="C516">
            <v>-1.18333333333333</v>
          </cell>
          <cell r="D516">
            <v>-1.41666666666667</v>
          </cell>
          <cell r="E516" t="str">
            <v>E3 ubiquitin-protein ligase CIP8</v>
          </cell>
          <cell r="F516" t="str">
            <v>CELLULAR PROCESSES AND SIGNALING</v>
          </cell>
          <cell r="G516" t="str">
            <v>O</v>
          </cell>
          <cell r="H516" t="str">
            <v>Post-translational modification, protein turnover, chaperones</v>
          </cell>
        </row>
        <row r="516">
          <cell r="J516">
            <v>13</v>
          </cell>
        </row>
        <row r="517">
          <cell r="A517" t="str">
            <v>PSOLI04315</v>
          </cell>
          <cell r="B517">
            <v>-1</v>
          </cell>
          <cell r="C517">
            <v>-1.12</v>
          </cell>
          <cell r="D517">
            <v>-1.3</v>
          </cell>
          <cell r="E517" t="str">
            <v>Ribosomal protein S27</v>
          </cell>
          <cell r="F517" t="str">
            <v>INFORMATION STORAGE AND PROCESSING</v>
          </cell>
          <cell r="G517" t="str">
            <v>J</v>
          </cell>
          <cell r="H517" t="str">
            <v>Translation, ribosomal structure and biogenesis</v>
          </cell>
        </row>
        <row r="517">
          <cell r="J517">
            <v>13</v>
          </cell>
        </row>
        <row r="518">
          <cell r="A518" t="str">
            <v>PSOLI04034</v>
          </cell>
          <cell r="B518">
            <v>-1</v>
          </cell>
          <cell r="C518">
            <v>-1.15666666666667</v>
          </cell>
          <cell r="D518">
            <v>-1.37</v>
          </cell>
          <cell r="E518" t="str">
            <v>Putative steroid-binding protein 2 (AtMP2).</v>
          </cell>
          <cell r="F518" t="str">
            <v>POORLY CHARACTERISED</v>
          </cell>
          <cell r="G518" t="str">
            <v>R</v>
          </cell>
          <cell r="H518" t="str">
            <v>General function prediction only</v>
          </cell>
        </row>
        <row r="518">
          <cell r="J518">
            <v>13</v>
          </cell>
        </row>
        <row r="519">
          <cell r="A519" t="str">
            <v>PSOLI04188</v>
          </cell>
          <cell r="B519">
            <v>-0.993333333333333</v>
          </cell>
          <cell r="C519">
            <v>-1.28333333333333</v>
          </cell>
          <cell r="D519">
            <v>-1.55333333333333</v>
          </cell>
          <cell r="E519" t="str">
            <v>Ras-related protein Rab7A.</v>
          </cell>
          <cell r="F519" t="str">
            <v>POORLY CHARACTERISED</v>
          </cell>
          <cell r="G519" t="str">
            <v>R</v>
          </cell>
          <cell r="H519" t="str">
            <v>General function prediction only</v>
          </cell>
        </row>
        <row r="519">
          <cell r="J519">
            <v>13</v>
          </cell>
        </row>
        <row r="520">
          <cell r="A520" t="str">
            <v>PSOLI04345</v>
          </cell>
          <cell r="B520">
            <v>-0.983333333333333</v>
          </cell>
          <cell r="C520">
            <v>-1.00333333333333</v>
          </cell>
          <cell r="D520">
            <v>-1.31</v>
          </cell>
          <cell r="E520" t="str">
            <v>Ubiquitin-conjugating enzyme 10 (UBC10)</v>
          </cell>
          <cell r="F520" t="str">
            <v>CELLULAR PROCESSES AND SIGNALING</v>
          </cell>
          <cell r="G520" t="str">
            <v>O</v>
          </cell>
          <cell r="H520" t="str">
            <v>Post-translational modification, protein turnover, chaperones</v>
          </cell>
        </row>
        <row r="520">
          <cell r="J520">
            <v>13</v>
          </cell>
        </row>
        <row r="521">
          <cell r="A521" t="str">
            <v>PSOLI05143</v>
          </cell>
          <cell r="B521">
            <v>-0.976666666666667</v>
          </cell>
          <cell r="C521">
            <v>-1.03333333333333</v>
          </cell>
          <cell r="D521">
            <v>-1.34333333333333</v>
          </cell>
          <cell r="E521" t="str">
            <v>GTP-binding protein SAR1A.</v>
          </cell>
          <cell r="F521" t="str">
            <v>CELLULAR PROCESSES AND SIGNALING</v>
          </cell>
          <cell r="G521" t="str">
            <v>U</v>
          </cell>
          <cell r="H521" t="str">
            <v>Intracellular trafficking, secretion and vesicular transport</v>
          </cell>
        </row>
        <row r="521">
          <cell r="J521">
            <v>13</v>
          </cell>
        </row>
        <row r="522">
          <cell r="A522" t="str">
            <v>PSOLI00478</v>
          </cell>
          <cell r="B522">
            <v>-0.973333333333333</v>
          </cell>
          <cell r="C522">
            <v>-0.963333333333333</v>
          </cell>
          <cell r="D522">
            <v>-1.36333333333333</v>
          </cell>
          <cell r="E522" t="str">
            <v>Cytochrome P450; putative</v>
          </cell>
          <cell r="F522" t="str">
            <v>METABOLISM</v>
          </cell>
          <cell r="G522" t="str">
            <v>Q</v>
          </cell>
          <cell r="H522" t="str">
            <v>Secondary metabolites biosynthesis, transport and catabolism</v>
          </cell>
        </row>
        <row r="522">
          <cell r="J522">
            <v>13</v>
          </cell>
        </row>
        <row r="523">
          <cell r="A523" t="str">
            <v>PSOLI04354</v>
          </cell>
          <cell r="B523">
            <v>-0.97</v>
          </cell>
          <cell r="C523">
            <v>-1.08666666666667</v>
          </cell>
          <cell r="D523">
            <v>-1.23333333333333</v>
          </cell>
          <cell r="E523" t="str">
            <v>Eukaryotic translation initiation factor 3 subunit 12</v>
          </cell>
        </row>
        <row r="523">
          <cell r="J523">
            <v>13</v>
          </cell>
        </row>
        <row r="524">
          <cell r="A524" t="str">
            <v>PSOLI00165</v>
          </cell>
          <cell r="B524">
            <v>-0.97</v>
          </cell>
          <cell r="C524">
            <v>-0.93</v>
          </cell>
          <cell r="D524">
            <v>-1.31666666666667</v>
          </cell>
          <cell r="E524" t="str">
            <v>UBX domain-containing protein</v>
          </cell>
          <cell r="F524" t="str">
            <v>CELLULAR PROCESSES AND SIGNALING</v>
          </cell>
          <cell r="G524" t="str">
            <v>T</v>
          </cell>
          <cell r="H524" t="str">
            <v>Signal transduction mechanisms</v>
          </cell>
        </row>
        <row r="524">
          <cell r="J524">
            <v>13</v>
          </cell>
        </row>
        <row r="525">
          <cell r="A525" t="str">
            <v>PSOLI04693</v>
          </cell>
          <cell r="B525">
            <v>-0.97</v>
          </cell>
          <cell r="C525">
            <v>-1.14</v>
          </cell>
          <cell r="D525">
            <v>-1.47</v>
          </cell>
          <cell r="E525" t="str">
            <v>60S ribosomal protein L23a.</v>
          </cell>
          <cell r="F525" t="str">
            <v>INFORMATION STORAGE AND PROCESSING</v>
          </cell>
          <cell r="G525" t="str">
            <v>J</v>
          </cell>
          <cell r="H525" t="str">
            <v>Translation, ribosomal structure and biogenesis</v>
          </cell>
        </row>
        <row r="525">
          <cell r="J525">
            <v>13</v>
          </cell>
        </row>
        <row r="526">
          <cell r="A526" t="str">
            <v>PSOLI04389</v>
          </cell>
          <cell r="B526">
            <v>-0.966666666666667</v>
          </cell>
          <cell r="C526">
            <v>-1.18</v>
          </cell>
          <cell r="D526">
            <v>-1.36</v>
          </cell>
          <cell r="E526" t="str">
            <v>TBC1 domain family member 15.</v>
          </cell>
          <cell r="F526" t="str">
            <v>CELLULAR PROCESSES AND SIGNALING</v>
          </cell>
          <cell r="G526" t="str">
            <v>T</v>
          </cell>
          <cell r="H526" t="str">
            <v>Signal transduction mechanisms</v>
          </cell>
        </row>
        <row r="526">
          <cell r="J526">
            <v>13</v>
          </cell>
        </row>
        <row r="527">
          <cell r="A527" t="str">
            <v>PSOLI00857</v>
          </cell>
          <cell r="B527">
            <v>-0.963333333333333</v>
          </cell>
          <cell r="C527">
            <v>-0.903333333333333</v>
          </cell>
          <cell r="D527">
            <v>-1.39</v>
          </cell>
          <cell r="E527" t="str">
            <v>Hypothetical protein predicted by Glimmer/Critica</v>
          </cell>
        </row>
        <row r="527">
          <cell r="J527">
            <v>13</v>
          </cell>
        </row>
        <row r="528">
          <cell r="A528" t="str">
            <v>PSOLI00732</v>
          </cell>
          <cell r="B528">
            <v>-0.956666666666667</v>
          </cell>
          <cell r="C528">
            <v>-1.09333333333333</v>
          </cell>
          <cell r="D528">
            <v>-1.28666666666667</v>
          </cell>
          <cell r="E528" t="str">
            <v>3-ketoacyl-CoA synthase 11</v>
          </cell>
        </row>
        <row r="528">
          <cell r="J528">
            <v>13</v>
          </cell>
        </row>
        <row r="529">
          <cell r="A529" t="str">
            <v>PSOLI04545</v>
          </cell>
          <cell r="B529">
            <v>-0.953333333333334</v>
          </cell>
          <cell r="C529">
            <v>-1.10666666666667</v>
          </cell>
          <cell r="D529">
            <v>-1.30666666666667</v>
          </cell>
          <cell r="E529" t="str">
            <v>Ras-related protein RHN1.</v>
          </cell>
          <cell r="F529" t="str">
            <v>CELLULAR PROCESSES AND SIGNALING</v>
          </cell>
          <cell r="G529" t="str">
            <v>U</v>
          </cell>
          <cell r="H529" t="str">
            <v>Intracellular trafficking, secretion and vesicular transport</v>
          </cell>
        </row>
        <row r="529">
          <cell r="J529">
            <v>13</v>
          </cell>
        </row>
        <row r="530">
          <cell r="A530" t="str">
            <v>PSOLI00698</v>
          </cell>
          <cell r="B530">
            <v>-0.953333333333333</v>
          </cell>
          <cell r="C530">
            <v>-1.16</v>
          </cell>
          <cell r="D530">
            <v>-1.23333333333333</v>
          </cell>
          <cell r="E530" t="str">
            <v>IN2-1 protein.</v>
          </cell>
          <cell r="F530" t="str">
            <v>CELLULAR PROCESSES AND SIGNALING</v>
          </cell>
          <cell r="G530" t="str">
            <v>O</v>
          </cell>
          <cell r="H530" t="str">
            <v>Post-translational modification, protein turnover, chaperones</v>
          </cell>
        </row>
        <row r="530">
          <cell r="J530">
            <v>13</v>
          </cell>
        </row>
        <row r="531">
          <cell r="A531" t="str">
            <v>PSOLI04349</v>
          </cell>
          <cell r="B531">
            <v>-0.946666666666667</v>
          </cell>
          <cell r="C531">
            <v>-0.85</v>
          </cell>
          <cell r="D531">
            <v>-1.42</v>
          </cell>
          <cell r="E531" t="str">
            <v>protease inhibitor/seed storage/lipid transfer protein (LTP) family protein</v>
          </cell>
        </row>
        <row r="531">
          <cell r="J531">
            <v>13</v>
          </cell>
        </row>
        <row r="532">
          <cell r="A532" t="str">
            <v>PSOLI02088</v>
          </cell>
          <cell r="B532">
            <v>-0.943333333333333</v>
          </cell>
          <cell r="C532">
            <v>-1.00333333333333</v>
          </cell>
          <cell r="D532">
            <v>-1.27666666666667</v>
          </cell>
          <cell r="E532" t="str">
            <v>Ethylene-responsive transcription factor 1</v>
          </cell>
        </row>
        <row r="532">
          <cell r="J532">
            <v>13</v>
          </cell>
        </row>
        <row r="533">
          <cell r="A533" t="str">
            <v>PSOLI04776</v>
          </cell>
          <cell r="B533">
            <v>-0.94</v>
          </cell>
          <cell r="C533">
            <v>-1.10666666666667</v>
          </cell>
          <cell r="D533">
            <v>-1.37666666666667</v>
          </cell>
          <cell r="E533" t="str">
            <v>Ubiquitin-conjugating enzyme spm2</v>
          </cell>
          <cell r="F533" t="str">
            <v>CELLULAR PROCESSES AND SIGNALING</v>
          </cell>
          <cell r="G533" t="str">
            <v>O</v>
          </cell>
          <cell r="H533" t="str">
            <v>Post-translational modification, protein turnover, chaperones</v>
          </cell>
        </row>
        <row r="533">
          <cell r="J533">
            <v>13</v>
          </cell>
        </row>
        <row r="534">
          <cell r="A534" t="str">
            <v>PSOLI04603</v>
          </cell>
          <cell r="B534">
            <v>-0.936666666666667</v>
          </cell>
          <cell r="C534">
            <v>-1.18</v>
          </cell>
          <cell r="D534">
            <v>-1.50333333333333</v>
          </cell>
          <cell r="E534" t="str">
            <v>Guanine nucleotide-binding protein subunit beta-like protein.</v>
          </cell>
          <cell r="F534" t="str">
            <v>CELLULAR PROCESSES AND SIGNALING</v>
          </cell>
          <cell r="G534" t="str">
            <v>T</v>
          </cell>
          <cell r="H534" t="str">
            <v>Signal transduction mechanisms</v>
          </cell>
        </row>
        <row r="534">
          <cell r="J534">
            <v>13</v>
          </cell>
        </row>
        <row r="535">
          <cell r="A535" t="str">
            <v>PSOLI01363</v>
          </cell>
          <cell r="B535">
            <v>-0.926666666666667</v>
          </cell>
          <cell r="C535">
            <v>-0.98</v>
          </cell>
          <cell r="D535">
            <v>-1.3</v>
          </cell>
          <cell r="E535" t="str">
            <v>F</v>
          </cell>
          <cell r="F535" t="str">
            <v>CELLULAR PROCESSES AND SIGNALING</v>
          </cell>
          <cell r="G535" t="str">
            <v>O</v>
          </cell>
          <cell r="H535" t="str">
            <v>Post-translational modification, protein turnover, chaperones</v>
          </cell>
        </row>
        <row r="535">
          <cell r="J535">
            <v>13</v>
          </cell>
        </row>
        <row r="536">
          <cell r="A536" t="str">
            <v>PSOLI01728</v>
          </cell>
          <cell r="B536">
            <v>-0.926666666666667</v>
          </cell>
          <cell r="C536">
            <v>-1.09</v>
          </cell>
          <cell r="D536">
            <v>-1.23333333333333</v>
          </cell>
          <cell r="E536" t="str">
            <v>Nascent polypeptide-associated complex subunit alpha-like protein 2</v>
          </cell>
          <cell r="F536" t="str">
            <v>INFORMATION STORAGE AND PROCESSING</v>
          </cell>
          <cell r="G536" t="str">
            <v>K</v>
          </cell>
          <cell r="H536" t="str">
            <v>Transcription</v>
          </cell>
        </row>
        <row r="536">
          <cell r="J536">
            <v>13</v>
          </cell>
        </row>
        <row r="537">
          <cell r="A537" t="str">
            <v>PSOLI04212</v>
          </cell>
          <cell r="B537">
            <v>-0.926666666666667</v>
          </cell>
          <cell r="C537">
            <v>-1.08666666666667</v>
          </cell>
          <cell r="D537">
            <v>-1.48</v>
          </cell>
          <cell r="E537" t="str">
            <v>60S ribosomal protein L11 (L5).</v>
          </cell>
          <cell r="F537" t="str">
            <v>INFORMATION STORAGE AND PROCESSING</v>
          </cell>
          <cell r="G537" t="str">
            <v>J</v>
          </cell>
          <cell r="H537" t="str">
            <v>Translation, ribosomal structure and biogenesis</v>
          </cell>
        </row>
        <row r="537">
          <cell r="J537">
            <v>13</v>
          </cell>
        </row>
        <row r="538">
          <cell r="A538" t="str">
            <v>PSOLI01572</v>
          </cell>
          <cell r="B538">
            <v>-0.913333333333333</v>
          </cell>
          <cell r="C538">
            <v>-1.34666666666667</v>
          </cell>
          <cell r="D538">
            <v>-1.57666666666667</v>
          </cell>
          <cell r="E538" t="str">
            <v>Hypothetical protein predicted by Glimmer/Critica</v>
          </cell>
        </row>
        <row r="538">
          <cell r="J538">
            <v>13</v>
          </cell>
        </row>
        <row r="539">
          <cell r="A539" t="str">
            <v>PSOLI00150</v>
          </cell>
          <cell r="B539">
            <v>-0.893333333333333</v>
          </cell>
          <cell r="C539">
            <v>-0.99</v>
          </cell>
          <cell r="D539">
            <v>-1.33666666666667</v>
          </cell>
        </row>
        <row r="539">
          <cell r="J539">
            <v>13</v>
          </cell>
        </row>
        <row r="540">
          <cell r="A540" t="str">
            <v>PSOLI04253</v>
          </cell>
          <cell r="B540">
            <v>-0.893333333333333</v>
          </cell>
          <cell r="C540">
            <v>-1.06333333333333</v>
          </cell>
          <cell r="D540">
            <v>-1.6</v>
          </cell>
          <cell r="E540" t="str">
            <v>ADP-ribosylation factor 2.</v>
          </cell>
          <cell r="F540" t="str">
            <v>CELLULAR PROCESSES AND SIGNALING</v>
          </cell>
          <cell r="G540" t="str">
            <v>U</v>
          </cell>
          <cell r="H540" t="str">
            <v>Intracellular trafficking, secretion and vesicular transport</v>
          </cell>
        </row>
        <row r="540">
          <cell r="J540">
            <v>13</v>
          </cell>
        </row>
        <row r="541">
          <cell r="A541" t="str">
            <v>PSOLI01571</v>
          </cell>
          <cell r="B541">
            <v>-0.893333333333333</v>
          </cell>
          <cell r="C541">
            <v>-0.913333333333333</v>
          </cell>
          <cell r="D541">
            <v>-1.36</v>
          </cell>
          <cell r="E541" t="str">
            <v>Heterogeneous nuclear ribonucleoprotein F</v>
          </cell>
          <cell r="F541" t="str">
            <v>INFORMATION STORAGE AND PROCESSING</v>
          </cell>
          <cell r="G541" t="str">
            <v>A</v>
          </cell>
          <cell r="H541" t="str">
            <v>RNA processing and modification</v>
          </cell>
        </row>
        <row r="541">
          <cell r="J541">
            <v>13</v>
          </cell>
        </row>
        <row r="542">
          <cell r="A542" t="str">
            <v>PSOLI00936</v>
          </cell>
          <cell r="B542">
            <v>-0.89</v>
          </cell>
          <cell r="C542">
            <v>-1.26</v>
          </cell>
          <cell r="D542">
            <v>-1.43333333333333</v>
          </cell>
          <cell r="E542" t="str">
            <v>5-methyltetrahydropteroyltriglutamate--homocysteine S-methyltransferase</v>
          </cell>
          <cell r="F542" t="str">
            <v>METABOLISM</v>
          </cell>
          <cell r="G542" t="str">
            <v>E</v>
          </cell>
          <cell r="H542" t="str">
            <v>Amino acid transport and metabolism</v>
          </cell>
        </row>
        <row r="542">
          <cell r="J542">
            <v>13</v>
          </cell>
        </row>
        <row r="543">
          <cell r="A543" t="str">
            <v>PSOLI02520</v>
          </cell>
          <cell r="B543">
            <v>-0.876666666666667</v>
          </cell>
          <cell r="C543">
            <v>-1.06333333333333</v>
          </cell>
          <cell r="D543">
            <v>-1.28333333333333</v>
          </cell>
          <cell r="E543" t="str">
            <v>DNA-damage-repair/toleration protein DRT100 precursor.</v>
          </cell>
          <cell r="F543" t="str">
            <v>POORLY CHARACTERISED</v>
          </cell>
          <cell r="G543" t="str">
            <v>R</v>
          </cell>
          <cell r="H543" t="str">
            <v>General function prediction only</v>
          </cell>
        </row>
        <row r="543">
          <cell r="J543">
            <v>13</v>
          </cell>
        </row>
        <row r="544">
          <cell r="A544" t="str">
            <v>PSOLI00537</v>
          </cell>
          <cell r="B544">
            <v>-0.87</v>
          </cell>
          <cell r="C544">
            <v>-1.09</v>
          </cell>
          <cell r="D544">
            <v>-1.31666666666667</v>
          </cell>
          <cell r="E544" t="str">
            <v>Ankyrin repeat domain-containing protein 2</v>
          </cell>
          <cell r="F544" t="str">
            <v>POORLY CHARACTERISED</v>
          </cell>
          <cell r="G544" t="str">
            <v>R</v>
          </cell>
          <cell r="H544" t="str">
            <v>General function prediction only</v>
          </cell>
        </row>
        <row r="544">
          <cell r="J544">
            <v>13</v>
          </cell>
        </row>
        <row r="545">
          <cell r="A545" t="str">
            <v>PSOLI00069</v>
          </cell>
          <cell r="B545">
            <v>-0.856666666666667</v>
          </cell>
          <cell r="C545">
            <v>-1.14</v>
          </cell>
          <cell r="D545">
            <v>-1.32333333333333</v>
          </cell>
          <cell r="E545" t="str">
            <v>Transmembrane and coiled-coil domain-containing protein 1</v>
          </cell>
          <cell r="F545" t="str">
            <v>POORLY CHARACTERISED</v>
          </cell>
          <cell r="G545" t="str">
            <v>S</v>
          </cell>
          <cell r="H545" t="str">
            <v>Function unknown</v>
          </cell>
        </row>
        <row r="545">
          <cell r="J545">
            <v>13</v>
          </cell>
        </row>
        <row r="546">
          <cell r="A546" t="str">
            <v>PSOLI05185</v>
          </cell>
          <cell r="B546">
            <v>-0.853333333333333</v>
          </cell>
          <cell r="C546">
            <v>-1.03</v>
          </cell>
          <cell r="D546">
            <v>-1.28</v>
          </cell>
          <cell r="E546" t="str">
            <v>ATP synthase D chain-related</v>
          </cell>
          <cell r="F546" t="str">
            <v>METABOLISM</v>
          </cell>
          <cell r="G546" t="str">
            <v>C</v>
          </cell>
          <cell r="H546" t="str">
            <v>Energy production and conversion</v>
          </cell>
        </row>
        <row r="546">
          <cell r="J546">
            <v>13</v>
          </cell>
        </row>
        <row r="547">
          <cell r="A547" t="str">
            <v>PSOLI00650</v>
          </cell>
          <cell r="B547">
            <v>-0.853333333333333</v>
          </cell>
          <cell r="C547">
            <v>-1.11666666666667</v>
          </cell>
          <cell r="D547">
            <v>-1.4</v>
          </cell>
          <cell r="E547" t="str">
            <v>Expressed protein</v>
          </cell>
          <cell r="F547" t="str">
            <v>POORLY CHARACTERISED</v>
          </cell>
          <cell r="G547" t="str">
            <v>R</v>
          </cell>
          <cell r="H547" t="str">
            <v>General function prediction only</v>
          </cell>
        </row>
        <row r="547">
          <cell r="J547">
            <v>13</v>
          </cell>
        </row>
        <row r="548">
          <cell r="A548" t="str">
            <v>PSOLI04314</v>
          </cell>
          <cell r="B548">
            <v>-0.84</v>
          </cell>
          <cell r="C548">
            <v>-1.21</v>
          </cell>
          <cell r="D548">
            <v>-1.32666666666667</v>
          </cell>
          <cell r="E548" t="str">
            <v>GTP-binding nuclear protein Ran/TC4.</v>
          </cell>
          <cell r="F548" t="str">
            <v>CELLULAR PROCESSES AND SIGNALING</v>
          </cell>
          <cell r="G548" t="str">
            <v>U</v>
          </cell>
          <cell r="H548" t="str">
            <v>Intracellular trafficking, secretion and vesicular transport</v>
          </cell>
        </row>
        <row r="548">
          <cell r="J548">
            <v>13</v>
          </cell>
        </row>
        <row r="549">
          <cell r="A549" t="str">
            <v>PSOLI00276</v>
          </cell>
          <cell r="B549">
            <v>-0.806666666666667</v>
          </cell>
          <cell r="C549">
            <v>-1.1</v>
          </cell>
          <cell r="D549">
            <v>-1.23</v>
          </cell>
          <cell r="E549" t="str">
            <v>Ras-related protein Rab11C.</v>
          </cell>
          <cell r="F549" t="str">
            <v>CELLULAR PROCESSES AND SIGNALING</v>
          </cell>
          <cell r="G549" t="str">
            <v>U</v>
          </cell>
          <cell r="H549" t="str">
            <v>Intracellular trafficking, secretion and vesicular transport</v>
          </cell>
        </row>
        <row r="549">
          <cell r="J549">
            <v>13</v>
          </cell>
        </row>
        <row r="550">
          <cell r="A550" t="str">
            <v>PSOLI00375</v>
          </cell>
          <cell r="B550">
            <v>-0.796666666666667</v>
          </cell>
          <cell r="C550">
            <v>-1.05</v>
          </cell>
          <cell r="D550">
            <v>-1.24</v>
          </cell>
          <cell r="E550" t="str">
            <v>Tubulin beta-3 chain (Beta-3 tubulin) (Fragment).</v>
          </cell>
          <cell r="F550" t="str">
            <v>CELLULAR PROCESSES AND SIGNALING</v>
          </cell>
          <cell r="G550" t="str">
            <v>Z</v>
          </cell>
          <cell r="H550" t="str">
            <v>Cytoskeleton</v>
          </cell>
        </row>
        <row r="550">
          <cell r="J550">
            <v>13</v>
          </cell>
        </row>
        <row r="551">
          <cell r="A551" t="str">
            <v>PSOLI03501</v>
          </cell>
          <cell r="B551">
            <v>-0.786666666666667</v>
          </cell>
          <cell r="C551">
            <v>-1.09333333333333</v>
          </cell>
          <cell r="D551">
            <v>-1.37</v>
          </cell>
          <cell r="E551" t="str">
            <v>Reticulon family protein (RTNLB7)</v>
          </cell>
          <cell r="F551" t="str">
            <v>CELLULAR PROCESSES AND SIGNALING</v>
          </cell>
          <cell r="G551" t="str">
            <v>U</v>
          </cell>
          <cell r="H551" t="str">
            <v>Intracellular trafficking, secretion and vesicular transport</v>
          </cell>
        </row>
        <row r="551">
          <cell r="J551">
            <v>13</v>
          </cell>
        </row>
        <row r="552">
          <cell r="A552" t="str">
            <v>Cluster 14</v>
          </cell>
        </row>
        <row r="553">
          <cell r="A553" t="str">
            <v>PSOLI01600</v>
          </cell>
          <cell r="B553">
            <v>0.66</v>
          </cell>
          <cell r="C553">
            <v>1.86</v>
          </cell>
          <cell r="D553">
            <v>1.72333333333333</v>
          </cell>
          <cell r="E553" t="str">
            <v>Hypothetical protein predicted by Glimmer/Critica</v>
          </cell>
        </row>
        <row r="553">
          <cell r="J553">
            <v>14</v>
          </cell>
        </row>
        <row r="554">
          <cell r="A554" t="str">
            <v>PSOLI03924</v>
          </cell>
          <cell r="B554">
            <v>1.10333333333333</v>
          </cell>
          <cell r="C554">
            <v>1.46</v>
          </cell>
          <cell r="D554">
            <v>1.56666666666667</v>
          </cell>
          <cell r="E554" t="str">
            <v>LMBR1 integral membrane family protein</v>
          </cell>
        </row>
        <row r="554">
          <cell r="J554">
            <v>14</v>
          </cell>
        </row>
        <row r="555">
          <cell r="A555" t="str">
            <v>PSOLI04604</v>
          </cell>
          <cell r="B555">
            <v>1.11666666666667</v>
          </cell>
          <cell r="C555">
            <v>1.41333333333333</v>
          </cell>
          <cell r="D555">
            <v>1.79</v>
          </cell>
          <cell r="E555" t="str">
            <v>12-oxophytodienoate reductase (OPR1)</v>
          </cell>
          <cell r="F555" t="str">
            <v>METABOLISM</v>
          </cell>
          <cell r="G555" t="str">
            <v>CR</v>
          </cell>
          <cell r="H555" t="str">
            <v>Energy production and conversion</v>
          </cell>
        </row>
        <row r="555">
          <cell r="J555">
            <v>14</v>
          </cell>
        </row>
        <row r="556">
          <cell r="A556" t="str">
            <v>PSOLI04635</v>
          </cell>
          <cell r="B556">
            <v>1.15</v>
          </cell>
          <cell r="C556">
            <v>1.78666666666667</v>
          </cell>
          <cell r="D556">
            <v>1.50333333333333</v>
          </cell>
          <cell r="E556" t="str">
            <v>Provicilin precursor (Type B) (Fragment).</v>
          </cell>
        </row>
        <row r="556">
          <cell r="J556">
            <v>14</v>
          </cell>
        </row>
        <row r="557">
          <cell r="A557" t="str">
            <v>PSOLI03645</v>
          </cell>
          <cell r="B557">
            <v>1.15</v>
          </cell>
          <cell r="C557">
            <v>1.46333333333333</v>
          </cell>
          <cell r="D557">
            <v>1.45666666666667</v>
          </cell>
          <cell r="E557" t="str">
            <v>T-complex protein 1 subunit zeta</v>
          </cell>
          <cell r="F557" t="str">
            <v>CELLULAR PROCESSES AND SIGNALING</v>
          </cell>
          <cell r="G557" t="str">
            <v>O</v>
          </cell>
          <cell r="H557" t="str">
            <v>Post-translational modification, protein turnover, chaperones</v>
          </cell>
        </row>
        <row r="557">
          <cell r="J557">
            <v>14</v>
          </cell>
        </row>
        <row r="558">
          <cell r="A558" t="str">
            <v>PSOLI01371</v>
          </cell>
          <cell r="B558">
            <v>1.18666666666667</v>
          </cell>
          <cell r="C558">
            <v>1.91333333333333</v>
          </cell>
          <cell r="D558">
            <v>1.77333333333333</v>
          </cell>
          <cell r="E558" t="str">
            <v>Import inner membrane translocase subunit TIM50; mitochondrial precursor.</v>
          </cell>
        </row>
        <row r="558">
          <cell r="J558">
            <v>14</v>
          </cell>
        </row>
        <row r="559">
          <cell r="A559" t="str">
            <v>PSOLI03570</v>
          </cell>
          <cell r="B559">
            <v>1.21333333333333</v>
          </cell>
          <cell r="C559">
            <v>1.34333333333333</v>
          </cell>
          <cell r="D559">
            <v>1.73333333333333</v>
          </cell>
          <cell r="E559" t="str">
            <v>Hypothetical protein predicted by Glimmer/Critica</v>
          </cell>
        </row>
        <row r="559">
          <cell r="J559">
            <v>14</v>
          </cell>
        </row>
        <row r="560">
          <cell r="A560" t="str">
            <v>PSOLI01556</v>
          </cell>
          <cell r="B560">
            <v>1.22666666666667</v>
          </cell>
          <cell r="C560">
            <v>1.42</v>
          </cell>
          <cell r="D560">
            <v>1.63666666666667</v>
          </cell>
          <cell r="E560" t="str">
            <v>Nucleosome assembly protein (NAP); putative</v>
          </cell>
        </row>
        <row r="560">
          <cell r="J560">
            <v>14</v>
          </cell>
        </row>
        <row r="561">
          <cell r="A561" t="str">
            <v>PSOLI02359</v>
          </cell>
          <cell r="B561">
            <v>1.23333333333333</v>
          </cell>
          <cell r="C561">
            <v>1.27</v>
          </cell>
          <cell r="D561">
            <v>1.68333333333333</v>
          </cell>
          <cell r="E561" t="str">
            <v>Hypothetical protein predicted by Glimmer/Critica</v>
          </cell>
        </row>
        <row r="561">
          <cell r="J561">
            <v>14</v>
          </cell>
        </row>
        <row r="562">
          <cell r="A562" t="str">
            <v>PSOLI00019</v>
          </cell>
          <cell r="B562">
            <v>1.27333333333333</v>
          </cell>
          <cell r="C562">
            <v>1.37666666666667</v>
          </cell>
          <cell r="D562">
            <v>1.54333333333333</v>
          </cell>
          <cell r="E562" t="str">
            <v>Hypothetical protein predicted by Glimmer/Critica</v>
          </cell>
        </row>
        <row r="562">
          <cell r="J562">
            <v>14</v>
          </cell>
        </row>
        <row r="563">
          <cell r="A563" t="str">
            <v>PSOLI02839</v>
          </cell>
          <cell r="B563">
            <v>1.28</v>
          </cell>
          <cell r="C563">
            <v>1.44</v>
          </cell>
          <cell r="D563">
            <v>1.84666666666667</v>
          </cell>
          <cell r="E563" t="str">
            <v>Hypothetical protein predicted by Glimmer/Critica</v>
          </cell>
        </row>
        <row r="563">
          <cell r="J563">
            <v>14</v>
          </cell>
        </row>
        <row r="564">
          <cell r="A564" t="str">
            <v>PSOLI00298</v>
          </cell>
          <cell r="B564">
            <v>1.29</v>
          </cell>
          <cell r="C564">
            <v>1.58666666666667</v>
          </cell>
          <cell r="D564">
            <v>1.35666666666667</v>
          </cell>
          <cell r="E564" t="str">
            <v>Hypothetical protein predicted by Glimmer/Critica</v>
          </cell>
        </row>
        <row r="564">
          <cell r="J564">
            <v>14</v>
          </cell>
        </row>
        <row r="565">
          <cell r="A565" t="str">
            <v>PSOLI00258</v>
          </cell>
          <cell r="B565">
            <v>1.30333333333333</v>
          </cell>
          <cell r="C565">
            <v>1.62333333333333</v>
          </cell>
          <cell r="D565">
            <v>1.5</v>
          </cell>
          <cell r="E565" t="str">
            <v>Hypothetical protein predicted by Glimmer/Critica</v>
          </cell>
        </row>
        <row r="565">
          <cell r="J565">
            <v>14</v>
          </cell>
        </row>
        <row r="566">
          <cell r="A566" t="str">
            <v>PSOLI04974</v>
          </cell>
          <cell r="B566">
            <v>1.30333333333333</v>
          </cell>
          <cell r="C566">
            <v>1.58</v>
          </cell>
          <cell r="D566">
            <v>1.88666666666667</v>
          </cell>
          <cell r="E566" t="str">
            <v>Fructose-bisphosphate aldolase; cytoplasmic isozyme 1</v>
          </cell>
        </row>
        <row r="566">
          <cell r="J566">
            <v>14</v>
          </cell>
        </row>
        <row r="567">
          <cell r="A567" t="str">
            <v>PSOLI01230</v>
          </cell>
          <cell r="B567">
            <v>1.32</v>
          </cell>
          <cell r="C567">
            <v>1.30333333333333</v>
          </cell>
          <cell r="D567">
            <v>1.70666666666667</v>
          </cell>
          <cell r="E567" t="str">
            <v>Hypothetical protein predicted by Glimmer/Critica</v>
          </cell>
        </row>
        <row r="567">
          <cell r="J567">
            <v>14</v>
          </cell>
        </row>
        <row r="568">
          <cell r="A568" t="str">
            <v>PSOLI03628</v>
          </cell>
          <cell r="B568">
            <v>1.33</v>
          </cell>
          <cell r="C568">
            <v>1.40666666666667</v>
          </cell>
          <cell r="D568">
            <v>1.51</v>
          </cell>
          <cell r="E568" t="str">
            <v>Hypothetical protein predicted by Glimmer/Critica</v>
          </cell>
        </row>
        <row r="568">
          <cell r="J568">
            <v>14</v>
          </cell>
        </row>
        <row r="569">
          <cell r="A569" t="str">
            <v>PSOLI00972</v>
          </cell>
          <cell r="B569">
            <v>1.33</v>
          </cell>
          <cell r="C569">
            <v>1.42</v>
          </cell>
          <cell r="D569">
            <v>1.63333333333333</v>
          </cell>
          <cell r="E569" t="str">
            <v>Hypothetical protein predicted by Glimmer/Critica</v>
          </cell>
        </row>
        <row r="569">
          <cell r="J569">
            <v>14</v>
          </cell>
        </row>
        <row r="570">
          <cell r="A570" t="str">
            <v>PSOLI03000</v>
          </cell>
          <cell r="B570">
            <v>1.33333333333333</v>
          </cell>
          <cell r="C570">
            <v>1.44</v>
          </cell>
          <cell r="D570">
            <v>1.56333333333333</v>
          </cell>
          <cell r="E570" t="str">
            <v>Hypothetical protein predicted by Glimmer/Critica</v>
          </cell>
        </row>
        <row r="570">
          <cell r="J570">
            <v>14</v>
          </cell>
        </row>
        <row r="571">
          <cell r="A571" t="str">
            <v>PSOLI02184</v>
          </cell>
          <cell r="B571">
            <v>1.33333333333333</v>
          </cell>
          <cell r="C571">
            <v>1.48666666666667</v>
          </cell>
          <cell r="D571">
            <v>1.76333333333333</v>
          </cell>
          <cell r="E571" t="str">
            <v>Copper-binding protein family</v>
          </cell>
        </row>
        <row r="571">
          <cell r="J571">
            <v>14</v>
          </cell>
        </row>
        <row r="572">
          <cell r="A572" t="str">
            <v>PSOLI01195</v>
          </cell>
          <cell r="B572">
            <v>1.34333333333333</v>
          </cell>
          <cell r="C572">
            <v>1.41666666666667</v>
          </cell>
          <cell r="D572">
            <v>1.70666666666667</v>
          </cell>
          <cell r="E572" t="str">
            <v>Ubiquitin-specific protease 26 (UBP26)</v>
          </cell>
          <cell r="F572" t="str">
            <v>CELLULAR PROCESSES AND SIGNALING</v>
          </cell>
          <cell r="G572" t="str">
            <v>O</v>
          </cell>
          <cell r="H572" t="str">
            <v>Post-translational modification, protein turnover, chaperones</v>
          </cell>
        </row>
        <row r="572">
          <cell r="J572">
            <v>14</v>
          </cell>
        </row>
        <row r="573">
          <cell r="A573" t="str">
            <v>PSOLI01784</v>
          </cell>
          <cell r="B573">
            <v>1.36333333333333</v>
          </cell>
          <cell r="C573">
            <v>1.56</v>
          </cell>
          <cell r="D573">
            <v>1.65666666666667</v>
          </cell>
          <cell r="E573" t="str">
            <v>Hypothetical protein predicted by Glimmer/Critica</v>
          </cell>
        </row>
        <row r="573">
          <cell r="J573">
            <v>14</v>
          </cell>
        </row>
        <row r="574">
          <cell r="A574" t="str">
            <v>PSOLI02207</v>
          </cell>
          <cell r="B574">
            <v>1.38666666666667</v>
          </cell>
          <cell r="C574">
            <v>1.41666666666667</v>
          </cell>
          <cell r="D574">
            <v>1.59</v>
          </cell>
          <cell r="E574" t="str">
            <v>Hypothetical protein predicted by Glimmer/Critica</v>
          </cell>
        </row>
        <row r="574">
          <cell r="J574">
            <v>14</v>
          </cell>
        </row>
        <row r="575">
          <cell r="A575" t="str">
            <v>PSOLI00265</v>
          </cell>
          <cell r="B575">
            <v>1.38666666666667</v>
          </cell>
          <cell r="C575">
            <v>1.82333333333333</v>
          </cell>
          <cell r="D575">
            <v>1.71</v>
          </cell>
          <cell r="E575" t="str">
            <v>Chloroplast 30S ribosomal protein S18.</v>
          </cell>
          <cell r="F575" t="str">
            <v>INFORMATION STORAGE AND PROCESSING</v>
          </cell>
          <cell r="G575" t="str">
            <v>J</v>
          </cell>
          <cell r="H575" t="str">
            <v>Translation, ribosomal structure and biogenesis</v>
          </cell>
        </row>
        <row r="575">
          <cell r="J575">
            <v>14</v>
          </cell>
        </row>
        <row r="576">
          <cell r="A576" t="str">
            <v>PSOLI03537</v>
          </cell>
          <cell r="B576">
            <v>1.41666666666667</v>
          </cell>
          <cell r="C576">
            <v>1.33333333333333</v>
          </cell>
          <cell r="D576">
            <v>1.66</v>
          </cell>
          <cell r="E576" t="str">
            <v>Hypothetical protein predicted by Glimmer/Critica</v>
          </cell>
        </row>
        <row r="576">
          <cell r="J576">
            <v>14</v>
          </cell>
        </row>
        <row r="577">
          <cell r="A577" t="str">
            <v>PSOLI04995</v>
          </cell>
          <cell r="B577">
            <v>1.42</v>
          </cell>
          <cell r="C577">
            <v>1.57666666666667</v>
          </cell>
          <cell r="D577">
            <v>1.96333333333333</v>
          </cell>
          <cell r="E577" t="str">
            <v>Legumin K</v>
          </cell>
        </row>
        <row r="577">
          <cell r="J577">
            <v>14</v>
          </cell>
        </row>
        <row r="578">
          <cell r="A578" t="str">
            <v>PSOLI03272</v>
          </cell>
          <cell r="B578">
            <v>1.43</v>
          </cell>
          <cell r="C578">
            <v>1.57666666666667</v>
          </cell>
          <cell r="D578">
            <v>1.80333333333333</v>
          </cell>
          <cell r="E578" t="str">
            <v>Ferritin-3; chloroplast precursor (EC 1.16.3.1).</v>
          </cell>
        </row>
        <row r="578">
          <cell r="J578">
            <v>14</v>
          </cell>
        </row>
        <row r="579">
          <cell r="A579" t="str">
            <v>PSOLI01248</v>
          </cell>
          <cell r="B579">
            <v>1.47</v>
          </cell>
          <cell r="C579">
            <v>1.55333333333333</v>
          </cell>
          <cell r="D579">
            <v>1.72333333333333</v>
          </cell>
          <cell r="E579" t="str">
            <v>Hypothetical protein predicted by Glimmer/Critica</v>
          </cell>
        </row>
        <row r="579">
          <cell r="J579">
            <v>14</v>
          </cell>
        </row>
        <row r="580">
          <cell r="A580" t="str">
            <v>PSOLI02672</v>
          </cell>
          <cell r="B580">
            <v>1.48</v>
          </cell>
          <cell r="C580">
            <v>1.56333333333333</v>
          </cell>
          <cell r="D580">
            <v>1.92333333333333</v>
          </cell>
          <cell r="E580" t="str">
            <v>Helicase domain-containing protein</v>
          </cell>
        </row>
        <row r="580">
          <cell r="J580">
            <v>14</v>
          </cell>
        </row>
        <row r="581">
          <cell r="A581" t="str">
            <v>PSOLI05175</v>
          </cell>
          <cell r="B581">
            <v>1.51333333333333</v>
          </cell>
          <cell r="C581">
            <v>1.59333333333333</v>
          </cell>
          <cell r="D581">
            <v>1.47333333333333</v>
          </cell>
          <cell r="E581" t="str">
            <v>Hypothetical protein predicted by Glimmer/Critica</v>
          </cell>
        </row>
        <row r="581">
          <cell r="J581">
            <v>14</v>
          </cell>
        </row>
        <row r="582">
          <cell r="A582" t="str">
            <v>PSOLI01569</v>
          </cell>
          <cell r="B582">
            <v>1.53666666666667</v>
          </cell>
          <cell r="C582">
            <v>1.62666666666667</v>
          </cell>
          <cell r="D582">
            <v>1.96</v>
          </cell>
          <cell r="E582" t="str">
            <v>Hypothetical protein predicted by Glimmer/Critica</v>
          </cell>
        </row>
        <row r="582">
          <cell r="J582">
            <v>14</v>
          </cell>
        </row>
        <row r="583">
          <cell r="A583" t="str">
            <v>Cluster 15</v>
          </cell>
        </row>
        <row r="584">
          <cell r="A584" t="str">
            <v>PSOLI01752</v>
          </cell>
          <cell r="B584">
            <v>0.746666666666667</v>
          </cell>
          <cell r="C584">
            <v>1.00666666666667</v>
          </cell>
          <cell r="D584">
            <v>1.27</v>
          </cell>
          <cell r="E584" t="str">
            <v>60S ribosomal protein L15-2.</v>
          </cell>
        </row>
        <row r="584">
          <cell r="J584">
            <v>15</v>
          </cell>
        </row>
        <row r="585">
          <cell r="A585" t="str">
            <v>PSOLI04381</v>
          </cell>
          <cell r="B585">
            <v>0.763333333333333</v>
          </cell>
          <cell r="C585">
            <v>1.07666666666667</v>
          </cell>
          <cell r="D585">
            <v>1.18</v>
          </cell>
          <cell r="E585" t="str">
            <v>FK506 binding protein 4</v>
          </cell>
          <cell r="F585" t="str">
            <v>CELLULAR PROCESSES AND SIGNALING</v>
          </cell>
          <cell r="G585" t="str">
            <v>O</v>
          </cell>
          <cell r="H585" t="str">
            <v>Post-translational modification, protein turnover, chaperones</v>
          </cell>
        </row>
        <row r="585">
          <cell r="J585">
            <v>15</v>
          </cell>
        </row>
        <row r="586">
          <cell r="A586" t="str">
            <v>PSOLI03473</v>
          </cell>
          <cell r="B586">
            <v>0.77</v>
          </cell>
          <cell r="C586">
            <v>0.99</v>
          </cell>
          <cell r="D586">
            <v>1.175</v>
          </cell>
          <cell r="E586" t="str">
            <v>Hypothetical protein predicted by Glimmer/Critica</v>
          </cell>
        </row>
        <row r="586">
          <cell r="J586">
            <v>15</v>
          </cell>
        </row>
        <row r="587">
          <cell r="A587" t="str">
            <v>PSOLI02505</v>
          </cell>
          <cell r="B587">
            <v>0.773333333333333</v>
          </cell>
          <cell r="C587">
            <v>1.00333333333333</v>
          </cell>
          <cell r="D587">
            <v>1.24</v>
          </cell>
          <cell r="E587" t="str">
            <v>Ketol-acid reductoisomerase</v>
          </cell>
        </row>
        <row r="587">
          <cell r="J587">
            <v>15</v>
          </cell>
        </row>
        <row r="588">
          <cell r="A588" t="str">
            <v>PSOLI02000</v>
          </cell>
          <cell r="B588">
            <v>0.79</v>
          </cell>
          <cell r="C588">
            <v>1.18</v>
          </cell>
          <cell r="D588">
            <v>1.09666666666667</v>
          </cell>
          <cell r="E588" t="str">
            <v>SNF2 domain-containing protein / helicase domain-containing protein</v>
          </cell>
          <cell r="F588" t="str">
            <v>INFORMATION STORAGE AND PROCESSING</v>
          </cell>
          <cell r="G588" t="str">
            <v>K</v>
          </cell>
          <cell r="H588" t="str">
            <v>Transcription</v>
          </cell>
        </row>
        <row r="588">
          <cell r="J588">
            <v>15</v>
          </cell>
        </row>
        <row r="589">
          <cell r="A589" t="str">
            <v>PSOLI00697</v>
          </cell>
          <cell r="B589">
            <v>0.795</v>
          </cell>
          <cell r="C589">
            <v>1.215</v>
          </cell>
          <cell r="D589">
            <v>1.045</v>
          </cell>
          <cell r="E589" t="str">
            <v>Putative polyprotein</v>
          </cell>
        </row>
        <row r="589">
          <cell r="J589">
            <v>15</v>
          </cell>
        </row>
        <row r="590">
          <cell r="A590" t="str">
            <v>PSOLI00550</v>
          </cell>
          <cell r="B590">
            <v>0.8</v>
          </cell>
          <cell r="C590">
            <v>1.16333333333333</v>
          </cell>
          <cell r="D590">
            <v>0.916666666666667</v>
          </cell>
          <cell r="E590" t="str">
            <v>Hypothetical protein predicted by Glimmer/Critica</v>
          </cell>
        </row>
        <row r="590">
          <cell r="J590">
            <v>15</v>
          </cell>
        </row>
        <row r="591">
          <cell r="A591" t="str">
            <v>PSOLI03899</v>
          </cell>
          <cell r="B591">
            <v>0.813333333333333</v>
          </cell>
          <cell r="C591">
            <v>1.10666666666667</v>
          </cell>
          <cell r="D591">
            <v>1.15333333333333</v>
          </cell>
          <cell r="E591" t="str">
            <v>Glyceraldehyde-3-phosphate dehydrogenase</v>
          </cell>
          <cell r="F591" t="str">
            <v>METABOLISM</v>
          </cell>
          <cell r="G591" t="str">
            <v>G</v>
          </cell>
          <cell r="H591" t="str">
            <v>Carbohydrate transport and metabolism</v>
          </cell>
        </row>
        <row r="591">
          <cell r="J591">
            <v>15</v>
          </cell>
        </row>
        <row r="592">
          <cell r="A592" t="str">
            <v>PSOLI01929</v>
          </cell>
          <cell r="B592">
            <v>0.815</v>
          </cell>
          <cell r="C592">
            <v>1.03</v>
          </cell>
          <cell r="D592">
            <v>0.98</v>
          </cell>
          <cell r="E592" t="str">
            <v>Hypothetical protein predicted by Glimmer/Critica</v>
          </cell>
        </row>
        <row r="592">
          <cell r="J592">
            <v>15</v>
          </cell>
        </row>
        <row r="593">
          <cell r="A593" t="str">
            <v>PSOLI00149</v>
          </cell>
          <cell r="B593">
            <v>0.816666666666667</v>
          </cell>
          <cell r="C593">
            <v>1.01666666666667</v>
          </cell>
          <cell r="D593">
            <v>0.936666666666667</v>
          </cell>
          <cell r="E593" t="str">
            <v>Hypothetical protein predicted by Glimmer/Critica</v>
          </cell>
        </row>
        <row r="593">
          <cell r="J593">
            <v>15</v>
          </cell>
        </row>
        <row r="594">
          <cell r="A594" t="str">
            <v>PSOLI02511</v>
          </cell>
          <cell r="B594">
            <v>0.836666666666667</v>
          </cell>
          <cell r="C594">
            <v>1.05333333333333</v>
          </cell>
          <cell r="D594">
            <v>1.18333333333333</v>
          </cell>
          <cell r="E594" t="str">
            <v>signal peptide peptidase family protein</v>
          </cell>
          <cell r="F594" t="str">
            <v>POORLY CHARACTERISED</v>
          </cell>
          <cell r="G594" t="str">
            <v>S</v>
          </cell>
          <cell r="H594" t="str">
            <v>Function unknown</v>
          </cell>
        </row>
        <row r="594">
          <cell r="J594">
            <v>15</v>
          </cell>
        </row>
        <row r="595">
          <cell r="A595" t="str">
            <v>PSOLI03241</v>
          </cell>
          <cell r="B595">
            <v>0.843333333333333</v>
          </cell>
          <cell r="C595">
            <v>1.07333333333333</v>
          </cell>
          <cell r="D595">
            <v>1.21333333333333</v>
          </cell>
          <cell r="E595" t="str">
            <v>Hypothetical protein predicted by Glimmer/Critica</v>
          </cell>
        </row>
        <row r="595">
          <cell r="J595">
            <v>15</v>
          </cell>
        </row>
        <row r="596">
          <cell r="A596" t="str">
            <v>PSOLI03966</v>
          </cell>
          <cell r="B596">
            <v>0.843333333333333</v>
          </cell>
          <cell r="C596">
            <v>1.02666666666667</v>
          </cell>
          <cell r="D596">
            <v>1.30333333333333</v>
          </cell>
          <cell r="E596" t="str">
            <v>Tubulin alpha chain.</v>
          </cell>
          <cell r="F596" t="str">
            <v>CELLULAR PROCESSES AND SIGNALING</v>
          </cell>
          <cell r="G596" t="str">
            <v>Z</v>
          </cell>
          <cell r="H596" t="str">
            <v>Cytoskeleton</v>
          </cell>
        </row>
        <row r="596">
          <cell r="J596">
            <v>15</v>
          </cell>
        </row>
        <row r="597">
          <cell r="A597" t="str">
            <v>PSOLI03043</v>
          </cell>
          <cell r="B597">
            <v>0.853333333333333</v>
          </cell>
          <cell r="C597">
            <v>1.03333333333333</v>
          </cell>
          <cell r="D597">
            <v>0.956666666666667</v>
          </cell>
          <cell r="E597" t="str">
            <v>Hypothetical protein predicted by Glimmer/Critica</v>
          </cell>
        </row>
        <row r="597">
          <cell r="J597">
            <v>15</v>
          </cell>
        </row>
        <row r="598">
          <cell r="A598" t="str">
            <v>PSOLI03378</v>
          </cell>
          <cell r="B598">
            <v>0.853333333333333</v>
          </cell>
          <cell r="C598">
            <v>1</v>
          </cell>
          <cell r="D598">
            <v>1.24666666666667</v>
          </cell>
          <cell r="E598" t="str">
            <v>Hypothetical protein predicted by Glimmer/Critica</v>
          </cell>
        </row>
        <row r="598">
          <cell r="J598">
            <v>15</v>
          </cell>
        </row>
        <row r="599">
          <cell r="A599" t="str">
            <v>PSOLI01429</v>
          </cell>
          <cell r="B599">
            <v>0.855</v>
          </cell>
          <cell r="C599">
            <v>0.95</v>
          </cell>
          <cell r="D599">
            <v>1.17</v>
          </cell>
          <cell r="E599" t="str">
            <v>Calcineurin B subunit-related</v>
          </cell>
        </row>
        <row r="599">
          <cell r="J599">
            <v>15</v>
          </cell>
        </row>
        <row r="600">
          <cell r="A600" t="str">
            <v>PSOLI01369</v>
          </cell>
          <cell r="B600">
            <v>0.86</v>
          </cell>
          <cell r="C600">
            <v>1.08</v>
          </cell>
          <cell r="D600">
            <v>1.09666666666667</v>
          </cell>
          <cell r="E600" t="str">
            <v>Hypothetical protein predicted by Glimmer/Critica</v>
          </cell>
        </row>
        <row r="600">
          <cell r="J600">
            <v>15</v>
          </cell>
        </row>
        <row r="601">
          <cell r="A601" t="str">
            <v>PSOLI04494</v>
          </cell>
          <cell r="B601">
            <v>0.863333333333333</v>
          </cell>
          <cell r="C601">
            <v>1.11333333333333</v>
          </cell>
          <cell r="D601">
            <v>1.24666666666667</v>
          </cell>
          <cell r="E601" t="str">
            <v>Hydrophobic protein RCI2B</v>
          </cell>
        </row>
        <row r="601">
          <cell r="J601">
            <v>15</v>
          </cell>
        </row>
        <row r="602">
          <cell r="A602" t="str">
            <v>PSOLI04363</v>
          </cell>
          <cell r="B602">
            <v>0.866666666666667</v>
          </cell>
          <cell r="C602">
            <v>1.07</v>
          </cell>
          <cell r="D602">
            <v>0.866666666666667</v>
          </cell>
          <cell r="E602" t="str">
            <v>Embryonic abundant protein VF30.1 precursor.</v>
          </cell>
        </row>
        <row r="602">
          <cell r="J602">
            <v>15</v>
          </cell>
        </row>
        <row r="603">
          <cell r="A603" t="str">
            <v>PSOLI02031</v>
          </cell>
          <cell r="B603">
            <v>0.866666666666667</v>
          </cell>
          <cell r="C603">
            <v>0.936666666666667</v>
          </cell>
          <cell r="D603">
            <v>1.17666666666667</v>
          </cell>
          <cell r="E603" t="str">
            <v>Expressed protein</v>
          </cell>
        </row>
        <row r="603">
          <cell r="J603">
            <v>15</v>
          </cell>
        </row>
        <row r="604">
          <cell r="A604" t="str">
            <v>PSOLI02741</v>
          </cell>
          <cell r="B604">
            <v>0.866666666666667</v>
          </cell>
          <cell r="C604">
            <v>0.973333333333333</v>
          </cell>
          <cell r="D604">
            <v>1.18</v>
          </cell>
          <cell r="E604" t="str">
            <v>Derlin-2.2 (AtDerlin2-2).</v>
          </cell>
          <cell r="F604" t="str">
            <v>INFORMATION STORAGE AND PROCESSING</v>
          </cell>
          <cell r="G604" t="str">
            <v>J</v>
          </cell>
          <cell r="H604" t="str">
            <v>Translation, ribosomal structure and biogenesis</v>
          </cell>
        </row>
        <row r="604">
          <cell r="J604">
            <v>15</v>
          </cell>
        </row>
        <row r="605">
          <cell r="A605" t="str">
            <v>PSOLI03458</v>
          </cell>
          <cell r="B605">
            <v>0.876666666666667</v>
          </cell>
          <cell r="C605">
            <v>0.93</v>
          </cell>
          <cell r="D605">
            <v>1.19</v>
          </cell>
          <cell r="E605" t="str">
            <v>Hypothetical protein predicted by Glimmer/Critica</v>
          </cell>
        </row>
        <row r="605">
          <cell r="J605">
            <v>15</v>
          </cell>
        </row>
        <row r="606">
          <cell r="A606" t="str">
            <v>PSOLI01437</v>
          </cell>
          <cell r="B606">
            <v>0.88</v>
          </cell>
          <cell r="C606">
            <v>0.95</v>
          </cell>
          <cell r="D606">
            <v>1.16333333333333</v>
          </cell>
          <cell r="E606" t="str">
            <v>Peptidylprolyl isomerase D (cyclophilin D)</v>
          </cell>
          <cell r="F606" t="str">
            <v>CELLULAR PROCESSES AND SIGNALING</v>
          </cell>
          <cell r="G606" t="str">
            <v>O</v>
          </cell>
          <cell r="H606" t="str">
            <v>Post-translational modification, protein turnover, chaperones</v>
          </cell>
        </row>
        <row r="606">
          <cell r="J606">
            <v>15</v>
          </cell>
        </row>
        <row r="607">
          <cell r="A607" t="str">
            <v>PSOLI03519</v>
          </cell>
          <cell r="B607">
            <v>0.88</v>
          </cell>
          <cell r="C607">
            <v>1.01666666666667</v>
          </cell>
          <cell r="D607">
            <v>1.27666666666667</v>
          </cell>
          <cell r="E607" t="str">
            <v>Dihydrolipoyl dehydrogenase; mitochondrial precursor</v>
          </cell>
          <cell r="F607" t="str">
            <v>METABOLISM</v>
          </cell>
          <cell r="G607" t="str">
            <v>C</v>
          </cell>
          <cell r="H607" t="str">
            <v>Energy production and conversion</v>
          </cell>
        </row>
        <row r="607">
          <cell r="J607">
            <v>15</v>
          </cell>
        </row>
        <row r="608">
          <cell r="A608" t="str">
            <v>PSOLI04467</v>
          </cell>
          <cell r="B608">
            <v>0.885</v>
          </cell>
          <cell r="C608">
            <v>0.945</v>
          </cell>
          <cell r="D608">
            <v>1.005</v>
          </cell>
          <cell r="E608" t="str">
            <v>60S acidic ribosomal protein P2-2.</v>
          </cell>
        </row>
        <row r="608">
          <cell r="J608">
            <v>15</v>
          </cell>
        </row>
        <row r="609">
          <cell r="A609" t="str">
            <v>PSOLI03738</v>
          </cell>
          <cell r="B609">
            <v>0.886666666666667</v>
          </cell>
          <cell r="C609">
            <v>0.956666666666667</v>
          </cell>
          <cell r="D609">
            <v>1.18666666666667</v>
          </cell>
          <cell r="E609" t="str">
            <v>Hypothetical protein predicted by Glimmer/Critica</v>
          </cell>
        </row>
        <row r="609">
          <cell r="J609">
            <v>15</v>
          </cell>
        </row>
        <row r="610">
          <cell r="A610" t="str">
            <v>PSOLI02709</v>
          </cell>
          <cell r="B610">
            <v>0.886666666666667</v>
          </cell>
          <cell r="C610">
            <v>0.99</v>
          </cell>
          <cell r="D610">
            <v>1.03333333333333</v>
          </cell>
          <cell r="E610" t="str">
            <v>ADP-ribosylation factor 2.</v>
          </cell>
          <cell r="F610" t="str">
            <v>CELLULAR PROCESSES AND SIGNALING</v>
          </cell>
          <cell r="G610" t="str">
            <v>U</v>
          </cell>
          <cell r="H610" t="str">
            <v>Intracellular trafficking, secretion and vesicular transport</v>
          </cell>
        </row>
        <row r="610">
          <cell r="J610">
            <v>15</v>
          </cell>
        </row>
        <row r="611">
          <cell r="A611" t="str">
            <v>PSOLI03231</v>
          </cell>
          <cell r="B611">
            <v>0.89</v>
          </cell>
          <cell r="C611">
            <v>1.26</v>
          </cell>
          <cell r="D611">
            <v>1.15666666666667</v>
          </cell>
          <cell r="E611" t="str">
            <v>Hypothetical protein predicted by Glimmer/Critica</v>
          </cell>
        </row>
        <row r="611">
          <cell r="J611">
            <v>15</v>
          </cell>
        </row>
        <row r="612">
          <cell r="A612" t="str">
            <v>PSOLI03547</v>
          </cell>
          <cell r="B612">
            <v>0.89</v>
          </cell>
          <cell r="C612">
            <v>1.02333333333333</v>
          </cell>
          <cell r="D612">
            <v>1.08</v>
          </cell>
          <cell r="E612" t="str">
            <v>Hypothetical protein predicted by Glimmer/Critica</v>
          </cell>
        </row>
        <row r="612">
          <cell r="J612">
            <v>15</v>
          </cell>
        </row>
        <row r="613">
          <cell r="A613" t="str">
            <v>PSOLI00999</v>
          </cell>
          <cell r="B613">
            <v>0.893333333333333</v>
          </cell>
          <cell r="C613">
            <v>1.03666666666667</v>
          </cell>
          <cell r="D613">
            <v>0.996666666666667</v>
          </cell>
          <cell r="E613" t="str">
            <v>Probable histone H2B.3.</v>
          </cell>
          <cell r="F613" t="str">
            <v>INFORMATION STORAGE AND PROCESSING</v>
          </cell>
          <cell r="G613" t="str">
            <v>B</v>
          </cell>
          <cell r="H613" t="str">
            <v>Chromatin structure and dynamics</v>
          </cell>
        </row>
        <row r="613">
          <cell r="J613">
            <v>15</v>
          </cell>
        </row>
        <row r="614">
          <cell r="A614" t="str">
            <v>PSOLI05210</v>
          </cell>
          <cell r="B614">
            <v>0.893333333333333</v>
          </cell>
          <cell r="C614">
            <v>1.07333333333333</v>
          </cell>
          <cell r="D614">
            <v>1.06</v>
          </cell>
          <cell r="E614" t="str">
            <v>Glutathione-dependent formaldehyde dehydrogenase</v>
          </cell>
          <cell r="F614" t="str">
            <v>METABOLISM</v>
          </cell>
          <cell r="G614" t="str">
            <v>Q</v>
          </cell>
          <cell r="H614" t="str">
            <v>Secondary metabolites biosynthesis, transport and catabolism</v>
          </cell>
        </row>
        <row r="614">
          <cell r="J614">
            <v>15</v>
          </cell>
        </row>
        <row r="615">
          <cell r="A615" t="str">
            <v>PSOLI04626</v>
          </cell>
          <cell r="B615">
            <v>0.896666666666667</v>
          </cell>
          <cell r="C615">
            <v>1.11</v>
          </cell>
          <cell r="D615">
            <v>1.31666666666667</v>
          </cell>
          <cell r="E615" t="str">
            <v>Proteasome (prosome; macropain) 26S subunit; non-ATPase; 3</v>
          </cell>
          <cell r="F615" t="str">
            <v>CELLULAR PROCESSES AND SIGNALING</v>
          </cell>
          <cell r="G615" t="str">
            <v>O</v>
          </cell>
          <cell r="H615" t="str">
            <v>Post-translational modification, protein turnover, chaperones</v>
          </cell>
        </row>
        <row r="615">
          <cell r="J615">
            <v>15</v>
          </cell>
        </row>
        <row r="616">
          <cell r="A616" t="str">
            <v>PSOLI00063</v>
          </cell>
          <cell r="B616">
            <v>0.903333333333333</v>
          </cell>
          <cell r="C616">
            <v>1.03</v>
          </cell>
          <cell r="D616">
            <v>0.663333333333333</v>
          </cell>
          <cell r="E616" t="str">
            <v>Hypothetical protein predicted by Glimmer/Critica</v>
          </cell>
        </row>
        <row r="616">
          <cell r="J616">
            <v>15</v>
          </cell>
        </row>
        <row r="617">
          <cell r="A617" t="str">
            <v>PSOLI02412</v>
          </cell>
          <cell r="B617">
            <v>0.906666666666667</v>
          </cell>
          <cell r="C617">
            <v>0.966666666666667</v>
          </cell>
          <cell r="D617">
            <v>1.05666666666667</v>
          </cell>
          <cell r="E617" t="str">
            <v>Hypothetical protein predicted by Glimmer/Critica</v>
          </cell>
        </row>
        <row r="617">
          <cell r="J617">
            <v>15</v>
          </cell>
        </row>
        <row r="618">
          <cell r="A618" t="str">
            <v>PSOLI02615</v>
          </cell>
          <cell r="B618">
            <v>0.91</v>
          </cell>
          <cell r="C618">
            <v>1.02666666666667</v>
          </cell>
          <cell r="D618">
            <v>1.17666666666667</v>
          </cell>
          <cell r="E618" t="str">
            <v>Hypothetical protein predicted by Glimmer/Critica</v>
          </cell>
        </row>
        <row r="618">
          <cell r="J618">
            <v>15</v>
          </cell>
        </row>
        <row r="619">
          <cell r="A619" t="str">
            <v>PSOLI01181</v>
          </cell>
          <cell r="B619">
            <v>0.913333333333333</v>
          </cell>
          <cell r="C619">
            <v>1.11</v>
          </cell>
          <cell r="D619">
            <v>1.31666666666667</v>
          </cell>
          <cell r="E619" t="str">
            <v>Polypyrimidine tract-binding protein homolog 3.</v>
          </cell>
          <cell r="F619" t="str">
            <v>INFORMATION STORAGE AND PROCESSING</v>
          </cell>
          <cell r="G619" t="str">
            <v>A</v>
          </cell>
          <cell r="H619" t="str">
            <v>RNA processing and modification</v>
          </cell>
        </row>
        <row r="619">
          <cell r="J619">
            <v>15</v>
          </cell>
        </row>
        <row r="620">
          <cell r="A620" t="str">
            <v>PSOLI03094</v>
          </cell>
          <cell r="B620">
            <v>0.916666666666667</v>
          </cell>
          <cell r="C620">
            <v>1.06</v>
          </cell>
          <cell r="D620">
            <v>1.16333333333333</v>
          </cell>
          <cell r="E620" t="str">
            <v>60S ribosomal protein L28-1.</v>
          </cell>
          <cell r="F620" t="str">
            <v>INFORMATION STORAGE AND PROCESSING</v>
          </cell>
          <cell r="G620" t="str">
            <v>J</v>
          </cell>
          <cell r="H620" t="str">
            <v>Translation, ribosomal structure and biogenesis</v>
          </cell>
        </row>
        <row r="620">
          <cell r="J620">
            <v>15</v>
          </cell>
        </row>
        <row r="621">
          <cell r="A621" t="str">
            <v>PSOLI02308</v>
          </cell>
          <cell r="B621">
            <v>0.926666666666667</v>
          </cell>
          <cell r="C621">
            <v>0.96</v>
          </cell>
          <cell r="D621">
            <v>1.21333333333333</v>
          </cell>
          <cell r="E621" t="str">
            <v>Eukaryotic initiation factor 4A-10</v>
          </cell>
          <cell r="F621" t="str">
            <v>INFORMATION STORAGE AND PROCESSING</v>
          </cell>
          <cell r="G621" t="str">
            <v>J</v>
          </cell>
          <cell r="H621" t="str">
            <v>Translation, ribosomal structure and biogenesis</v>
          </cell>
        </row>
        <row r="621">
          <cell r="J621">
            <v>15</v>
          </cell>
        </row>
        <row r="622">
          <cell r="A622" t="str">
            <v>PSOLI01496</v>
          </cell>
          <cell r="B622">
            <v>0.93</v>
          </cell>
          <cell r="C622">
            <v>1.07</v>
          </cell>
          <cell r="D622">
            <v>1.25666666666667</v>
          </cell>
          <cell r="E622" t="str">
            <v>Expressed protein</v>
          </cell>
        </row>
        <row r="622">
          <cell r="J622">
            <v>15</v>
          </cell>
        </row>
        <row r="623">
          <cell r="A623" t="str">
            <v>PSOLI02313</v>
          </cell>
          <cell r="B623">
            <v>0.93</v>
          </cell>
          <cell r="C623">
            <v>0.906666666666667</v>
          </cell>
          <cell r="D623">
            <v>1.18</v>
          </cell>
          <cell r="E623" t="str">
            <v>Hypothetical protein predicted by Glimmer/Critica</v>
          </cell>
        </row>
        <row r="623">
          <cell r="J623">
            <v>15</v>
          </cell>
        </row>
        <row r="624">
          <cell r="A624" t="str">
            <v>PSOLI03508</v>
          </cell>
          <cell r="B624">
            <v>0.93</v>
          </cell>
          <cell r="C624">
            <v>0.903333333333333</v>
          </cell>
          <cell r="D624">
            <v>1.24333333333333</v>
          </cell>
          <cell r="E624" t="str">
            <v>Hypothetical protein predicted by Glimmer/Critica</v>
          </cell>
        </row>
        <row r="624">
          <cell r="J624">
            <v>15</v>
          </cell>
        </row>
        <row r="625">
          <cell r="A625" t="str">
            <v>PSOLI00884</v>
          </cell>
          <cell r="B625">
            <v>0.933333333333333</v>
          </cell>
          <cell r="C625">
            <v>1.10333333333333</v>
          </cell>
          <cell r="D625">
            <v>0.836666666666667</v>
          </cell>
          <cell r="E625" t="str">
            <v>Putative membrane protein ycf1.</v>
          </cell>
        </row>
        <row r="625">
          <cell r="J625">
            <v>15</v>
          </cell>
        </row>
        <row r="626">
          <cell r="A626" t="str">
            <v>PSOLI01434</v>
          </cell>
          <cell r="B626">
            <v>0.936666666666667</v>
          </cell>
          <cell r="C626">
            <v>1.17333333333333</v>
          </cell>
          <cell r="D626">
            <v>1.13</v>
          </cell>
          <cell r="E626" t="str">
            <v>Hypothetical protein predicted by Glimmer/Critica</v>
          </cell>
        </row>
        <row r="626">
          <cell r="J626">
            <v>15</v>
          </cell>
        </row>
        <row r="627">
          <cell r="A627" t="str">
            <v>PSOLI02931</v>
          </cell>
          <cell r="B627">
            <v>0.936666666666667</v>
          </cell>
          <cell r="C627">
            <v>1.04333333333333</v>
          </cell>
          <cell r="D627">
            <v>0.66</v>
          </cell>
          <cell r="E627" t="str">
            <v>Annexin-like protein RJ4.</v>
          </cell>
        </row>
        <row r="627">
          <cell r="J627">
            <v>15</v>
          </cell>
        </row>
        <row r="628">
          <cell r="A628" t="str">
            <v>PSOLI00968</v>
          </cell>
          <cell r="B628">
            <v>0.936666666666667</v>
          </cell>
          <cell r="C628">
            <v>0.906666666666667</v>
          </cell>
          <cell r="D628">
            <v>1.27</v>
          </cell>
          <cell r="E628" t="str">
            <v>Leucine aminopeptidase 2; chloroplast precursor</v>
          </cell>
          <cell r="F628" t="str">
            <v>POORLY CHARACTERISED</v>
          </cell>
          <cell r="G628" t="str">
            <v>R</v>
          </cell>
          <cell r="H628" t="str">
            <v>General function prediction only</v>
          </cell>
        </row>
        <row r="628">
          <cell r="J628">
            <v>15</v>
          </cell>
        </row>
        <row r="629">
          <cell r="A629" t="str">
            <v>PSOLI01864</v>
          </cell>
          <cell r="B629">
            <v>0.943333333333333</v>
          </cell>
          <cell r="C629">
            <v>1.04666666666667</v>
          </cell>
          <cell r="D629">
            <v>1.10333333333333</v>
          </cell>
          <cell r="E629" t="str">
            <v>Long-chain-fatty-acid--CoA ligase; putative / long-chain acyl-CoA synthetase; putative</v>
          </cell>
          <cell r="F629" t="str">
            <v>METABOLISM</v>
          </cell>
          <cell r="G629" t="str">
            <v>I</v>
          </cell>
          <cell r="H629" t="str">
            <v>Lipid transport and metabolism</v>
          </cell>
        </row>
        <row r="629">
          <cell r="J629">
            <v>15</v>
          </cell>
        </row>
        <row r="630">
          <cell r="A630" t="str">
            <v>PSOLI04157</v>
          </cell>
          <cell r="B630">
            <v>0.946666666666667</v>
          </cell>
          <cell r="C630">
            <v>0.996666666666667</v>
          </cell>
          <cell r="D630">
            <v>1.38333333333333</v>
          </cell>
          <cell r="E630" t="str">
            <v>Hypothetical protein predicted by Glimmer/Critica</v>
          </cell>
        </row>
        <row r="630">
          <cell r="J630">
            <v>15</v>
          </cell>
        </row>
        <row r="631">
          <cell r="A631" t="str">
            <v>PSOLI04735</v>
          </cell>
          <cell r="B631">
            <v>0.946666666666667</v>
          </cell>
          <cell r="C631">
            <v>0.976666666666667</v>
          </cell>
          <cell r="D631">
            <v>1.07333333333333</v>
          </cell>
          <cell r="E631" t="str">
            <v>Ubiquitin.</v>
          </cell>
          <cell r="F631" t="str">
            <v>INFORMATION STORAGE AND PROCESSING</v>
          </cell>
          <cell r="G631" t="str">
            <v>J</v>
          </cell>
          <cell r="H631" t="str">
            <v>Translation, ribosomal structure and biogenesis</v>
          </cell>
        </row>
        <row r="631">
          <cell r="J631">
            <v>15</v>
          </cell>
        </row>
        <row r="632">
          <cell r="A632" t="str">
            <v>PSOLI01657</v>
          </cell>
          <cell r="B632">
            <v>0.946666666666667</v>
          </cell>
          <cell r="C632">
            <v>1</v>
          </cell>
          <cell r="D632">
            <v>1.16666666666667</v>
          </cell>
          <cell r="E632" t="str">
            <v>Hexokinase; putative</v>
          </cell>
          <cell r="F632" t="str">
            <v>METABOLISM</v>
          </cell>
          <cell r="G632" t="str">
            <v>G</v>
          </cell>
          <cell r="H632" t="str">
            <v>Carbohydrate transport and metabolism</v>
          </cell>
        </row>
        <row r="632">
          <cell r="J632">
            <v>15</v>
          </cell>
        </row>
        <row r="633">
          <cell r="A633" t="str">
            <v>PSOLI03148</v>
          </cell>
          <cell r="B633">
            <v>0.95</v>
          </cell>
          <cell r="C633">
            <v>0.946666666666667</v>
          </cell>
          <cell r="D633">
            <v>1.18333333333333</v>
          </cell>
          <cell r="E633" t="str">
            <v>Hypothetical protein predicted by Glimmer/Critica</v>
          </cell>
        </row>
        <row r="633">
          <cell r="J633">
            <v>15</v>
          </cell>
        </row>
        <row r="634">
          <cell r="A634" t="str">
            <v>PSOLI00355</v>
          </cell>
          <cell r="B634">
            <v>0.95</v>
          </cell>
          <cell r="C634">
            <v>1.04666666666667</v>
          </cell>
          <cell r="D634">
            <v>1.11</v>
          </cell>
          <cell r="E634" t="str">
            <v>Hypothetical protein predicted by Glimmer/Critica</v>
          </cell>
        </row>
        <row r="634">
          <cell r="J634">
            <v>15</v>
          </cell>
        </row>
        <row r="635">
          <cell r="A635" t="str">
            <v>PSOLI03533</v>
          </cell>
          <cell r="B635">
            <v>0.96</v>
          </cell>
          <cell r="C635">
            <v>0.946666666666667</v>
          </cell>
          <cell r="D635">
            <v>1.25333333333333</v>
          </cell>
          <cell r="E635" t="str">
            <v>Hypothetical protein predicted by Glimmer/Critica</v>
          </cell>
        </row>
        <row r="635">
          <cell r="J635">
            <v>15</v>
          </cell>
        </row>
        <row r="636">
          <cell r="A636" t="str">
            <v>PSOLI03649</v>
          </cell>
          <cell r="B636">
            <v>0.96</v>
          </cell>
          <cell r="C636">
            <v>0.976666666666667</v>
          </cell>
          <cell r="D636">
            <v>1.14333333333333</v>
          </cell>
          <cell r="E636" t="str">
            <v>Glutamate dehydrogenase; putative</v>
          </cell>
        </row>
        <row r="636">
          <cell r="J636">
            <v>15</v>
          </cell>
        </row>
        <row r="637">
          <cell r="A637" t="str">
            <v>PSOLI03368</v>
          </cell>
          <cell r="B637">
            <v>0.97</v>
          </cell>
          <cell r="C637">
            <v>1.08333333333333</v>
          </cell>
          <cell r="D637">
            <v>1.07</v>
          </cell>
          <cell r="E637" t="str">
            <v>Hypothetical protein predicted by Glimmer/Critica</v>
          </cell>
        </row>
        <row r="637">
          <cell r="J637">
            <v>15</v>
          </cell>
        </row>
        <row r="638">
          <cell r="A638" t="str">
            <v>PSOLI04918</v>
          </cell>
          <cell r="B638">
            <v>0.973333333333333</v>
          </cell>
          <cell r="C638">
            <v>0.96</v>
          </cell>
          <cell r="D638">
            <v>1.09666666666667</v>
          </cell>
          <cell r="E638" t="str">
            <v>Expressed protein</v>
          </cell>
        </row>
        <row r="638">
          <cell r="J638">
            <v>15</v>
          </cell>
        </row>
        <row r="639">
          <cell r="A639" t="str">
            <v>PSOLI01253</v>
          </cell>
          <cell r="B639">
            <v>0.973333333333333</v>
          </cell>
          <cell r="C639">
            <v>0.93</v>
          </cell>
          <cell r="D639">
            <v>1.18666666666667</v>
          </cell>
          <cell r="E639" t="str">
            <v>Ras-related protein Rab7.</v>
          </cell>
          <cell r="F639" t="str">
            <v>POORLY CHARACTERISED</v>
          </cell>
          <cell r="G639" t="str">
            <v>R</v>
          </cell>
          <cell r="H639" t="str">
            <v>General function prediction only</v>
          </cell>
        </row>
        <row r="639">
          <cell r="J639">
            <v>15</v>
          </cell>
        </row>
        <row r="640">
          <cell r="A640" t="str">
            <v>PSOLI03114</v>
          </cell>
          <cell r="B640">
            <v>0.973333333333334</v>
          </cell>
          <cell r="C640">
            <v>1.17666666666667</v>
          </cell>
          <cell r="D640">
            <v>1.15333333333333</v>
          </cell>
          <cell r="E640" t="str">
            <v>Hypothetical protein predicted by Glimmer/Critica</v>
          </cell>
        </row>
        <row r="640">
          <cell r="J640">
            <v>15</v>
          </cell>
        </row>
        <row r="641">
          <cell r="A641" t="str">
            <v>PSOLI02325</v>
          </cell>
          <cell r="B641">
            <v>0.98</v>
          </cell>
          <cell r="C641">
            <v>1.09333333333333</v>
          </cell>
          <cell r="D641">
            <v>0.993333333333334</v>
          </cell>
          <cell r="E641" t="str">
            <v>Histidine-containing phosphotransfer protein 1.</v>
          </cell>
          <cell r="F641" t="str">
            <v>CELLULAR PROCESSES AND SIGNALING</v>
          </cell>
          <cell r="G641" t="str">
            <v>T</v>
          </cell>
          <cell r="H641" t="str">
            <v>Signal transduction mechanisms</v>
          </cell>
        </row>
        <row r="641">
          <cell r="J641">
            <v>15</v>
          </cell>
        </row>
        <row r="642">
          <cell r="A642" t="str">
            <v>PSOLI01141</v>
          </cell>
          <cell r="B642">
            <v>0.983333333333333</v>
          </cell>
          <cell r="C642">
            <v>0.97</v>
          </cell>
          <cell r="D642">
            <v>1.19666666666667</v>
          </cell>
          <cell r="E642" t="str">
            <v>No apical meristem (NAM) family protein</v>
          </cell>
        </row>
        <row r="642">
          <cell r="J642">
            <v>15</v>
          </cell>
        </row>
        <row r="643">
          <cell r="A643" t="str">
            <v>PSOLI00269</v>
          </cell>
          <cell r="B643">
            <v>0.983333333333333</v>
          </cell>
          <cell r="C643">
            <v>1.06333333333333</v>
          </cell>
          <cell r="D643">
            <v>1.18666666666667</v>
          </cell>
          <cell r="E643" t="str">
            <v>Hypothetical protein predicted by Glimmer/Critica</v>
          </cell>
        </row>
        <row r="643">
          <cell r="J643">
            <v>15</v>
          </cell>
        </row>
        <row r="644">
          <cell r="A644" t="str">
            <v>PSOLI04359</v>
          </cell>
          <cell r="B644">
            <v>0.983333333333333</v>
          </cell>
          <cell r="C644">
            <v>0.946666666666667</v>
          </cell>
          <cell r="D644">
            <v>1.17666666666667</v>
          </cell>
          <cell r="E644" t="str">
            <v>Elongation factor 1B-gamma; putative / eEF-1B gamma; putative</v>
          </cell>
          <cell r="F644" t="str">
            <v>INFORMATION STORAGE AND PROCESSING</v>
          </cell>
          <cell r="G644" t="str">
            <v>J</v>
          </cell>
          <cell r="H644" t="str">
            <v>Translation, ribosomal structure and biogenesis</v>
          </cell>
        </row>
        <row r="644">
          <cell r="J644">
            <v>15</v>
          </cell>
        </row>
        <row r="645">
          <cell r="A645" t="str">
            <v>PSOLI03369</v>
          </cell>
          <cell r="B645">
            <v>0.986666666666667</v>
          </cell>
          <cell r="C645">
            <v>0.99</v>
          </cell>
          <cell r="D645">
            <v>1.08333333333333</v>
          </cell>
          <cell r="E645" t="str">
            <v>Hypothetical protein predicted by Glimmer/Critica</v>
          </cell>
        </row>
        <row r="645">
          <cell r="J645">
            <v>15</v>
          </cell>
        </row>
        <row r="646">
          <cell r="A646" t="str">
            <v>PSOLI02802</v>
          </cell>
          <cell r="B646">
            <v>0.993333333333334</v>
          </cell>
          <cell r="C646">
            <v>0.976666666666667</v>
          </cell>
          <cell r="D646">
            <v>1.31</v>
          </cell>
          <cell r="E646" t="str">
            <v>2-oxoglutarate dehydrogenase E1 component; putative / oxoglutarate decarboxylase; putative / alpha-ketoglutaric dehydrogenase; putative</v>
          </cell>
        </row>
        <row r="646">
          <cell r="J646">
            <v>15</v>
          </cell>
        </row>
        <row r="647">
          <cell r="A647" t="str">
            <v>PSOLI03071</v>
          </cell>
          <cell r="B647">
            <v>0.996666666666667</v>
          </cell>
          <cell r="C647">
            <v>1.03666666666667</v>
          </cell>
          <cell r="D647">
            <v>1.33</v>
          </cell>
          <cell r="E647" t="str">
            <v>Hypothetical protein predicted by Glimmer/Critica</v>
          </cell>
        </row>
        <row r="647">
          <cell r="J647">
            <v>15</v>
          </cell>
        </row>
        <row r="648">
          <cell r="A648" t="str">
            <v>PSOLI02751</v>
          </cell>
          <cell r="B648">
            <v>1</v>
          </cell>
          <cell r="C648">
            <v>1.00666666666667</v>
          </cell>
          <cell r="D648">
            <v>1.05666666666667</v>
          </cell>
          <cell r="E648" t="str">
            <v>Hypothetical protein predicted by Glimmer/Critica</v>
          </cell>
        </row>
        <row r="648">
          <cell r="J648">
            <v>15</v>
          </cell>
        </row>
        <row r="649">
          <cell r="A649" t="str">
            <v>PSOLI00317</v>
          </cell>
          <cell r="B649">
            <v>1</v>
          </cell>
          <cell r="C649">
            <v>0.92</v>
          </cell>
          <cell r="D649">
            <v>1.12666666666667</v>
          </cell>
          <cell r="E649" t="str">
            <v>Clathrin adaptor complex small chain family protein</v>
          </cell>
        </row>
        <row r="649">
          <cell r="J649">
            <v>15</v>
          </cell>
        </row>
        <row r="650">
          <cell r="A650" t="str">
            <v>PSOLI04899</v>
          </cell>
          <cell r="B650">
            <v>1</v>
          </cell>
          <cell r="C650">
            <v>1.01333333333333</v>
          </cell>
          <cell r="D650">
            <v>1.15666666666667</v>
          </cell>
          <cell r="E650" t="str">
            <v>Pyruvate kinase; putative</v>
          </cell>
          <cell r="F650" t="str">
            <v>METABOLISM</v>
          </cell>
          <cell r="G650" t="str">
            <v>G</v>
          </cell>
          <cell r="H650" t="str">
            <v>Carbohydrate transport and metabolism</v>
          </cell>
        </row>
        <row r="650">
          <cell r="J650">
            <v>15</v>
          </cell>
        </row>
        <row r="651">
          <cell r="A651" t="str">
            <v>PSOLI02555</v>
          </cell>
          <cell r="B651">
            <v>1.01333333333333</v>
          </cell>
          <cell r="C651">
            <v>0.966666666666667</v>
          </cell>
          <cell r="D651">
            <v>0.763333333333333</v>
          </cell>
          <cell r="E651" t="str">
            <v>Elongation factor 1-alpha (EF-1-alpha).</v>
          </cell>
        </row>
        <row r="651">
          <cell r="J651">
            <v>15</v>
          </cell>
        </row>
        <row r="652">
          <cell r="A652" t="str">
            <v>PSOLI04610</v>
          </cell>
          <cell r="B652">
            <v>1.02</v>
          </cell>
          <cell r="C652">
            <v>1.01666666666667</v>
          </cell>
          <cell r="D652">
            <v>1.18</v>
          </cell>
          <cell r="E652" t="str">
            <v>Hypothetical protein predicted by Glimmer/Critica</v>
          </cell>
        </row>
        <row r="652">
          <cell r="J652">
            <v>15</v>
          </cell>
        </row>
        <row r="653">
          <cell r="A653" t="str">
            <v>PSOLI02919</v>
          </cell>
          <cell r="B653">
            <v>1.02</v>
          </cell>
          <cell r="C653">
            <v>0.973333333333333</v>
          </cell>
          <cell r="D653">
            <v>1.25666666666667</v>
          </cell>
          <cell r="E653" t="str">
            <v>Hypothetical protein predicted by Glimmer/Critica</v>
          </cell>
        </row>
        <row r="653">
          <cell r="J653">
            <v>15</v>
          </cell>
        </row>
        <row r="654">
          <cell r="A654" t="str">
            <v>PSOLI02829</v>
          </cell>
          <cell r="B654">
            <v>1.02</v>
          </cell>
          <cell r="C654">
            <v>1.01666666666667</v>
          </cell>
          <cell r="D654">
            <v>1.09666666666667</v>
          </cell>
          <cell r="E654" t="str">
            <v>Hypothetical protein predicted by Glimmer/Critica</v>
          </cell>
        </row>
        <row r="654">
          <cell r="J654">
            <v>15</v>
          </cell>
        </row>
        <row r="655">
          <cell r="A655" t="str">
            <v>PSOLI03067</v>
          </cell>
          <cell r="B655">
            <v>1.02</v>
          </cell>
          <cell r="C655">
            <v>1.06333333333333</v>
          </cell>
          <cell r="D655">
            <v>1.08333333333333</v>
          </cell>
          <cell r="E655" t="str">
            <v>Hypothetical protein predicted by Glimmer/Critica</v>
          </cell>
        </row>
        <row r="655">
          <cell r="J655">
            <v>15</v>
          </cell>
        </row>
        <row r="656">
          <cell r="A656" t="str">
            <v>PSOLI03527</v>
          </cell>
          <cell r="B656">
            <v>1.02333333333333</v>
          </cell>
          <cell r="C656">
            <v>1.06333333333333</v>
          </cell>
          <cell r="D656">
            <v>1.37666666666667</v>
          </cell>
          <cell r="E656" t="str">
            <v>Hypothetical protein predicted by Glimmer/Critica</v>
          </cell>
        </row>
        <row r="656">
          <cell r="J656">
            <v>15</v>
          </cell>
        </row>
        <row r="657">
          <cell r="A657" t="str">
            <v>PSOLI02001</v>
          </cell>
          <cell r="B657">
            <v>1.02333333333333</v>
          </cell>
          <cell r="C657">
            <v>0.913333333333333</v>
          </cell>
          <cell r="D657">
            <v>1.14333333333333</v>
          </cell>
          <cell r="E657" t="str">
            <v>Legumin B</v>
          </cell>
        </row>
        <row r="657">
          <cell r="J657">
            <v>15</v>
          </cell>
        </row>
        <row r="658">
          <cell r="A658" t="str">
            <v>PSOLI03240</v>
          </cell>
          <cell r="B658">
            <v>1.02666666666667</v>
          </cell>
          <cell r="C658">
            <v>1.05333333333333</v>
          </cell>
          <cell r="D658">
            <v>1.06</v>
          </cell>
          <cell r="E658" t="str">
            <v>Hypothetical protein predicted by Glimmer/Critica</v>
          </cell>
        </row>
        <row r="658">
          <cell r="J658">
            <v>15</v>
          </cell>
        </row>
        <row r="659">
          <cell r="A659" t="str">
            <v>PSOLI03025</v>
          </cell>
          <cell r="B659">
            <v>1.03666666666667</v>
          </cell>
          <cell r="C659">
            <v>1.01666666666667</v>
          </cell>
          <cell r="D659">
            <v>1.14666666666667</v>
          </cell>
          <cell r="E659" t="str">
            <v>Hypothetical protein predicted by Glimmer/Critica</v>
          </cell>
        </row>
        <row r="659">
          <cell r="J659">
            <v>15</v>
          </cell>
        </row>
        <row r="660">
          <cell r="A660" t="str">
            <v>PSOLI00301</v>
          </cell>
          <cell r="B660">
            <v>1.04</v>
          </cell>
          <cell r="C660">
            <v>0.65</v>
          </cell>
          <cell r="D660">
            <v>0.846666666666667</v>
          </cell>
          <cell r="E660" t="str">
            <v>Nonspecific lipid-transfer protein precursor</v>
          </cell>
        </row>
        <row r="660">
          <cell r="J660">
            <v>15</v>
          </cell>
        </row>
        <row r="661">
          <cell r="A661" t="str">
            <v>PSOLI01951</v>
          </cell>
          <cell r="B661">
            <v>1.04</v>
          </cell>
          <cell r="C661">
            <v>0.906666666666667</v>
          </cell>
          <cell r="D661">
            <v>0.986666666666667</v>
          </cell>
          <cell r="E661" t="str">
            <v>Histone H4 variant TH091.</v>
          </cell>
          <cell r="F661" t="str">
            <v>INFORMATION STORAGE AND PROCESSING</v>
          </cell>
          <cell r="G661" t="str">
            <v>B</v>
          </cell>
          <cell r="H661" t="str">
            <v>Chromatin structure and dynamics</v>
          </cell>
        </row>
        <row r="661">
          <cell r="J661">
            <v>15</v>
          </cell>
        </row>
        <row r="662">
          <cell r="A662" t="str">
            <v>PSOLI02926</v>
          </cell>
          <cell r="B662">
            <v>1.04333333333333</v>
          </cell>
          <cell r="C662">
            <v>1.12666666666667</v>
          </cell>
          <cell r="D662">
            <v>1.07</v>
          </cell>
          <cell r="E662" t="str">
            <v>Proteasome subunit beta type 3; putative</v>
          </cell>
          <cell r="F662" t="str">
            <v>CELLULAR PROCESSES AND SIGNALING</v>
          </cell>
          <cell r="G662" t="str">
            <v>O</v>
          </cell>
          <cell r="H662" t="str">
            <v>Post-translational modification, protein turnover, chaperones</v>
          </cell>
        </row>
        <row r="662">
          <cell r="J662">
            <v>15</v>
          </cell>
        </row>
        <row r="663">
          <cell r="A663" t="str">
            <v>PSOLI04496</v>
          </cell>
          <cell r="B663">
            <v>1.04666666666667</v>
          </cell>
          <cell r="C663">
            <v>0.936666666666667</v>
          </cell>
          <cell r="D663">
            <v>1.07666666666667</v>
          </cell>
          <cell r="E663" t="str">
            <v>Cysteine proteinase; putative</v>
          </cell>
          <cell r="F663" t="str">
            <v>INFORMATION STORAGE AND PROCESSING</v>
          </cell>
          <cell r="G663" t="str">
            <v>J</v>
          </cell>
          <cell r="H663" t="str">
            <v>Translation, ribosomal structure and biogenesis</v>
          </cell>
        </row>
        <row r="663">
          <cell r="J663">
            <v>15</v>
          </cell>
        </row>
        <row r="664">
          <cell r="A664" t="str">
            <v>PSOLI04247</v>
          </cell>
          <cell r="B664">
            <v>1.04666666666667</v>
          </cell>
          <cell r="C664">
            <v>1.01333333333333</v>
          </cell>
          <cell r="D664">
            <v>1.25333333333333</v>
          </cell>
          <cell r="E664" t="str">
            <v>Thioredoxin H-type (TRX-H).</v>
          </cell>
          <cell r="F664" t="str">
            <v>CELLULAR PROCESSES AND SIGNALING</v>
          </cell>
          <cell r="G664" t="str">
            <v>O</v>
          </cell>
          <cell r="H664" t="str">
            <v>Post-translational modification, protein turnover, chaperones</v>
          </cell>
        </row>
        <row r="664">
          <cell r="J664">
            <v>15</v>
          </cell>
        </row>
        <row r="665">
          <cell r="A665" t="str">
            <v>PSOLI00399</v>
          </cell>
          <cell r="B665">
            <v>1.05</v>
          </cell>
          <cell r="C665">
            <v>0.946666666666667</v>
          </cell>
          <cell r="D665">
            <v>1.2</v>
          </cell>
          <cell r="E665" t="str">
            <v>Hypothetical protein predicted by Glimmer/Critica</v>
          </cell>
        </row>
        <row r="665">
          <cell r="J665">
            <v>15</v>
          </cell>
        </row>
        <row r="666">
          <cell r="A666" t="str">
            <v>PSOLI00687</v>
          </cell>
          <cell r="B666">
            <v>1.05333333333333</v>
          </cell>
          <cell r="C666">
            <v>0.96</v>
          </cell>
          <cell r="D666">
            <v>1.22</v>
          </cell>
          <cell r="E666" t="str">
            <v>Hypothetical protein predicted by Glimmer/Critica</v>
          </cell>
        </row>
        <row r="666">
          <cell r="J666">
            <v>15</v>
          </cell>
        </row>
        <row r="667">
          <cell r="A667" t="str">
            <v>PSOLI04600</v>
          </cell>
          <cell r="B667">
            <v>1.06666666666667</v>
          </cell>
          <cell r="C667">
            <v>0.88</v>
          </cell>
          <cell r="D667">
            <v>1.22666666666667</v>
          </cell>
          <cell r="E667" t="str">
            <v>Methylenetetrahydrofolate reductase 2</v>
          </cell>
        </row>
        <row r="667">
          <cell r="J667">
            <v>15</v>
          </cell>
        </row>
        <row r="668">
          <cell r="A668" t="str">
            <v>PSOLI05050</v>
          </cell>
          <cell r="B668">
            <v>1.06666666666667</v>
          </cell>
          <cell r="C668">
            <v>1.12</v>
          </cell>
          <cell r="D668">
            <v>1.05666666666667</v>
          </cell>
          <cell r="E668" t="str">
            <v>Ubiquitin.</v>
          </cell>
          <cell r="F668" t="str">
            <v>CELLULAR PROCESSES AND SIGNALING</v>
          </cell>
          <cell r="G668" t="str">
            <v>OR</v>
          </cell>
          <cell r="H668" t="str">
            <v>Post-translational modification, protein turnover, chaperones</v>
          </cell>
        </row>
        <row r="668">
          <cell r="J668">
            <v>15</v>
          </cell>
        </row>
        <row r="669">
          <cell r="A669" t="str">
            <v>PSOLI00020</v>
          </cell>
          <cell r="B669">
            <v>1.07333333333333</v>
          </cell>
          <cell r="C669">
            <v>0.96</v>
          </cell>
          <cell r="D669">
            <v>1.25</v>
          </cell>
          <cell r="E669" t="str">
            <v>Hypothetical protein predicted by Glimmer/Critica</v>
          </cell>
        </row>
        <row r="669">
          <cell r="J669">
            <v>15</v>
          </cell>
        </row>
        <row r="670">
          <cell r="A670" t="str">
            <v>PSOLI01541</v>
          </cell>
          <cell r="B670">
            <v>1.07333333333333</v>
          </cell>
          <cell r="C670">
            <v>1.10333333333333</v>
          </cell>
          <cell r="D670">
            <v>1.08</v>
          </cell>
          <cell r="E670" t="str">
            <v>Expressed protein</v>
          </cell>
        </row>
        <row r="670">
          <cell r="J670">
            <v>15</v>
          </cell>
        </row>
        <row r="671">
          <cell r="A671" t="str">
            <v>PSOLI04982</v>
          </cell>
          <cell r="B671">
            <v>1.075</v>
          </cell>
          <cell r="C671">
            <v>0.635</v>
          </cell>
          <cell r="D671">
            <v>0.91</v>
          </cell>
          <cell r="E671" t="str">
            <v>Probable aquaporin PIP-type 7a</v>
          </cell>
          <cell r="F671" t="str">
            <v>METABOLISM</v>
          </cell>
          <cell r="G671" t="str">
            <v>G</v>
          </cell>
          <cell r="H671" t="str">
            <v>Carbohydrate transport and metabolism</v>
          </cell>
        </row>
        <row r="671">
          <cell r="J671">
            <v>15</v>
          </cell>
        </row>
        <row r="672">
          <cell r="A672" t="str">
            <v>PSOLI03875</v>
          </cell>
          <cell r="B672">
            <v>1.08333333333333</v>
          </cell>
          <cell r="C672">
            <v>1.06333333333333</v>
          </cell>
          <cell r="D672">
            <v>1.07666666666667</v>
          </cell>
          <cell r="E672" t="str">
            <v>WD-40 repeat family protein</v>
          </cell>
        </row>
        <row r="672">
          <cell r="J672">
            <v>15</v>
          </cell>
        </row>
        <row r="673">
          <cell r="A673" t="str">
            <v>PSOLI04749</v>
          </cell>
          <cell r="B673">
            <v>1.09666666666667</v>
          </cell>
          <cell r="C673">
            <v>0.99</v>
          </cell>
          <cell r="D673">
            <v>1.24</v>
          </cell>
          <cell r="E673" t="str">
            <v>Alcohol dehydrogenase; class III</v>
          </cell>
          <cell r="F673" t="str">
            <v>METABOLISM</v>
          </cell>
          <cell r="G673" t="str">
            <v>Q</v>
          </cell>
          <cell r="H673" t="str">
            <v>Secondary metabolites biosynthesis, transport and catabolism</v>
          </cell>
        </row>
        <row r="673">
          <cell r="J673">
            <v>15</v>
          </cell>
        </row>
        <row r="674">
          <cell r="A674" t="str">
            <v>PSOLI03847</v>
          </cell>
          <cell r="B674">
            <v>1.1</v>
          </cell>
          <cell r="C674">
            <v>0.956666666666667</v>
          </cell>
          <cell r="D674">
            <v>1.22333333333333</v>
          </cell>
          <cell r="E674" t="str">
            <v>DEAD-box ATP-dependent RNA helicase 5</v>
          </cell>
          <cell r="F674" t="str">
            <v>INFORMATION STORAGE AND PROCESSING</v>
          </cell>
          <cell r="G674" t="str">
            <v>A</v>
          </cell>
          <cell r="H674" t="str">
            <v>RNA processing and modification</v>
          </cell>
        </row>
        <row r="674">
          <cell r="J674">
            <v>15</v>
          </cell>
        </row>
        <row r="675">
          <cell r="A675" t="str">
            <v>PSOLI02918</v>
          </cell>
          <cell r="B675">
            <v>1.105</v>
          </cell>
          <cell r="C675">
            <v>1.05</v>
          </cell>
          <cell r="D675">
            <v>1.02</v>
          </cell>
          <cell r="E675" t="str">
            <v>Hypothetical protein predicted by Glimmer/Critica</v>
          </cell>
        </row>
        <row r="675">
          <cell r="J675">
            <v>15</v>
          </cell>
        </row>
        <row r="676">
          <cell r="A676" t="str">
            <v>PSOLI03280</v>
          </cell>
          <cell r="B676">
            <v>1.12333333333333</v>
          </cell>
          <cell r="C676">
            <v>1.00666666666667</v>
          </cell>
          <cell r="D676">
            <v>1.19333333333333</v>
          </cell>
          <cell r="E676" t="str">
            <v>Hypothetical protein predicted by Glimmer/Critica</v>
          </cell>
        </row>
        <row r="676">
          <cell r="J676">
            <v>15</v>
          </cell>
        </row>
        <row r="677">
          <cell r="A677" t="str">
            <v>PSOLI01871</v>
          </cell>
          <cell r="B677">
            <v>1.13</v>
          </cell>
          <cell r="C677">
            <v>1.01666666666667</v>
          </cell>
          <cell r="D677">
            <v>1.24666666666667</v>
          </cell>
          <cell r="E677" t="str">
            <v>valyl-tRNA synthetase; putative</v>
          </cell>
          <cell r="F677" t="str">
            <v>INFORMATION STORAGE AND PROCESSING</v>
          </cell>
          <cell r="G677" t="str">
            <v>J</v>
          </cell>
          <cell r="H677" t="str">
            <v>Translation, ribosomal structure and biogenesis</v>
          </cell>
        </row>
        <row r="677">
          <cell r="J677">
            <v>15</v>
          </cell>
        </row>
        <row r="678">
          <cell r="A678" t="str">
            <v>PSOLI04028</v>
          </cell>
          <cell r="B678">
            <v>1.13666666666667</v>
          </cell>
          <cell r="C678">
            <v>1.02666666666667</v>
          </cell>
          <cell r="D678">
            <v>1.20666666666667</v>
          </cell>
          <cell r="E678" t="str">
            <v>Hypothetical protein predicted by Glimmer/Critica</v>
          </cell>
        </row>
        <row r="678">
          <cell r="J678">
            <v>15</v>
          </cell>
        </row>
        <row r="679">
          <cell r="A679" t="str">
            <v>PSOLI04046</v>
          </cell>
          <cell r="B679">
            <v>1.14</v>
          </cell>
          <cell r="C679">
            <v>0.99</v>
          </cell>
          <cell r="D679">
            <v>1.11333333333333</v>
          </cell>
          <cell r="E679" t="str">
            <v>Hypothetical protein predicted by Glimmer/Critica</v>
          </cell>
        </row>
        <row r="679">
          <cell r="J679">
            <v>15</v>
          </cell>
        </row>
        <row r="680">
          <cell r="A680" t="str">
            <v>PSOLI02318</v>
          </cell>
          <cell r="B680">
            <v>1.15666666666667</v>
          </cell>
          <cell r="C680">
            <v>0.543333333333333</v>
          </cell>
          <cell r="D680">
            <v>0.61</v>
          </cell>
          <cell r="E680" t="str">
            <v>Hypothetical protein predicted by Glimmer/Critica</v>
          </cell>
        </row>
        <row r="680">
          <cell r="J680">
            <v>15</v>
          </cell>
        </row>
        <row r="681">
          <cell r="A681" t="str">
            <v>PSOLI05110</v>
          </cell>
          <cell r="B681">
            <v>1.16</v>
          </cell>
          <cell r="C681">
            <v>1.21666666666667</v>
          </cell>
          <cell r="D681">
            <v>1.05666666666667</v>
          </cell>
          <cell r="E681" t="str">
            <v>Hypothetical protein predicted by Glimmer/Critica</v>
          </cell>
        </row>
        <row r="681">
          <cell r="J681">
            <v>15</v>
          </cell>
        </row>
        <row r="682">
          <cell r="A682" t="str">
            <v>PSOLI04421</v>
          </cell>
          <cell r="B682">
            <v>1.19</v>
          </cell>
          <cell r="C682">
            <v>1.07666666666667</v>
          </cell>
          <cell r="D682">
            <v>1.17333333333333</v>
          </cell>
          <cell r="E682" t="str">
            <v>Actin-3.</v>
          </cell>
          <cell r="F682" t="str">
            <v>CELLULAR PROCESSES AND SIGNALING</v>
          </cell>
          <cell r="G682" t="str">
            <v>Z</v>
          </cell>
          <cell r="H682" t="str">
            <v>Cytoskeleton</v>
          </cell>
        </row>
        <row r="682">
          <cell r="J682">
            <v>15</v>
          </cell>
        </row>
        <row r="683">
          <cell r="A683" t="str">
            <v>PSOLI03344</v>
          </cell>
          <cell r="B683">
            <v>1.19666666666667</v>
          </cell>
          <cell r="C683">
            <v>1.16333333333333</v>
          </cell>
          <cell r="D683">
            <v>1.24333333333333</v>
          </cell>
          <cell r="E683" t="str">
            <v>Hypothetical protein predicted by Glimmer/Critica</v>
          </cell>
        </row>
        <row r="683">
          <cell r="J683">
            <v>15</v>
          </cell>
        </row>
        <row r="684">
          <cell r="A684" t="str">
            <v>PSOLI01196</v>
          </cell>
          <cell r="B684">
            <v>1.22</v>
          </cell>
          <cell r="C684">
            <v>1.33</v>
          </cell>
          <cell r="D684">
            <v>1.11333333333333</v>
          </cell>
          <cell r="E684" t="str">
            <v>Photosystem I assembly protein ycf3.</v>
          </cell>
          <cell r="F684" t="str">
            <v>POORLY CHARACTERISED</v>
          </cell>
          <cell r="G684" t="str">
            <v>R</v>
          </cell>
          <cell r="H684" t="str">
            <v>General function prediction only</v>
          </cell>
        </row>
        <row r="684">
          <cell r="J684">
            <v>15</v>
          </cell>
        </row>
        <row r="685">
          <cell r="A685" t="str">
            <v>PSOLI00905</v>
          </cell>
          <cell r="B685">
            <v>1.23</v>
          </cell>
          <cell r="C685">
            <v>1.1</v>
          </cell>
          <cell r="D685">
            <v>0.916666666666667</v>
          </cell>
          <cell r="E685" t="str">
            <v>Hypothetical protein predicted by Glimmer/Critica</v>
          </cell>
        </row>
        <row r="685">
          <cell r="J685">
            <v>15</v>
          </cell>
        </row>
        <row r="686">
          <cell r="A686" t="str">
            <v>PSOLI03006</v>
          </cell>
          <cell r="B686">
            <v>1.33</v>
          </cell>
          <cell r="C686">
            <v>0.973333333333333</v>
          </cell>
          <cell r="D686">
            <v>1.15333333333333</v>
          </cell>
          <cell r="E686" t="str">
            <v>Hypothetical protein predicted by Glimmer/Critica</v>
          </cell>
        </row>
        <row r="686">
          <cell r="J686">
            <v>15</v>
          </cell>
        </row>
        <row r="687">
          <cell r="A687" t="str">
            <v>Cluster 16</v>
          </cell>
        </row>
        <row r="688">
          <cell r="A688" t="str">
            <v>PSOLI00955</v>
          </cell>
          <cell r="B688">
            <v>-2.03</v>
          </cell>
          <cell r="C688">
            <v>-1.84333333333333</v>
          </cell>
          <cell r="D688">
            <v>-2.12333333333333</v>
          </cell>
          <cell r="E688" t="str">
            <v>Heat shock protein</v>
          </cell>
          <cell r="F688" t="str">
            <v>CELLULAR PROCESSES AND SIGNALING</v>
          </cell>
          <cell r="G688" t="str">
            <v>O</v>
          </cell>
          <cell r="H688" t="str">
            <v>Post-translational modification, protein turnover, chaperones</v>
          </cell>
        </row>
        <row r="688">
          <cell r="J688">
            <v>16</v>
          </cell>
        </row>
        <row r="689">
          <cell r="A689" t="str">
            <v>PSOLI00921</v>
          </cell>
          <cell r="B689">
            <v>-2.01333333333333</v>
          </cell>
          <cell r="C689">
            <v>-1.98</v>
          </cell>
          <cell r="D689">
            <v>-1.94333333333333</v>
          </cell>
          <cell r="E689" t="str">
            <v>3' histone mRNA exonuclease 1</v>
          </cell>
        </row>
        <row r="689">
          <cell r="J689">
            <v>16</v>
          </cell>
        </row>
        <row r="690">
          <cell r="A690" t="str">
            <v>PSOLI01512</v>
          </cell>
          <cell r="B690">
            <v>-1.94666666666667</v>
          </cell>
          <cell r="C690">
            <v>-1.98</v>
          </cell>
          <cell r="D690">
            <v>-2.25666666666667</v>
          </cell>
          <cell r="E690" t="str">
            <v>Tubulin beta-1 chain (Beta-1 tubulin).</v>
          </cell>
          <cell r="F690" t="str">
            <v>CELLULAR PROCESSES AND SIGNALING</v>
          </cell>
          <cell r="G690" t="str">
            <v>Z</v>
          </cell>
          <cell r="H690" t="str">
            <v>Cytoskeleton</v>
          </cell>
        </row>
        <row r="690">
          <cell r="J690">
            <v>16</v>
          </cell>
        </row>
        <row r="691">
          <cell r="A691" t="str">
            <v>PSOLI00860</v>
          </cell>
          <cell r="B691">
            <v>-1.92</v>
          </cell>
          <cell r="C691">
            <v>-1.48666666666667</v>
          </cell>
          <cell r="D691">
            <v>-2.03</v>
          </cell>
          <cell r="E691" t="str">
            <v>ATP-dependent Clp protease ATP-binding subunit clpC homolog; chloroplast precursor.</v>
          </cell>
          <cell r="F691" t="str">
            <v>CELLULAR PROCESSES AND SIGNALING</v>
          </cell>
          <cell r="G691" t="str">
            <v>O</v>
          </cell>
          <cell r="H691" t="str">
            <v>Post-translational modification, protein turnover, chaperones</v>
          </cell>
        </row>
        <row r="691">
          <cell r="J691">
            <v>16</v>
          </cell>
        </row>
        <row r="692">
          <cell r="A692" t="str">
            <v>PSOLI00549</v>
          </cell>
          <cell r="B692">
            <v>-1.90333333333333</v>
          </cell>
          <cell r="C692">
            <v>-1.94666666666667</v>
          </cell>
          <cell r="D692">
            <v>-2.21666666666667</v>
          </cell>
          <cell r="E692" t="str">
            <v>ARF GAP-like zinc finger-containing protein ZIGA2 (ZIGA2)</v>
          </cell>
          <cell r="F692" t="str">
            <v>CELLULAR PROCESSES AND SIGNALING</v>
          </cell>
          <cell r="G692" t="str">
            <v>TUZ</v>
          </cell>
          <cell r="H692" t="str">
            <v>Signal transduction mechanisms</v>
          </cell>
        </row>
        <row r="692">
          <cell r="J692">
            <v>16</v>
          </cell>
        </row>
        <row r="693">
          <cell r="A693" t="str">
            <v>PSOLI01229</v>
          </cell>
          <cell r="B693">
            <v>-1.89</v>
          </cell>
          <cell r="C693">
            <v>-2.05333333333333</v>
          </cell>
          <cell r="D693">
            <v>-2.25666666666667</v>
          </cell>
          <cell r="E693" t="str">
            <v>Hypothetical protein predicted by Glimmer/Critica</v>
          </cell>
        </row>
        <row r="693">
          <cell r="J693">
            <v>16</v>
          </cell>
        </row>
        <row r="694">
          <cell r="A694" t="str">
            <v>PSOLI00465</v>
          </cell>
          <cell r="B694">
            <v>-1.88666666666667</v>
          </cell>
          <cell r="C694">
            <v>-2.04333333333333</v>
          </cell>
          <cell r="D694">
            <v>-2.46666666666667</v>
          </cell>
          <cell r="E694" t="str">
            <v>Protein PPLZ12.</v>
          </cell>
          <cell r="F694" t="str">
            <v>METABOLISM</v>
          </cell>
          <cell r="G694" t="str">
            <v>C</v>
          </cell>
          <cell r="H694" t="str">
            <v>Energy production and conversion</v>
          </cell>
        </row>
        <row r="694">
          <cell r="J694">
            <v>16</v>
          </cell>
        </row>
        <row r="695">
          <cell r="A695" t="str">
            <v>PSOLI00542</v>
          </cell>
          <cell r="B695">
            <v>-1.87666666666667</v>
          </cell>
          <cell r="C695">
            <v>-2.01333333333333</v>
          </cell>
          <cell r="D695">
            <v>-2.20666666666667</v>
          </cell>
          <cell r="E695" t="str">
            <v>Putative G3BP-like protein.</v>
          </cell>
        </row>
        <row r="695">
          <cell r="J695">
            <v>16</v>
          </cell>
        </row>
        <row r="696">
          <cell r="A696" t="str">
            <v>PSOLI05031</v>
          </cell>
          <cell r="B696">
            <v>-1.86666666666667</v>
          </cell>
          <cell r="C696">
            <v>-2.07666666666667</v>
          </cell>
          <cell r="D696">
            <v>-2.34</v>
          </cell>
          <cell r="E696" t="str">
            <v>Ferredoxin--NADP(+) reductase; putative / adrenodoxin reductase; putative</v>
          </cell>
          <cell r="F696" t="str">
            <v>METABOLISM</v>
          </cell>
          <cell r="G696" t="str">
            <v>C</v>
          </cell>
          <cell r="H696" t="str">
            <v>Energy production and conversion</v>
          </cell>
        </row>
        <row r="696">
          <cell r="J696">
            <v>16</v>
          </cell>
        </row>
        <row r="697">
          <cell r="A697" t="str">
            <v>PSOLI00663</v>
          </cell>
          <cell r="B697">
            <v>-1.83333333333333</v>
          </cell>
          <cell r="C697">
            <v>-2.04</v>
          </cell>
          <cell r="D697">
            <v>-2.26333333333333</v>
          </cell>
          <cell r="E697" t="str">
            <v>Mitochondrial carrier protein family</v>
          </cell>
        </row>
        <row r="697">
          <cell r="J697">
            <v>16</v>
          </cell>
        </row>
        <row r="698">
          <cell r="A698" t="str">
            <v>PSOLI04417</v>
          </cell>
          <cell r="B698">
            <v>-1.83333333333333</v>
          </cell>
          <cell r="C698">
            <v>-1.60666666666667</v>
          </cell>
          <cell r="D698">
            <v>-2.11333333333333</v>
          </cell>
          <cell r="E698" t="str">
            <v>Actin-7 (Actin-2).</v>
          </cell>
          <cell r="F698" t="str">
            <v>CELLULAR PROCESSES AND SIGNALING</v>
          </cell>
          <cell r="G698" t="str">
            <v>Z</v>
          </cell>
          <cell r="H698" t="str">
            <v>Cytoskeleton</v>
          </cell>
        </row>
        <row r="698">
          <cell r="J698">
            <v>16</v>
          </cell>
        </row>
        <row r="699">
          <cell r="A699" t="str">
            <v>PSOLI00977</v>
          </cell>
          <cell r="B699">
            <v>-1.82666666666667</v>
          </cell>
          <cell r="C699">
            <v>-1.96666666666667</v>
          </cell>
          <cell r="D699">
            <v>-2.15666666666667</v>
          </cell>
          <cell r="E699" t="str">
            <v>F-box/LRR-repeat protein 5.</v>
          </cell>
          <cell r="F699" t="str">
            <v>POORLY CHARACTERISED</v>
          </cell>
          <cell r="G699" t="str">
            <v>R</v>
          </cell>
          <cell r="H699" t="str">
            <v>General function prediction only</v>
          </cell>
        </row>
        <row r="699">
          <cell r="J699">
            <v>16</v>
          </cell>
        </row>
        <row r="700">
          <cell r="A700" t="str">
            <v>PSOLI00595</v>
          </cell>
          <cell r="B700">
            <v>-1.80666666666667</v>
          </cell>
          <cell r="C700">
            <v>-1.83666666666667</v>
          </cell>
          <cell r="D700">
            <v>-2.11666666666667</v>
          </cell>
          <cell r="E700" t="str">
            <v>Hypothetical protein predicted by Glimmer/Critica</v>
          </cell>
        </row>
        <row r="700">
          <cell r="J700">
            <v>16</v>
          </cell>
        </row>
        <row r="701">
          <cell r="A701" t="str">
            <v>PSOLI03805</v>
          </cell>
          <cell r="B701">
            <v>-1.8</v>
          </cell>
          <cell r="C701">
            <v>-1.61333333333333</v>
          </cell>
          <cell r="D701">
            <v>-2.11333333333333</v>
          </cell>
          <cell r="E701" t="str">
            <v>Expansin-like A2 precursor</v>
          </cell>
        </row>
        <row r="701">
          <cell r="J701">
            <v>16</v>
          </cell>
        </row>
        <row r="702">
          <cell r="A702" t="str">
            <v>PSOLI00760</v>
          </cell>
          <cell r="B702">
            <v>-1.8</v>
          </cell>
          <cell r="C702">
            <v>-1.6</v>
          </cell>
          <cell r="D702">
            <v>-2.10666666666667</v>
          </cell>
          <cell r="E702" t="str">
            <v>Rab GDP dissociation inhibitor beta</v>
          </cell>
          <cell r="F702" t="str">
            <v>CELLULAR PROCESSES AND SIGNALING</v>
          </cell>
          <cell r="G702" t="str">
            <v>O</v>
          </cell>
          <cell r="H702" t="str">
            <v>Post-translational modification, protein turnover, chaperones</v>
          </cell>
        </row>
        <row r="702">
          <cell r="J702">
            <v>16</v>
          </cell>
        </row>
        <row r="703">
          <cell r="A703" t="str">
            <v>PSOLI00557</v>
          </cell>
          <cell r="B703">
            <v>-1.78</v>
          </cell>
          <cell r="C703">
            <v>-1.67666666666667</v>
          </cell>
          <cell r="D703">
            <v>-2.20666666666667</v>
          </cell>
          <cell r="E703" t="str">
            <v>Expressed protein</v>
          </cell>
          <cell r="F703" t="str">
            <v>METABOLISM</v>
          </cell>
          <cell r="G703" t="str">
            <v>I</v>
          </cell>
          <cell r="H703" t="str">
            <v>Lipid transport and metabolism</v>
          </cell>
        </row>
        <row r="703">
          <cell r="J703">
            <v>16</v>
          </cell>
        </row>
        <row r="704">
          <cell r="A704" t="str">
            <v>PSOLI03795</v>
          </cell>
          <cell r="B704">
            <v>-1.74666666666667</v>
          </cell>
          <cell r="C704">
            <v>-1.93</v>
          </cell>
          <cell r="D704">
            <v>-2.03666666666667</v>
          </cell>
          <cell r="E704" t="str">
            <v>2;3-bisphosphoglycerate-independent phosphoglycerate mutase</v>
          </cell>
          <cell r="F704" t="str">
            <v>METABOLISM</v>
          </cell>
          <cell r="G704" t="str">
            <v>G</v>
          </cell>
          <cell r="H704" t="str">
            <v>Carbohydrate transport and metabolism</v>
          </cell>
        </row>
        <row r="704">
          <cell r="J704">
            <v>16</v>
          </cell>
        </row>
        <row r="705">
          <cell r="A705" t="str">
            <v>PSOLI00646</v>
          </cell>
          <cell r="B705">
            <v>-1.72666666666667</v>
          </cell>
          <cell r="C705">
            <v>-1.76666666666667</v>
          </cell>
          <cell r="D705">
            <v>-2.35</v>
          </cell>
          <cell r="E705" t="str">
            <v>ADP;ATP carrier protein; mitochondrial precursor</v>
          </cell>
          <cell r="F705" t="str">
            <v>METABOLISM</v>
          </cell>
          <cell r="G705" t="str">
            <v>C</v>
          </cell>
          <cell r="H705" t="str">
            <v>Energy production and conversion</v>
          </cell>
        </row>
        <row r="705">
          <cell r="J705">
            <v>16</v>
          </cell>
        </row>
        <row r="706">
          <cell r="A706" t="str">
            <v>PSOLI04945</v>
          </cell>
          <cell r="B706">
            <v>-1.72</v>
          </cell>
          <cell r="C706">
            <v>-1.57666666666667</v>
          </cell>
          <cell r="D706">
            <v>-2.11666666666667</v>
          </cell>
          <cell r="E706" t="str">
            <v>ATPase family AAA domain-containing protein 1.</v>
          </cell>
          <cell r="F706" t="str">
            <v>CELLULAR PROCESSES AND SIGNALING</v>
          </cell>
          <cell r="G706" t="str">
            <v>O</v>
          </cell>
          <cell r="H706" t="str">
            <v>Post-translational modification, protein turnover, chaperones</v>
          </cell>
        </row>
        <row r="706">
          <cell r="J706">
            <v>16</v>
          </cell>
        </row>
        <row r="707">
          <cell r="A707" t="str">
            <v>PSOLI00284</v>
          </cell>
          <cell r="B707">
            <v>-1.68666666666667</v>
          </cell>
          <cell r="C707">
            <v>-1.74666666666667</v>
          </cell>
          <cell r="D707">
            <v>-1.98333333333333</v>
          </cell>
          <cell r="E707" t="str">
            <v>Pre-mRNA-splicing factor RBM22</v>
          </cell>
          <cell r="F707" t="str">
            <v>POORLY CHARACTERISED</v>
          </cell>
          <cell r="G707" t="str">
            <v>R</v>
          </cell>
          <cell r="H707" t="str">
            <v>General function prediction only</v>
          </cell>
        </row>
        <row r="707">
          <cell r="J707">
            <v>16</v>
          </cell>
        </row>
        <row r="708">
          <cell r="A708" t="str">
            <v>PSOLI00553</v>
          </cell>
          <cell r="B708">
            <v>-1.68666666666667</v>
          </cell>
          <cell r="C708">
            <v>-1.67666666666667</v>
          </cell>
          <cell r="D708">
            <v>-1.92</v>
          </cell>
          <cell r="E708" t="str">
            <v>Hypothetical protein; conserved</v>
          </cell>
          <cell r="F708" t="str">
            <v>POORLY CHARACTERISED</v>
          </cell>
          <cell r="G708" t="str">
            <v>S</v>
          </cell>
          <cell r="H708" t="str">
            <v>Function unknown</v>
          </cell>
        </row>
        <row r="708">
          <cell r="J708">
            <v>16</v>
          </cell>
        </row>
        <row r="709">
          <cell r="A709" t="str">
            <v>PSOLI00736</v>
          </cell>
          <cell r="B709">
            <v>-1.68333333333333</v>
          </cell>
          <cell r="C709">
            <v>-1.62666666666667</v>
          </cell>
          <cell r="D709">
            <v>-1.99666666666667</v>
          </cell>
          <cell r="E709" t="str">
            <v>Pescadillo homolog.</v>
          </cell>
          <cell r="F709" t="str">
            <v>INFORMATION STORAGE AND PROCESSING</v>
          </cell>
          <cell r="G709" t="str">
            <v>A</v>
          </cell>
          <cell r="H709" t="str">
            <v>RNA processing and modification</v>
          </cell>
        </row>
        <row r="709">
          <cell r="J709">
            <v>16</v>
          </cell>
        </row>
        <row r="710">
          <cell r="A710" t="str">
            <v>PSOLI04280</v>
          </cell>
          <cell r="B710">
            <v>-1.67333333333333</v>
          </cell>
          <cell r="C710">
            <v>-1.64</v>
          </cell>
          <cell r="D710">
            <v>-1.90333333333333</v>
          </cell>
          <cell r="E710" t="str">
            <v>Cinnamyl-alcohol dehydrogenase family / CAD family</v>
          </cell>
          <cell r="F710" t="str">
            <v>CELLULAR PROCESSES AND SIGNALING</v>
          </cell>
          <cell r="G710" t="str">
            <v>V</v>
          </cell>
          <cell r="H710" t="str">
            <v>Defense mechanisms</v>
          </cell>
        </row>
        <row r="710">
          <cell r="J710">
            <v>16</v>
          </cell>
        </row>
        <row r="711">
          <cell r="A711" t="str">
            <v>PSOLI00544</v>
          </cell>
          <cell r="B711">
            <v>-1.62666666666667</v>
          </cell>
          <cell r="C711">
            <v>-1.73</v>
          </cell>
          <cell r="D711">
            <v>-1.96333333333333</v>
          </cell>
          <cell r="E711" t="str">
            <v>MYB family transcription factor</v>
          </cell>
        </row>
        <row r="711">
          <cell r="J711">
            <v>16</v>
          </cell>
        </row>
        <row r="712">
          <cell r="A712" t="str">
            <v>PSOLI00679</v>
          </cell>
          <cell r="B712">
            <v>-1.62333333333333</v>
          </cell>
          <cell r="C712">
            <v>-1.76333333333333</v>
          </cell>
          <cell r="D712">
            <v>-1.95333333333333</v>
          </cell>
          <cell r="E712" t="str">
            <v>NAC domain-containing protein 78 (ANAC078).</v>
          </cell>
        </row>
        <row r="712">
          <cell r="J712">
            <v>16</v>
          </cell>
        </row>
        <row r="713">
          <cell r="A713" t="str">
            <v>PSOLI01603</v>
          </cell>
          <cell r="B713">
            <v>-1.61666666666667</v>
          </cell>
          <cell r="C713">
            <v>-1.59</v>
          </cell>
          <cell r="D713">
            <v>-1.95</v>
          </cell>
          <cell r="E713" t="str">
            <v>Pipecolic acid oxidase</v>
          </cell>
          <cell r="F713" t="str">
            <v>POORLY CHARACTERISED</v>
          </cell>
          <cell r="G713" t="str">
            <v>R</v>
          </cell>
          <cell r="H713" t="str">
            <v>General function prediction only</v>
          </cell>
        </row>
        <row r="713">
          <cell r="J713">
            <v>16</v>
          </cell>
        </row>
        <row r="714">
          <cell r="A714" t="str">
            <v>PSOLI04624</v>
          </cell>
          <cell r="B714">
            <v>-1.61</v>
          </cell>
          <cell r="C714">
            <v>-1.66</v>
          </cell>
          <cell r="D714">
            <v>-1.88666666666667</v>
          </cell>
          <cell r="E714" t="str">
            <v>Eukaryotic peptide chain release factor GTP-binding subunit</v>
          </cell>
          <cell r="F714" t="str">
            <v>INFORMATION STORAGE AND PROCESSING</v>
          </cell>
          <cell r="G714" t="str">
            <v>J</v>
          </cell>
          <cell r="H714" t="str">
            <v>Translation, ribosomal structure and biogenesis</v>
          </cell>
        </row>
        <row r="714">
          <cell r="J714">
            <v>16</v>
          </cell>
        </row>
        <row r="715">
          <cell r="A715" t="str">
            <v>PSOLI02730</v>
          </cell>
          <cell r="B715">
            <v>-1.61</v>
          </cell>
          <cell r="C715">
            <v>-1.61666666666667</v>
          </cell>
          <cell r="D715">
            <v>-2.15666666666667</v>
          </cell>
          <cell r="E715" t="str">
            <v>RNA-binding protein 45 (RBP45); putative</v>
          </cell>
          <cell r="F715" t="str">
            <v>POORLY CHARACTERISED</v>
          </cell>
          <cell r="G715" t="str">
            <v>R</v>
          </cell>
          <cell r="H715" t="str">
            <v>General function prediction only</v>
          </cell>
        </row>
        <row r="715">
          <cell r="J715">
            <v>16</v>
          </cell>
        </row>
        <row r="716">
          <cell r="A716" t="str">
            <v>PSOLI00603</v>
          </cell>
          <cell r="B716">
            <v>-1.60333333333333</v>
          </cell>
          <cell r="C716">
            <v>-1.5</v>
          </cell>
          <cell r="D716">
            <v>-1.78666666666667</v>
          </cell>
          <cell r="E716" t="str">
            <v>Protein LRP16 (Fragment).</v>
          </cell>
          <cell r="F716" t="str">
            <v>INFORMATION STORAGE AND PROCESSING</v>
          </cell>
          <cell r="G716" t="str">
            <v>BK</v>
          </cell>
          <cell r="H716" t="str">
            <v>Chromatin structure and dynamics</v>
          </cell>
        </row>
        <row r="716">
          <cell r="J716">
            <v>16</v>
          </cell>
        </row>
        <row r="717">
          <cell r="A717" t="str">
            <v>PSOLI00769</v>
          </cell>
          <cell r="B717">
            <v>-1.59666666666667</v>
          </cell>
          <cell r="C717">
            <v>-1.70333333333333</v>
          </cell>
          <cell r="D717">
            <v>-2.1</v>
          </cell>
          <cell r="E717" t="str">
            <v>Vacuolar-type proton translocating pyrophosphatase 1; putative</v>
          </cell>
        </row>
        <row r="717">
          <cell r="J717">
            <v>16</v>
          </cell>
        </row>
        <row r="718">
          <cell r="A718" t="str">
            <v>PSOLI00480</v>
          </cell>
          <cell r="B718">
            <v>-1.56666666666667</v>
          </cell>
          <cell r="C718">
            <v>-1.60666666666667</v>
          </cell>
          <cell r="D718">
            <v>-2.01333333333333</v>
          </cell>
          <cell r="E718" t="str">
            <v>Cytochrome P450; putative</v>
          </cell>
          <cell r="F718" t="str">
            <v>METABOLISM</v>
          </cell>
          <cell r="G718" t="str">
            <v>Q</v>
          </cell>
          <cell r="H718" t="str">
            <v>Secondary metabolites biosynthesis, transport and catabolism</v>
          </cell>
        </row>
        <row r="718">
          <cell r="J718">
            <v>16</v>
          </cell>
        </row>
        <row r="719">
          <cell r="A719" t="str">
            <v>PSOLI00602</v>
          </cell>
          <cell r="B719">
            <v>-1.56666666666667</v>
          </cell>
          <cell r="C719">
            <v>-1.59333333333333</v>
          </cell>
          <cell r="D719">
            <v>-1.82666666666667</v>
          </cell>
          <cell r="E719" t="str">
            <v>Expressed protein</v>
          </cell>
        </row>
        <row r="719">
          <cell r="J719">
            <v>16</v>
          </cell>
        </row>
        <row r="720">
          <cell r="A720" t="str">
            <v>PSOLI04962</v>
          </cell>
          <cell r="B720">
            <v>-1.56666666666667</v>
          </cell>
          <cell r="C720">
            <v>-1.46333333333333</v>
          </cell>
          <cell r="D720">
            <v>-1.73</v>
          </cell>
          <cell r="E720" t="str">
            <v>Galactinol synthase; putative</v>
          </cell>
          <cell r="F720" t="str">
            <v>METABOLISM</v>
          </cell>
          <cell r="G720" t="str">
            <v>G</v>
          </cell>
          <cell r="H720" t="str">
            <v>Carbohydrate transport and metabolism</v>
          </cell>
        </row>
        <row r="720">
          <cell r="J720">
            <v>16</v>
          </cell>
        </row>
        <row r="721">
          <cell r="A721" t="str">
            <v>PSOLI00721</v>
          </cell>
          <cell r="B721">
            <v>-1.55333333333333</v>
          </cell>
          <cell r="C721">
            <v>-1.62333333333333</v>
          </cell>
          <cell r="D721">
            <v>-2.02333333333333</v>
          </cell>
          <cell r="E721" t="str">
            <v>Expressed protein</v>
          </cell>
        </row>
        <row r="721">
          <cell r="J721">
            <v>16</v>
          </cell>
        </row>
        <row r="722">
          <cell r="A722" t="str">
            <v>PSOLI00584</v>
          </cell>
          <cell r="B722">
            <v>-1.55333333333333</v>
          </cell>
          <cell r="C722">
            <v>-1.68666666666667</v>
          </cell>
          <cell r="D722">
            <v>-1.92666666666667</v>
          </cell>
          <cell r="E722" t="str">
            <v>Solute carrier family 35 member C2</v>
          </cell>
          <cell r="F722" t="str">
            <v>METABOLISM</v>
          </cell>
          <cell r="G722" t="str">
            <v>GE</v>
          </cell>
          <cell r="H722" t="str">
            <v>Carbohydrate transport and metabolism</v>
          </cell>
        </row>
        <row r="722">
          <cell r="J722">
            <v>16</v>
          </cell>
        </row>
        <row r="723">
          <cell r="A723" t="str">
            <v>PSOLI00822</v>
          </cell>
          <cell r="B723">
            <v>-1.54</v>
          </cell>
          <cell r="C723">
            <v>-1.74666666666667</v>
          </cell>
          <cell r="D723">
            <v>-2.16666666666667</v>
          </cell>
          <cell r="E723" t="str">
            <v>Hypothetical protein predicted by Glimmer/Critica</v>
          </cell>
        </row>
        <row r="723">
          <cell r="J723">
            <v>16</v>
          </cell>
        </row>
        <row r="724">
          <cell r="A724" t="str">
            <v>PSOLI00569</v>
          </cell>
          <cell r="B724">
            <v>-1.53</v>
          </cell>
          <cell r="C724">
            <v>-1.54</v>
          </cell>
          <cell r="D724">
            <v>-1.86333333333333</v>
          </cell>
          <cell r="E724" t="str">
            <v>Phosphoglycerate mutase</v>
          </cell>
        </row>
        <row r="724">
          <cell r="J724">
            <v>16</v>
          </cell>
        </row>
        <row r="725">
          <cell r="A725" t="str">
            <v>PSOLI00619</v>
          </cell>
          <cell r="B725">
            <v>-1.53</v>
          </cell>
          <cell r="C725">
            <v>-1.86666666666667</v>
          </cell>
          <cell r="D725">
            <v>-2.13</v>
          </cell>
          <cell r="E725" t="str">
            <v>Heat shock protein 81-3 (HSP81-3) (HSP81.2).</v>
          </cell>
          <cell r="F725" t="str">
            <v>CELLULAR PROCESSES AND SIGNALING</v>
          </cell>
          <cell r="G725" t="str">
            <v>O</v>
          </cell>
          <cell r="H725" t="str">
            <v>Post-translational modification, protein turnover, chaperones</v>
          </cell>
        </row>
        <row r="725">
          <cell r="J725">
            <v>16</v>
          </cell>
        </row>
        <row r="726">
          <cell r="A726" t="str">
            <v>PSOLI00794</v>
          </cell>
          <cell r="B726">
            <v>-1.51333333333333</v>
          </cell>
          <cell r="C726">
            <v>-1.65333333333333</v>
          </cell>
          <cell r="D726">
            <v>-2.03666666666667</v>
          </cell>
          <cell r="E726" t="str">
            <v>Expressed protein</v>
          </cell>
        </row>
        <row r="726">
          <cell r="J726">
            <v>16</v>
          </cell>
        </row>
        <row r="727">
          <cell r="A727" t="str">
            <v>PSOLI00924</v>
          </cell>
          <cell r="B727">
            <v>-1.49</v>
          </cell>
          <cell r="C727">
            <v>-1.57</v>
          </cell>
          <cell r="D727">
            <v>-1.78666666666667</v>
          </cell>
          <cell r="E727" t="str">
            <v>Hypothetical protein predicted by Glimmer/Critica</v>
          </cell>
        </row>
        <row r="727">
          <cell r="J727">
            <v>16</v>
          </cell>
        </row>
        <row r="728">
          <cell r="A728" t="str">
            <v>PSOLI00835</v>
          </cell>
          <cell r="B728">
            <v>-1.49</v>
          </cell>
          <cell r="C728">
            <v>-1.64</v>
          </cell>
          <cell r="D728">
            <v>-1.85</v>
          </cell>
          <cell r="E728" t="str">
            <v>Glycosyl transferase family 20 protein / trehalose-phosphatase family protein</v>
          </cell>
          <cell r="F728" t="str">
            <v>METABOLISM</v>
          </cell>
          <cell r="G728" t="str">
            <v>G</v>
          </cell>
          <cell r="H728" t="str">
            <v>Carbohydrate transport and metabolism</v>
          </cell>
        </row>
        <row r="728">
          <cell r="J728">
            <v>16</v>
          </cell>
        </row>
        <row r="729">
          <cell r="A729" t="str">
            <v>PSOLI02416</v>
          </cell>
          <cell r="B729">
            <v>-1.47333333333333</v>
          </cell>
          <cell r="C729">
            <v>-1.34333333333333</v>
          </cell>
          <cell r="D729">
            <v>-1.96333333333333</v>
          </cell>
          <cell r="E729" t="str">
            <v>XAP5 family protein</v>
          </cell>
          <cell r="F729" t="str">
            <v>POORLY CHARACTERISED</v>
          </cell>
          <cell r="G729" t="str">
            <v>S</v>
          </cell>
          <cell r="H729" t="str">
            <v>Function unknown</v>
          </cell>
        </row>
        <row r="729">
          <cell r="J729">
            <v>16</v>
          </cell>
        </row>
        <row r="730">
          <cell r="A730" t="str">
            <v>PSOLI00985</v>
          </cell>
          <cell r="B730">
            <v>-1.47</v>
          </cell>
          <cell r="C730">
            <v>-1.49333333333333</v>
          </cell>
          <cell r="D730">
            <v>-1.88</v>
          </cell>
          <cell r="E730" t="str">
            <v>Pumilio homolog 2 (Pumilio-2).</v>
          </cell>
          <cell r="F730" t="str">
            <v>INFORMATION STORAGE AND PROCESSING</v>
          </cell>
          <cell r="G730" t="str">
            <v>J</v>
          </cell>
          <cell r="H730" t="str">
            <v>Translation, ribosomal structure and biogenesis</v>
          </cell>
        </row>
        <row r="730">
          <cell r="J730">
            <v>16</v>
          </cell>
        </row>
        <row r="731">
          <cell r="A731" t="str">
            <v>PSOLI00751</v>
          </cell>
          <cell r="B731">
            <v>-1.42333333333333</v>
          </cell>
          <cell r="C731">
            <v>-1.62</v>
          </cell>
          <cell r="D731">
            <v>-1.9</v>
          </cell>
          <cell r="E731" t="str">
            <v>Putative DNA-binding protein ESCAROLA.</v>
          </cell>
        </row>
        <row r="731">
          <cell r="J731">
            <v>16</v>
          </cell>
        </row>
        <row r="732">
          <cell r="A732" t="str">
            <v>PSOLI00615</v>
          </cell>
          <cell r="B732">
            <v>-1.41333333333333</v>
          </cell>
          <cell r="C732">
            <v>-1.67666666666667</v>
          </cell>
          <cell r="D732">
            <v>-2.06333333333333</v>
          </cell>
          <cell r="E732" t="str">
            <v>UDP-glucose 4-epimerase</v>
          </cell>
          <cell r="F732" t="str">
            <v>CELLULAR PROCESSES AND SIGNALING</v>
          </cell>
          <cell r="G732" t="str">
            <v>M</v>
          </cell>
          <cell r="H732" t="str">
            <v>Cell wall/membrane/envelope biogenesis</v>
          </cell>
        </row>
        <row r="732">
          <cell r="J732">
            <v>16</v>
          </cell>
        </row>
        <row r="733">
          <cell r="A733" t="str">
            <v>PSOLI00521</v>
          </cell>
          <cell r="B733">
            <v>-1.41</v>
          </cell>
          <cell r="C733">
            <v>-1.76</v>
          </cell>
          <cell r="D733">
            <v>-2.02333333333333</v>
          </cell>
          <cell r="E733" t="str">
            <v>Sex determination protein tasselseed-2.</v>
          </cell>
        </row>
        <row r="733">
          <cell r="J733">
            <v>16</v>
          </cell>
        </row>
        <row r="734">
          <cell r="A734" t="str">
            <v>PSOLI02248</v>
          </cell>
          <cell r="B734">
            <v>-1.38666666666667</v>
          </cell>
          <cell r="C734">
            <v>-1.54</v>
          </cell>
          <cell r="D734">
            <v>-1.84</v>
          </cell>
          <cell r="E734" t="str">
            <v>26S proteasome non-ATPase regulatory subunit 14</v>
          </cell>
          <cell r="F734" t="str">
            <v>CELLULAR PROCESSES AND SIGNALING</v>
          </cell>
          <cell r="G734" t="str">
            <v>O</v>
          </cell>
          <cell r="H734" t="str">
            <v>Post-translational modification, protein turnover, chaperones</v>
          </cell>
        </row>
        <row r="734">
          <cell r="J734">
            <v>16</v>
          </cell>
        </row>
        <row r="735">
          <cell r="A735" t="str">
            <v>PSOLI04765</v>
          </cell>
          <cell r="B735">
            <v>-1.33666666666667</v>
          </cell>
          <cell r="C735">
            <v>-1.60666666666667</v>
          </cell>
          <cell r="D735">
            <v>-2.07333333333333</v>
          </cell>
          <cell r="E735" t="str">
            <v>60S ribosomal protein L22-2.</v>
          </cell>
          <cell r="F735" t="str">
            <v>INFORMATION STORAGE AND PROCESSING</v>
          </cell>
          <cell r="G735" t="str">
            <v>J</v>
          </cell>
          <cell r="H735" t="str">
            <v>Translation, ribosomal structure and biogenesis</v>
          </cell>
        </row>
        <row r="735">
          <cell r="J735">
            <v>16</v>
          </cell>
        </row>
        <row r="736">
          <cell r="A736" t="str">
            <v>PSOLI00518</v>
          </cell>
          <cell r="B736">
            <v>-1.25</v>
          </cell>
          <cell r="C736">
            <v>-1.67666666666667</v>
          </cell>
          <cell r="D736">
            <v>-1.90333333333333</v>
          </cell>
          <cell r="E736" t="str">
            <v>Glutamine synthetase; putative</v>
          </cell>
          <cell r="F736" t="str">
            <v>METABOLISM</v>
          </cell>
          <cell r="G736" t="str">
            <v>E</v>
          </cell>
          <cell r="H736" t="str">
            <v>Amino acid transport and metabolism</v>
          </cell>
        </row>
        <row r="736">
          <cell r="J736">
            <v>16</v>
          </cell>
        </row>
      </sheetData>
      <sheetData sheetId="1"/>
      <sheetData sheetId="2"/>
      <sheetData sheetId="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8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8984375" defaultRowHeight="1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16.62"/>
    <col collapsed="false" customWidth="true" hidden="false" outlineLevel="0" max="3" min="3" style="1" width="7.99"/>
    <col collapsed="false" customWidth="true" hidden="false" outlineLevel="0" max="4" min="4" style="2" width="7.24"/>
    <col collapsed="false" customWidth="true" hidden="false" outlineLevel="0" max="6" min="5" style="2" width="8.11"/>
    <col collapsed="false" customWidth="true" hidden="false" outlineLevel="0" max="7" min="7" style="1" width="64.75"/>
    <col collapsed="false" customWidth="true" hidden="false" outlineLevel="0" max="8" min="8" style="3" width="9.87"/>
    <col collapsed="false" customWidth="true" hidden="false" outlineLevel="0" max="9" min="9" style="4" width="47.12"/>
    <col collapsed="false" customWidth="true" hidden="false" outlineLevel="0" max="10" min="10" style="3" width="6.36"/>
    <col collapsed="false" customWidth="true" hidden="false" outlineLevel="0" max="11" min="11" style="5" width="44.75"/>
    <col collapsed="false" customWidth="true" hidden="false" outlineLevel="0" max="16" min="12" style="5" width="8.99"/>
  </cols>
  <sheetData>
    <row r="1" customFormat="false" ht="20.2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20.25" hidden="false" customHeight="false" outlineLevel="0" collapsed="false">
      <c r="A2" s="7"/>
      <c r="B2" s="7"/>
      <c r="C2" s="7"/>
      <c r="D2" s="7"/>
      <c r="E2" s="7"/>
      <c r="F2" s="7"/>
      <c r="G2" s="7"/>
      <c r="H2" s="7"/>
      <c r="I2" s="7"/>
      <c r="J2" s="7"/>
    </row>
    <row r="3" customFormat="false" ht="21" hidden="false" customHeight="true" outlineLevel="0" collapsed="false">
      <c r="A3" s="8" t="s">
        <v>1</v>
      </c>
      <c r="B3" s="8"/>
      <c r="C3" s="8"/>
      <c r="D3" s="8"/>
      <c r="E3" s="8"/>
      <c r="F3" s="8"/>
      <c r="G3" s="8"/>
      <c r="H3" s="8"/>
      <c r="I3" s="8"/>
      <c r="J3" s="8"/>
    </row>
    <row r="4" customFormat="false" ht="20.25" hidden="false" customHeight="true" outlineLevel="0" collapsed="false">
      <c r="A4" s="8"/>
      <c r="B4" s="8"/>
      <c r="C4" s="8"/>
      <c r="D4" s="8"/>
      <c r="E4" s="8"/>
      <c r="F4" s="8"/>
      <c r="G4" s="8"/>
      <c r="H4" s="8"/>
      <c r="I4" s="8"/>
      <c r="J4" s="8"/>
    </row>
    <row r="5" customFormat="false" ht="20.25" hidden="false" customHeight="true" outlineLevel="0" collapsed="false">
      <c r="A5" s="8"/>
      <c r="B5" s="8"/>
      <c r="C5" s="8"/>
      <c r="D5" s="8"/>
      <c r="E5" s="8"/>
      <c r="F5" s="8"/>
      <c r="G5" s="8"/>
      <c r="H5" s="8"/>
      <c r="I5" s="8"/>
      <c r="J5" s="8"/>
    </row>
    <row r="6" customFormat="false" ht="20.25" hidden="false" customHeight="false" outlineLevel="0" collapsed="false">
      <c r="A6" s="7"/>
      <c r="B6" s="7"/>
      <c r="C6" s="7"/>
      <c r="D6" s="7"/>
      <c r="E6" s="7"/>
      <c r="F6" s="7"/>
      <c r="G6" s="7"/>
      <c r="H6" s="7"/>
      <c r="I6" s="7"/>
      <c r="J6" s="7"/>
    </row>
    <row r="7" customFormat="false" ht="15.75" hidden="false" customHeight="true" outlineLevel="0" collapsed="false">
      <c r="A7" s="9" t="s">
        <v>2</v>
      </c>
      <c r="B7" s="10"/>
      <c r="C7" s="10"/>
      <c r="D7" s="9" t="s">
        <v>3</v>
      </c>
      <c r="E7" s="9"/>
      <c r="F7" s="9"/>
      <c r="G7" s="9" t="s">
        <v>4</v>
      </c>
      <c r="H7" s="9" t="s">
        <v>5</v>
      </c>
      <c r="I7" s="11" t="s">
        <v>6</v>
      </c>
      <c r="J7" s="12" t="s">
        <v>7</v>
      </c>
    </row>
    <row r="8" customFormat="false" ht="15" hidden="false" customHeight="false" outlineLevel="0" collapsed="false">
      <c r="A8" s="9"/>
      <c r="B8" s="13" t="s">
        <v>8</v>
      </c>
      <c r="C8" s="13" t="s">
        <v>9</v>
      </c>
      <c r="D8" s="9" t="s">
        <v>10</v>
      </c>
      <c r="E8" s="9" t="s">
        <v>11</v>
      </c>
      <c r="F8" s="9" t="s">
        <v>12</v>
      </c>
      <c r="G8" s="9"/>
      <c r="H8" s="9"/>
      <c r="I8" s="11"/>
      <c r="J8" s="12"/>
      <c r="K8" s="14"/>
    </row>
    <row r="9" customFormat="false" ht="15" hidden="false" customHeight="false" outlineLevel="0" collapsed="false">
      <c r="A9" s="15" t="s">
        <v>13</v>
      </c>
      <c r="B9" s="15"/>
      <c r="C9" s="15"/>
      <c r="D9" s="15"/>
      <c r="E9" s="15"/>
      <c r="F9" s="15"/>
      <c r="G9" s="15"/>
      <c r="H9" s="15"/>
      <c r="I9" s="15"/>
      <c r="J9" s="15"/>
      <c r="K9" s="14"/>
    </row>
    <row r="10" customFormat="false" ht="15" hidden="false" customHeight="false" outlineLevel="0" collapsed="false">
      <c r="A10" s="16" t="s">
        <v>14</v>
      </c>
      <c r="B10" s="16" t="str">
        <f aca="false">INDEX('[1]Final (5)'!$A$3:$J$737,MATCH(A10,'[1]Final (5)'!$A$3:$A$737,FALSE()),2)</f>
        <v>trembl|Q8LJS2</v>
      </c>
      <c r="C10" s="16"/>
      <c r="D10" s="17" t="n">
        <v>-1.89</v>
      </c>
      <c r="E10" s="17" t="n">
        <v>-2.05</v>
      </c>
      <c r="F10" s="17" t="n">
        <v>-2.26</v>
      </c>
      <c r="G10" s="16" t="str">
        <f aca="false">INDEX('[1]Final (5)'!$A$3:$J$737,MATCH(A10,'[1]Final (5)'!$A$3:$A$737,FALSE()),7)</f>
        <v>Nucleolar histone deacetylase HD2-P39</v>
      </c>
      <c r="H10" s="18"/>
      <c r="I10" s="19"/>
      <c r="J10" s="18" t="n">
        <v>16</v>
      </c>
      <c r="K10" s="20"/>
      <c r="L10" s="21"/>
      <c r="M10" s="22"/>
      <c r="N10" s="22"/>
      <c r="O10" s="22"/>
      <c r="P10" s="22"/>
      <c r="Q10" s="22"/>
    </row>
    <row r="11" customFormat="false" ht="15" hidden="false" customHeight="false" outlineLevel="0" collapsed="false">
      <c r="A11" s="16" t="s">
        <v>15</v>
      </c>
      <c r="B11" s="16" t="str">
        <f aca="false">INDEX('[1]Final (5)'!$A$3:$J$737,MATCH(A11,'[1]Final (5)'!$A$3:$A$737,FALSE()),2)</f>
        <v>trembl|Q84MM3</v>
      </c>
      <c r="C11" s="16"/>
      <c r="D11" s="23" t="n">
        <v>-1.27</v>
      </c>
      <c r="E11" s="23" t="n">
        <v>-1.15</v>
      </c>
      <c r="F11" s="23" t="n">
        <v>-1.4</v>
      </c>
      <c r="G11" s="16" t="str">
        <f aca="false">INDEX('[1]Final (5)'!$A$3:$J$737,MATCH(A11,'[1]Final (5)'!$A$3:$A$737,FALSE()),7)</f>
        <v>Pheophorbide a oxygenase; chloroplast precursor; accelerated cell death 1</v>
      </c>
      <c r="H11" s="18"/>
      <c r="I11" s="19"/>
      <c r="J11" s="18" t="n">
        <v>13</v>
      </c>
      <c r="K11" s="20"/>
      <c r="L11" s="21"/>
      <c r="M11" s="22"/>
      <c r="N11" s="22"/>
      <c r="O11" s="24"/>
      <c r="P11" s="22"/>
      <c r="Q11" s="24"/>
    </row>
    <row r="12" customFormat="false" ht="15" hidden="false" customHeight="false" outlineLevel="0" collapsed="false">
      <c r="A12" s="16" t="s">
        <v>16</v>
      </c>
      <c r="B12" s="16" t="str">
        <f aca="false">INDEX('[1]Final (5)'!$A$3:$J$737,MATCH(A12,'[1]Final (5)'!$A$3:$A$737,FALSE()),2)</f>
        <v>trembl|Q8LJS2</v>
      </c>
      <c r="C12" s="16"/>
      <c r="D12" s="23" t="n">
        <v>-1.05</v>
      </c>
      <c r="E12" s="23" t="n">
        <v>-1.12</v>
      </c>
      <c r="F12" s="23" t="n">
        <v>-1.41</v>
      </c>
      <c r="G12" s="16" t="str">
        <f aca="false">INDEX('[1]Final (5)'!$A$3:$J$737,MATCH(A12,'[1]Final (5)'!$A$3:$A$737,FALSE()),7)</f>
        <v>Histone deacetylase 2a</v>
      </c>
      <c r="H12" s="18"/>
      <c r="I12" s="19"/>
      <c r="J12" s="18" t="n">
        <v>13</v>
      </c>
      <c r="K12" s="20"/>
      <c r="L12" s="21"/>
      <c r="M12" s="22"/>
      <c r="N12" s="22"/>
      <c r="O12" s="24"/>
      <c r="P12" s="22"/>
      <c r="Q12" s="24"/>
    </row>
    <row r="13" customFormat="false" ht="15" hidden="false" customHeight="false" outlineLevel="0" collapsed="false">
      <c r="A13" s="16" t="s">
        <v>17</v>
      </c>
      <c r="B13" s="16" t="str">
        <f aca="false">INDEX('[1]Final (5)'!$A$3:$J$737,MATCH(A13,'[1]Final (5)'!$A$3:$A$737,FALSE()),2)</f>
        <v>trembl|Q947D4</v>
      </c>
      <c r="C13" s="16"/>
      <c r="D13" s="25" t="n">
        <v>0.42</v>
      </c>
      <c r="E13" s="26" t="n">
        <v>1.12</v>
      </c>
      <c r="F13" s="25" t="n">
        <v>0.49</v>
      </c>
      <c r="G13" s="16" t="str">
        <f aca="false">INDEX('[1]Final (5)'!$A$3:$J$737,MATCH(A13,'[1]Final (5)'!$A$3:$A$737,FALSE()),7)</f>
        <v>Dehydration-responsive protein RD22 precursor.</v>
      </c>
      <c r="H13" s="18"/>
      <c r="I13" s="19"/>
      <c r="J13" s="18" t="n">
        <v>10</v>
      </c>
      <c r="K13" s="20"/>
      <c r="L13" s="21"/>
      <c r="M13" s="27"/>
      <c r="N13" s="22"/>
      <c r="O13" s="24"/>
      <c r="P13" s="24"/>
      <c r="Q13" s="24"/>
    </row>
    <row r="14" customFormat="false" ht="15" hidden="false" customHeight="false" outlineLevel="0" collapsed="false">
      <c r="A14" s="16" t="s">
        <v>18</v>
      </c>
      <c r="B14" s="16" t="str">
        <f aca="false">INDEX('[1]Final (5)'!$A$3:$J$737,MATCH(A14,'[1]Final (5)'!$A$3:$A$737,FALSE()),2)</f>
        <v>trembl|Q93XB9</v>
      </c>
      <c r="C14" s="16" t="str">
        <f aca="false">INDEX('[1]Final (5)'!$A$3:$J$737,MATCH(A14,'[1]Final (5)'!$A$3:$A$737,FALSE()),3)</f>
        <v>COG1629</v>
      </c>
      <c r="D14" s="25" t="n">
        <v>0.45</v>
      </c>
      <c r="E14" s="26" t="n">
        <v>1.03</v>
      </c>
      <c r="F14" s="25" t="n">
        <v>0.76</v>
      </c>
      <c r="G14" s="16" t="str">
        <f aca="false">INDEX('[1]Final (5)'!$A$3:$J$737,MATCH(A14,'[1]Final (5)'!$A$3:$A$737,FALSE()),7)</f>
        <v>Bax inhibitor 1 (BI-1) (AtBI-1).</v>
      </c>
      <c r="H14" s="18" t="str">
        <f aca="false">INDEX('[2]Final (4)'!$A$4:$J$736,MATCH(A14,'[2]Final (4)'!$A$4:$A$736,FALSE()),7)</f>
        <v>V</v>
      </c>
      <c r="I14" s="19" t="str">
        <f aca="false">INDEX('[2]Final (4)'!$A$4:$J$736,MATCH(A14,'[2]Final (4)'!$A$4:$A$736,FALSE()),8)</f>
        <v>Defense mechanisms</v>
      </c>
      <c r="J14" s="18" t="n">
        <v>10</v>
      </c>
      <c r="K14" s="20"/>
      <c r="L14" s="21"/>
      <c r="M14" s="22"/>
      <c r="N14" s="22"/>
      <c r="O14" s="24"/>
      <c r="P14" s="24"/>
      <c r="Q14" s="24"/>
    </row>
    <row r="15" customFormat="false" ht="15" hidden="false" customHeight="false" outlineLevel="0" collapsed="false">
      <c r="A15" s="16" t="s">
        <v>19</v>
      </c>
      <c r="B15" s="16" t="str">
        <f aca="false">INDEX('[1]Final (5)'!$A$3:$J$737,MATCH(A15,'[1]Final (5)'!$A$3:$A$737,FALSE()),2)</f>
        <v>trembl|Q9LTU5</v>
      </c>
      <c r="C15" s="16"/>
      <c r="D15" s="25" t="n">
        <v>0.62</v>
      </c>
      <c r="E15" s="25" t="n">
        <v>0.94</v>
      </c>
      <c r="F15" s="26" t="n">
        <v>1.11</v>
      </c>
      <c r="G15" s="16" t="str">
        <f aca="false">INDEX('[1]Final (5)'!$A$3:$J$737,MATCH(A15,'[1]Final (5)'!$A$3:$A$737,FALSE()),7)</f>
        <v>DNA-damage inducible protein DDI1-like</v>
      </c>
      <c r="H15" s="18"/>
      <c r="I15" s="19"/>
      <c r="J15" s="18" t="n">
        <v>8</v>
      </c>
      <c r="K15" s="20"/>
      <c r="L15" s="21"/>
      <c r="M15" s="22"/>
      <c r="N15" s="22"/>
      <c r="O15" s="24"/>
      <c r="P15" s="24"/>
      <c r="Q15" s="24"/>
    </row>
    <row r="16" customFormat="false" ht="15" hidden="false" customHeight="false" outlineLevel="0" collapsed="false">
      <c r="A16" s="16" t="s">
        <v>20</v>
      </c>
      <c r="B16" s="16" t="str">
        <f aca="false">INDEX('[1]Final (5)'!$A$3:$J$737,MATCH(A16,'[1]Final (5)'!$A$3:$A$737,FALSE()),2)</f>
        <v>trembl|Q8SA64</v>
      </c>
      <c r="C16" s="16" t="str">
        <f aca="false">INDEX('[1]Final (5)'!$A$3:$J$737,MATCH(A16,'[1]Final (5)'!$A$3:$A$737,FALSE()),3)</f>
        <v>COG0589</v>
      </c>
      <c r="D16" s="25" t="n">
        <v>0.67</v>
      </c>
      <c r="E16" s="25" t="n">
        <v>0.83</v>
      </c>
      <c r="F16" s="26" t="n">
        <v>1.15</v>
      </c>
      <c r="G16" s="16" t="str">
        <f aca="false">INDEX('[1]Final (5)'!$A$3:$J$737,MATCH(A16,'[1]Final (5)'!$A$3:$A$737,FALSE()),7)</f>
        <v>NIMA-related protein kinase</v>
      </c>
      <c r="H16" s="18" t="str">
        <f aca="false">INDEX('[2]Final (4)'!$A$4:$J$736,MATCH(A16,'[2]Final (4)'!$A$4:$A$736,FALSE()),7)</f>
        <v>R</v>
      </c>
      <c r="I16" s="19" t="str">
        <f aca="false">INDEX('[2]Final (4)'!$A$4:$J$736,MATCH(A16,'[2]Final (4)'!$A$4:$A$736,FALSE()),8)</f>
        <v>General function prediction only</v>
      </c>
      <c r="J16" s="18" t="n">
        <v>8</v>
      </c>
      <c r="K16" s="20"/>
      <c r="L16" s="21"/>
      <c r="M16" s="22"/>
      <c r="N16" s="22"/>
      <c r="O16" s="24"/>
      <c r="P16" s="24"/>
      <c r="Q16" s="24"/>
    </row>
    <row r="17" customFormat="false" ht="15" hidden="false" customHeight="false" outlineLevel="0" collapsed="false">
      <c r="A17" s="16" t="s">
        <v>21</v>
      </c>
      <c r="B17" s="16" t="str">
        <f aca="false">INDEX('[1]Final (5)'!$A$3:$J$737,MATCH(A17,'[1]Final (5)'!$A$3:$A$737,FALSE()),2)</f>
        <v>trembl|Q9MB24</v>
      </c>
      <c r="C17" s="16"/>
      <c r="D17" s="25" t="n">
        <v>0.71</v>
      </c>
      <c r="E17" s="25" t="n">
        <v>0.89</v>
      </c>
      <c r="F17" s="26" t="n">
        <v>1.02</v>
      </c>
      <c r="G17" s="16" t="str">
        <f aca="false">INDEX('[1]Final (5)'!$A$3:$J$737,MATCH(A17,'[1]Final (5)'!$A$3:$A$737,FALSE()),7)</f>
        <v>Dehydration-responsive protein RD22 precursor</v>
      </c>
      <c r="H17" s="18"/>
      <c r="I17" s="19"/>
      <c r="J17" s="18" t="n">
        <v>8</v>
      </c>
      <c r="K17" s="20"/>
      <c r="L17" s="21"/>
      <c r="M17" s="22"/>
      <c r="N17" s="22"/>
      <c r="O17" s="24"/>
      <c r="P17" s="24"/>
      <c r="Q17" s="24"/>
    </row>
    <row r="18" customFormat="false" ht="15" hidden="false" customHeight="false" outlineLevel="0" collapsed="false">
      <c r="A18" s="16" t="s">
        <v>22</v>
      </c>
      <c r="B18" s="16" t="str">
        <f aca="false">INDEX('[1]Final (5)'!$A$3:$J$737,MATCH(A18,'[1]Final (5)'!$A$3:$A$737,FALSE()),2)</f>
        <v>tremblnew|BAD10818</v>
      </c>
      <c r="C18" s="16"/>
      <c r="D18" s="25" t="n">
        <v>0.86</v>
      </c>
      <c r="E18" s="25" t="n">
        <v>0.81</v>
      </c>
      <c r="F18" s="26" t="n">
        <v>1.06</v>
      </c>
      <c r="G18" s="16" t="str">
        <f aca="false">INDEX('[1]Final (5)'!$A$3:$J$737,MATCH(A18,'[1]Final (5)'!$A$3:$A$737,FALSE()),7)</f>
        <v>MA3 domain-containing protein</v>
      </c>
      <c r="H18" s="18"/>
      <c r="I18" s="19"/>
      <c r="J18" s="18" t="n">
        <v>8</v>
      </c>
      <c r="K18" s="20"/>
      <c r="L18" s="21"/>
      <c r="M18" s="22"/>
      <c r="N18" s="22"/>
      <c r="O18" s="24"/>
      <c r="P18" s="24"/>
      <c r="Q18" s="24"/>
    </row>
    <row r="19" customFormat="false" ht="15" hidden="false" customHeight="false" outlineLevel="0" collapsed="false">
      <c r="A19" s="16" t="s">
        <v>23</v>
      </c>
      <c r="B19" s="16" t="str">
        <f aca="false">INDEX('[1]Final (5)'!$A$3:$J$737,MATCH(A19,'[1]Final (5)'!$A$3:$A$737,FALSE()),2)</f>
        <v>tremblnew|AAR06297</v>
      </c>
      <c r="C19" s="16"/>
      <c r="D19" s="26" t="n">
        <v>1.02</v>
      </c>
      <c r="E19" s="26" t="n">
        <v>1.06</v>
      </c>
      <c r="F19" s="26" t="n">
        <v>1.08</v>
      </c>
      <c r="G19" s="16" t="str">
        <f aca="false">INDEX('[1]Final (5)'!$A$3:$J$737,MATCH(A19,'[1]Final (5)'!$A$3:$A$737,FALSE()),7)</f>
        <v>Putative sentrin-specific protease</v>
      </c>
      <c r="H19" s="18"/>
      <c r="I19" s="19"/>
      <c r="J19" s="18" t="n">
        <v>15</v>
      </c>
      <c r="K19" s="20"/>
      <c r="L19" s="21"/>
      <c r="M19" s="22"/>
      <c r="N19" s="22"/>
      <c r="O19" s="24"/>
      <c r="P19" s="24"/>
      <c r="Q19" s="24"/>
    </row>
    <row r="20" customFormat="false" ht="15" hidden="false" customHeight="false" outlineLevel="0" collapsed="false">
      <c r="A20" s="16" t="s">
        <v>24</v>
      </c>
      <c r="B20" s="16" t="str">
        <f aca="false">INDEX('[1]Final (5)'!$A$3:$J$737,MATCH(A20,'[1]Final (5)'!$A$3:$A$737,FALSE()),2)</f>
        <v>pir|S11862</v>
      </c>
      <c r="C20" s="16" t="str">
        <f aca="false">INDEX('[1]Final (5)'!$A$3:$J$737,MATCH(A20,'[1]Final (5)'!$A$3:$A$737,FALSE()),3)</f>
        <v>COG1790</v>
      </c>
      <c r="D20" s="26" t="n">
        <v>1.05</v>
      </c>
      <c r="E20" s="25" t="n">
        <v>0.94</v>
      </c>
      <c r="F20" s="26" t="n">
        <v>1.08</v>
      </c>
      <c r="G20" s="16" t="str">
        <f aca="false">INDEX('[1]Final (5)'!$A$3:$J$737,MATCH(A20,'[1]Final (5)'!$A$3:$A$737,FALSE()),7)</f>
        <v>Cysteine proteinase 15A, papain</v>
      </c>
      <c r="H20" s="18" t="str">
        <f aca="false">INDEX('[2]Final (4)'!$A$4:$J$736,MATCH(A20,'[2]Final (4)'!$A$4:$A$736,FALSE()),7)</f>
        <v>J</v>
      </c>
      <c r="I20" s="19" t="str">
        <f aca="false">INDEX('[2]Final (4)'!$A$4:$J$736,MATCH(A20,'[2]Final (4)'!$A$4:$A$736,FALSE()),8)</f>
        <v>Translation, ribosomal structure and biogenesis</v>
      </c>
      <c r="J20" s="18" t="n">
        <v>15</v>
      </c>
      <c r="K20" s="20"/>
      <c r="L20" s="21"/>
      <c r="M20" s="22"/>
      <c r="N20" s="22"/>
      <c r="O20" s="24"/>
      <c r="P20" s="24"/>
      <c r="Q20" s="24"/>
    </row>
    <row r="21" customFormat="false" ht="15" hidden="false" customHeight="false" outlineLevel="0" collapsed="false">
      <c r="A21" s="16" t="s">
        <v>25</v>
      </c>
      <c r="B21" s="16" t="str">
        <f aca="false">INDEX('[1]Final (5)'!$A$3:$J$737,MATCH(A21,'[1]Final (5)'!$A$3:$A$737,FALSE()),2)</f>
        <v>trembl|Q8GXD4</v>
      </c>
      <c r="C21" s="16"/>
      <c r="D21" s="26" t="s">
        <v>26</v>
      </c>
      <c r="E21" s="26" t="s">
        <v>27</v>
      </c>
      <c r="F21" s="26" t="s">
        <v>28</v>
      </c>
      <c r="G21" s="16" t="str">
        <f aca="false">INDEX('[1]Final (5)'!$A$3:$J$737,MATCH(A21,'[1]Final (5)'!$A$3:$A$737,FALSE()),7)</f>
        <v>Homeobox protein knotted-1-like 4 (KNAT4).</v>
      </c>
      <c r="H21" s="18"/>
      <c r="I21" s="19"/>
      <c r="J21" s="18" t="n">
        <v>3</v>
      </c>
      <c r="K21" s="20"/>
      <c r="L21" s="21"/>
      <c r="M21" s="22"/>
      <c r="N21" s="22"/>
      <c r="O21" s="24"/>
      <c r="P21" s="24"/>
      <c r="Q21" s="24"/>
    </row>
    <row r="22" customFormat="false" ht="15" hidden="false" customHeight="false" outlineLevel="0" collapsed="false">
      <c r="A22" s="16" t="s">
        <v>29</v>
      </c>
      <c r="B22" s="16" t="str">
        <f aca="false">INDEX('[1]Final (5)'!$A$3:$J$737,MATCH(A22,'[1]Final (5)'!$A$3:$A$737,FALSE()),2)</f>
        <v>pir|S24602</v>
      </c>
      <c r="C22" s="16" t="str">
        <f aca="false">INDEX('[1]Final (5)'!$A$3:$J$737,MATCH(A22,'[1]Final (5)'!$A$3:$A$737,FALSE()),3)</f>
        <v>COG1543</v>
      </c>
      <c r="D22" s="28" t="n">
        <v>1.73</v>
      </c>
      <c r="E22" s="25" t="n">
        <v>0.11</v>
      </c>
      <c r="F22" s="25" t="n">
        <v>0.09</v>
      </c>
      <c r="G22" s="16" t="str">
        <f aca="false">INDEX('[1]Final (5)'!$A$3:$J$737,MATCH(A22,'[1]Final (5)'!$A$3:$A$737,FALSE()),7)</f>
        <v>Cysteine proteinase RD21</v>
      </c>
      <c r="H22" s="18" t="str">
        <f aca="false">INDEX('[2]Final (4)'!$A$4:$J$736,MATCH(A22,'[2]Final (4)'!$A$4:$A$736,FALSE()),7)</f>
        <v>O</v>
      </c>
      <c r="I22" s="19" t="str">
        <f aca="false">INDEX('[2]Final (4)'!$A$4:$J$736,MATCH(A22,'[2]Final (4)'!$A$4:$A$736,FALSE()),8)</f>
        <v>Post-translational modification, protein turnover, chaperones</v>
      </c>
      <c r="J22" s="18" t="n">
        <v>9</v>
      </c>
      <c r="K22" s="20"/>
      <c r="M22" s="22"/>
      <c r="N22" s="22"/>
      <c r="O22" s="24"/>
      <c r="P22" s="24"/>
      <c r="Q22" s="24"/>
    </row>
    <row r="23" customFormat="false" ht="15" hidden="false" customHeight="true" outlineLevel="0" collapsed="false">
      <c r="A23" s="15" t="s">
        <v>30</v>
      </c>
      <c r="B23" s="15"/>
      <c r="C23" s="15"/>
      <c r="D23" s="15"/>
      <c r="E23" s="15"/>
      <c r="F23" s="15"/>
      <c r="G23" s="15"/>
      <c r="H23" s="15"/>
      <c r="I23" s="15"/>
      <c r="J23" s="15"/>
      <c r="K23" s="20"/>
      <c r="M23" s="22"/>
      <c r="N23" s="22"/>
      <c r="O23" s="24"/>
      <c r="P23" s="24"/>
      <c r="Q23" s="24"/>
    </row>
    <row r="24" customFormat="false" ht="15" hidden="false" customHeight="false" outlineLevel="0" collapsed="false">
      <c r="A24" s="16" t="s">
        <v>31</v>
      </c>
      <c r="B24" s="16" t="str">
        <f aca="false">INDEX('[1]Final (5)'!$A$3:$J$737,MATCH(A24,'[1]Final (5)'!$A$3:$A$737,FALSE()),2)</f>
        <v>pir|T04608</v>
      </c>
      <c r="C24" s="16" t="str">
        <f aca="false">INDEX('[1]Final (5)'!$A$3:$J$737,MATCH(A24,'[1]Final (5)'!$A$3:$A$737,FALSE()),3)</f>
        <v>COG0749</v>
      </c>
      <c r="D24" s="17" t="n">
        <v>-1.73</v>
      </c>
      <c r="E24" s="17" t="n">
        <v>-1.77</v>
      </c>
      <c r="F24" s="17" t="n">
        <v>-2.35</v>
      </c>
      <c r="G24" s="16" t="str">
        <f aca="false">INDEX('[1]Final (5)'!$A$3:$J$737,MATCH(A24,'[1]Final (5)'!$A$3:$A$737,FALSE()),7)</f>
        <v>ADP;ATP carrier protein; mitochondrial precursor; adenine nucleotide translocator (ANT)</v>
      </c>
      <c r="H24" s="18" t="str">
        <f aca="false">INDEX('[2]Final (4)'!$A$4:$J$736,MATCH(A24,'[2]Final (4)'!$A$4:$A$736,FALSE()),7)</f>
        <v>C</v>
      </c>
      <c r="I24" s="19" t="str">
        <f aca="false">INDEX('[2]Final (4)'!$A$4:$J$736,MATCH(A24,'[2]Final (4)'!$A$4:$A$736,FALSE()),8)</f>
        <v>Energy production and conversion</v>
      </c>
      <c r="J24" s="18" t="n">
        <v>16</v>
      </c>
      <c r="K24" s="20"/>
      <c r="M24" s="22"/>
      <c r="N24" s="22"/>
      <c r="O24" s="24"/>
      <c r="P24" s="24"/>
      <c r="Q24" s="24"/>
    </row>
    <row r="25" customFormat="false" ht="15" hidden="false" customHeight="false" outlineLevel="0" collapsed="false">
      <c r="A25" s="16" t="s">
        <v>32</v>
      </c>
      <c r="B25" s="16" t="str">
        <f aca="false">INDEX('[1]Final (5)'!$A$3:$J$737,MATCH(A25,'[1]Final (5)'!$A$3:$A$737,FALSE()),2)</f>
        <v>trembl|Q8LA08</v>
      </c>
      <c r="C25" s="16" t="str">
        <f aca="false">INDEX('[1]Final (5)'!$A$3:$J$737,MATCH(A25,'[1]Final (5)'!$A$3:$A$737,FALSE()),3)</f>
        <v>COG3052</v>
      </c>
      <c r="D25" s="17" t="n">
        <v>-1.6</v>
      </c>
      <c r="E25" s="17" t="n">
        <v>-1.78</v>
      </c>
      <c r="F25" s="17" t="n">
        <v>-1.64</v>
      </c>
      <c r="G25" s="16" t="str">
        <f aca="false">INDEX('[1]Final (5)'!$A$3:$J$737,MATCH(A25,'[1]Final (5)'!$A$3:$A$737,FALSE()),7)</f>
        <v>Cytochrome c-1</v>
      </c>
      <c r="H25" s="18" t="str">
        <f aca="false">INDEX('[2]Final (4)'!$A$4:$J$736,MATCH(A25,'[2]Final (4)'!$A$4:$A$736,FALSE()),7)</f>
        <v>C</v>
      </c>
      <c r="I25" s="19" t="str">
        <f aca="false">INDEX('[2]Final (4)'!$A$4:$J$736,MATCH(A25,'[2]Final (4)'!$A$4:$A$736,FALSE()),8)</f>
        <v>Energy production and conversion</v>
      </c>
      <c r="J25" s="18" t="n">
        <v>7</v>
      </c>
      <c r="K25" s="20"/>
      <c r="M25" s="22"/>
      <c r="N25" s="22"/>
      <c r="O25" s="24"/>
      <c r="P25" s="24"/>
      <c r="Q25" s="24"/>
    </row>
    <row r="26" customFormat="false" ht="15" hidden="false" customHeight="false" outlineLevel="0" collapsed="false">
      <c r="A26" s="16" t="s">
        <v>33</v>
      </c>
      <c r="B26" s="16" t="str">
        <f aca="false">INDEX('[1]Final (5)'!$A$3:$J$737,MATCH(A26,'[1]Final (5)'!$A$3:$A$737,FALSE()),2)</f>
        <v>tremblnew|AAQ87019</v>
      </c>
      <c r="C26" s="16" t="str">
        <f aca="false">INDEX('[1]Final (5)'!$A$3:$J$737,MATCH(A26,'[1]Final (5)'!$A$3:$A$737,FALSE()),3)</f>
        <v>COG3126</v>
      </c>
      <c r="D26" s="23" t="n">
        <v>-1.13</v>
      </c>
      <c r="E26" s="23" t="n">
        <v>-1.12</v>
      </c>
      <c r="F26" s="23" t="n">
        <v>-1.34</v>
      </c>
      <c r="G26" s="16" t="str">
        <f aca="false">INDEX('[1]Final (5)'!$A$3:$J$737,MATCH(A26,'[1]Final (5)'!$A$3:$A$737,FALSE()),7)</f>
        <v>Voltage-dependent anion-selective channel (VDAC) protein 1.1 </v>
      </c>
      <c r="H26" s="18" t="str">
        <f aca="false">INDEX('[2]Final (4)'!$A$4:$J$736,MATCH(A26,'[2]Final (4)'!$A$4:$A$736,FALSE()),7)</f>
        <v>P</v>
      </c>
      <c r="I26" s="19" t="str">
        <f aca="false">INDEX('[2]Final (4)'!$A$4:$J$736,MATCH(A26,'[2]Final (4)'!$A$4:$A$736,FALSE()),8)</f>
        <v>Inorganic ion transport and metabolism</v>
      </c>
      <c r="J26" s="18" t="n">
        <v>13</v>
      </c>
      <c r="K26" s="20"/>
      <c r="M26" s="22"/>
      <c r="N26" s="22"/>
      <c r="O26" s="24"/>
      <c r="P26" s="22"/>
      <c r="Q26" s="24"/>
    </row>
    <row r="27" customFormat="false" ht="15" hidden="false" customHeight="false" outlineLevel="0" collapsed="false">
      <c r="A27" s="16" t="s">
        <v>34</v>
      </c>
      <c r="B27" s="16" t="str">
        <f aca="false">INDEX('[1]Final (5)'!$A$3:$J$737,MATCH(A27,'[1]Final (5)'!$A$3:$A$737,FALSE()),2)</f>
        <v>pir|T06532</v>
      </c>
      <c r="C27" s="16" t="str">
        <f aca="false">INDEX('[1]Final (5)'!$A$3:$J$737,MATCH(A27,'[1]Final (5)'!$A$3:$A$737,FALSE()),3)</f>
        <v>COG0524</v>
      </c>
      <c r="D27" s="23" t="n">
        <v>-1.07</v>
      </c>
      <c r="E27" s="23" t="n">
        <v>-1.29</v>
      </c>
      <c r="F27" s="23" t="n">
        <v>-1.48</v>
      </c>
      <c r="G27" s="16" t="str">
        <f aca="false">INDEX('[1]Final (5)'!$A$3:$J$737,MATCH(A27,'[1]Final (5)'!$A$3:$A$737,FALSE()),7)</f>
        <v>Pyruvate dehydrogenase E1 beta subunit; putative</v>
      </c>
      <c r="H27" s="18" t="str">
        <f aca="false">INDEX('[2]Final (4)'!$A$4:$J$736,MATCH(A27,'[2]Final (4)'!$A$4:$A$736,FALSE()),7)</f>
        <v>C</v>
      </c>
      <c r="I27" s="19" t="str">
        <f aca="false">INDEX('[2]Final (4)'!$A$4:$J$736,MATCH(A27,'[2]Final (4)'!$A$4:$A$736,FALSE()),8)</f>
        <v>Energy production and conversion</v>
      </c>
      <c r="J27" s="18" t="n">
        <v>13</v>
      </c>
      <c r="K27" s="20"/>
      <c r="M27" s="22"/>
      <c r="N27" s="22"/>
      <c r="O27" s="22"/>
      <c r="P27" s="22"/>
      <c r="Q27" s="22"/>
    </row>
    <row r="28" customFormat="false" ht="15" hidden="false" customHeight="false" outlineLevel="0" collapsed="false">
      <c r="A28" s="16" t="s">
        <v>35</v>
      </c>
      <c r="B28" s="16" t="str">
        <f aca="false">INDEX('[1]Final (5)'!$A$3:$J$737,MATCH(A28,'[1]Final (5)'!$A$3:$A$737,FALSE()),2)</f>
        <v>trembl|Q8LBW7</v>
      </c>
      <c r="C28" s="16" t="str">
        <f aca="false">INDEX('[1]Final (5)'!$A$3:$J$737,MATCH(A28,'[1]Final (5)'!$A$3:$A$737,FALSE()),3)</f>
        <v>COG3352</v>
      </c>
      <c r="D28" s="23" t="n">
        <v>-1</v>
      </c>
      <c r="E28" s="23" t="n">
        <v>-1.05</v>
      </c>
      <c r="F28" s="23" t="n">
        <v>-1.18</v>
      </c>
      <c r="G28" s="16" t="str">
        <f aca="false">INDEX('[1]Final (5)'!$A$3:$J$737,MATCH(A28,'[1]Final (5)'!$A$3:$A$737,FALSE()),7)</f>
        <v>Cytochrome c oxidase family protein</v>
      </c>
      <c r="H28" s="18" t="str">
        <f aca="false">INDEX('[2]Final (4)'!$A$4:$J$736,MATCH(A28,'[2]Final (4)'!$A$4:$A$736,FALSE()),7)</f>
        <v>C</v>
      </c>
      <c r="I28" s="19" t="str">
        <f aca="false">INDEX('[2]Final (4)'!$A$4:$J$736,MATCH(A28,'[2]Final (4)'!$A$4:$A$736,FALSE()),8)</f>
        <v>Energy production and conversion</v>
      </c>
      <c r="J28" s="18" t="n">
        <v>11</v>
      </c>
      <c r="K28" s="20"/>
      <c r="M28" s="22"/>
      <c r="N28" s="22"/>
      <c r="O28" s="22"/>
      <c r="P28" s="22"/>
      <c r="Q28" s="22"/>
    </row>
    <row r="29" customFormat="false" ht="15" hidden="false" customHeight="false" outlineLevel="0" collapsed="false">
      <c r="A29" s="16" t="s">
        <v>36</v>
      </c>
      <c r="B29" s="16" t="str">
        <f aca="false">INDEX('[1]Final (5)'!$A$3:$J$737,MATCH(A29,'[1]Final (5)'!$A$3:$A$737,FALSE()),2)</f>
        <v>pir|S23558</v>
      </c>
      <c r="C29" s="16"/>
      <c r="D29" s="25" t="n">
        <v>0.79</v>
      </c>
      <c r="E29" s="25" t="n">
        <v>0.79</v>
      </c>
      <c r="F29" s="26" t="n">
        <v>1.09</v>
      </c>
      <c r="G29" s="16" t="str">
        <f aca="false">INDEX('[1]Final (5)'!$A$3:$J$737,MATCH(A29,'[1]Final (5)'!$A$3:$A$737,FALSE()),7)</f>
        <v>Mitochondrial-processing peptidase alpha subunit; mitochondrial precursor</v>
      </c>
      <c r="H29" s="18"/>
      <c r="I29" s="19"/>
      <c r="J29" s="18" t="n">
        <v>8</v>
      </c>
      <c r="K29" s="20"/>
      <c r="M29" s="22"/>
      <c r="N29" s="22"/>
      <c r="O29" s="22"/>
      <c r="P29" s="22"/>
      <c r="Q29" s="22"/>
    </row>
    <row r="30" customFormat="false" ht="15" hidden="false" customHeight="false" outlineLevel="0" collapsed="false">
      <c r="A30" s="16" t="s">
        <v>37</v>
      </c>
      <c r="B30" s="16" t="str">
        <f aca="false">INDEX('[1]Final (5)'!$A$3:$J$737,MATCH(A30,'[1]Final (5)'!$A$3:$A$737,FALSE()),2)</f>
        <v>pir|T06532</v>
      </c>
      <c r="C30" s="16"/>
      <c r="D30" s="25" t="n">
        <v>0.8</v>
      </c>
      <c r="E30" s="25" t="n">
        <v>0.88</v>
      </c>
      <c r="F30" s="26" t="n">
        <v>1.16</v>
      </c>
      <c r="G30" s="16" t="str">
        <f aca="false">INDEX('[1]Final (5)'!$A$3:$J$737,MATCH(A30,'[1]Final (5)'!$A$3:$A$737,FALSE()),7)</f>
        <v>Pyruvate dehydrogenase E1 component subunit beta; mitochondrial precursor</v>
      </c>
      <c r="H30" s="18"/>
      <c r="I30" s="19"/>
      <c r="J30" s="18" t="n">
        <v>8</v>
      </c>
      <c r="K30" s="20"/>
      <c r="M30" s="22"/>
      <c r="N30" s="22"/>
      <c r="O30" s="22"/>
      <c r="P30" s="22"/>
      <c r="Q30" s="22"/>
    </row>
    <row r="31" customFormat="false" ht="15" hidden="false" customHeight="false" outlineLevel="0" collapsed="false">
      <c r="A31" s="16" t="s">
        <v>38</v>
      </c>
      <c r="B31" s="16" t="str">
        <f aca="false">INDEX('[1]Final (5)'!$A$3:$J$737,MATCH(A31,'[1]Final (5)'!$A$3:$A$737,FALSE()),2)</f>
        <v>pir|S49849</v>
      </c>
      <c r="C31" s="16" t="str">
        <f aca="false">INDEX('[1]Final (5)'!$A$3:$J$737,MATCH(A31,'[1]Final (5)'!$A$3:$A$737,FALSE()),3)</f>
        <v>COG0452</v>
      </c>
      <c r="D31" s="25" t="n">
        <v>0.86</v>
      </c>
      <c r="E31" s="25" t="n">
        <v>0.93</v>
      </c>
      <c r="F31" s="26" t="n">
        <v>1.09</v>
      </c>
      <c r="G31" s="16" t="str">
        <f aca="false">INDEX('[1]Final (5)'!$A$3:$J$737,MATCH(A31,'[1]Final (5)'!$A$3:$A$737,FALSE()),7)</f>
        <v>Aconitase 1</v>
      </c>
      <c r="H31" s="18" t="str">
        <f aca="false">INDEX('[2]Final (4)'!$A$4:$J$736,MATCH(A31,'[2]Final (4)'!$A$4:$A$736,FALSE()),7)</f>
        <v>AJ</v>
      </c>
      <c r="I31" s="19" t="str">
        <f aca="false">INDEX('[2]Final (4)'!$A$4:$J$736,MATCH(A31,'[2]Final (4)'!$A$4:$A$736,FALSE()),8)</f>
        <v>RNA processing and modification</v>
      </c>
      <c r="J31" s="18" t="n">
        <v>8</v>
      </c>
      <c r="K31" s="20"/>
    </row>
    <row r="32" customFormat="false" ht="15" hidden="false" customHeight="false" outlineLevel="0" collapsed="false">
      <c r="A32" s="16" t="s">
        <v>39</v>
      </c>
      <c r="B32" s="16" t="str">
        <f aca="false">INDEX('[1]Final (5)'!$A$3:$J$737,MATCH(A32,'[1]Final (5)'!$A$3:$A$737,FALSE()),2)</f>
        <v>pir|T08854</v>
      </c>
      <c r="C32" s="16" t="str">
        <f aca="false">INDEX('[1]Final (5)'!$A$3:$J$737,MATCH(A32,'[1]Final (5)'!$A$3:$A$737,FALSE()),3)</f>
        <v>COG1335</v>
      </c>
      <c r="D32" s="25" t="n">
        <v>0.88</v>
      </c>
      <c r="E32" s="26" t="n">
        <v>1.02</v>
      </c>
      <c r="F32" s="26" t="n">
        <v>1.28</v>
      </c>
      <c r="G32" s="16" t="str">
        <f aca="false">INDEX('[1]Final (5)'!$A$3:$J$737,MATCH(A32,'[1]Final (5)'!$A$3:$A$737,FALSE()),7)</f>
        <v>Dihydrolipoyl dehydrogenase; mitochondrial precursor</v>
      </c>
      <c r="H32" s="18" t="str">
        <f aca="false">INDEX('[2]Final (4)'!$A$4:$J$736,MATCH(A32,'[2]Final (4)'!$A$4:$A$736,FALSE()),7)</f>
        <v>C</v>
      </c>
      <c r="I32" s="19" t="str">
        <f aca="false">INDEX('[2]Final (4)'!$A$4:$J$736,MATCH(A32,'[2]Final (4)'!$A$4:$A$736,FALSE()),8)</f>
        <v>Energy production and conversion</v>
      </c>
      <c r="J32" s="18" t="n">
        <v>15</v>
      </c>
      <c r="K32" s="20"/>
    </row>
    <row r="33" customFormat="false" ht="15" hidden="false" customHeight="false" outlineLevel="0" collapsed="false">
      <c r="A33" s="16" t="s">
        <v>40</v>
      </c>
      <c r="B33" s="16" t="str">
        <f aca="false">INDEX('[1]Final (5)'!$A$3:$J$737,MATCH(A33,'[1]Final (5)'!$A$3:$A$737,FALSE()),2)</f>
        <v>trembl|O81396</v>
      </c>
      <c r="C33" s="16" t="str">
        <f aca="false">INDEX('[1]Final (5)'!$A$3:$J$737,MATCH(A33,'[1]Final (5)'!$A$3:$A$737,FALSE()),3)</f>
        <v>COG0452</v>
      </c>
      <c r="D33" s="26" t="n">
        <v>1.15</v>
      </c>
      <c r="E33" s="26" t="n">
        <v>1.07</v>
      </c>
      <c r="F33" s="26" t="n">
        <v>1.42</v>
      </c>
      <c r="G33" s="16" t="str">
        <f aca="false">INDEX('[1]Final (5)'!$A$3:$J$737,MATCH(A33,'[1]Final (5)'!$A$3:$A$737,FALSE()),7)</f>
        <v>Aconitate hydratase; cytoplasmic; putative / citrate hydro-lyase/aconitase; putative</v>
      </c>
      <c r="H33" s="18" t="str">
        <f aca="false">INDEX('[2]Final (4)'!$A$4:$J$736,MATCH(A33,'[2]Final (4)'!$A$4:$A$736,FALSE()),7)</f>
        <v>AJ</v>
      </c>
      <c r="I33" s="19" t="str">
        <f aca="false">INDEX('[2]Final (4)'!$A$4:$J$736,MATCH(A33,'[2]Final (4)'!$A$4:$A$736,FALSE()),8)</f>
        <v>RNA processing and modification</v>
      </c>
      <c r="J33" s="18" t="n">
        <v>3</v>
      </c>
      <c r="K33" s="20"/>
    </row>
    <row r="34" customFormat="false" ht="15" hidden="false" customHeight="false" outlineLevel="0" collapsed="false">
      <c r="A34" s="15" t="s">
        <v>41</v>
      </c>
      <c r="B34" s="15"/>
      <c r="C34" s="15"/>
      <c r="D34" s="15"/>
      <c r="E34" s="15"/>
      <c r="F34" s="15"/>
      <c r="G34" s="15"/>
      <c r="H34" s="15"/>
      <c r="I34" s="15"/>
      <c r="J34" s="15"/>
      <c r="K34" s="20"/>
    </row>
    <row r="35" customFormat="false" ht="15" hidden="false" customHeight="false" outlineLevel="0" collapsed="false">
      <c r="A35" s="16" t="s">
        <v>42</v>
      </c>
      <c r="B35" s="16" t="str">
        <f aca="false">INDEX('[1]Final (5)'!$A$3:$J$737,MATCH(A35,'[1]Final (5)'!$A$3:$A$737,FALSE()),2)</f>
        <v>sprot|GPX4</v>
      </c>
      <c r="C35" s="16" t="str">
        <f aca="false">INDEX('[1]Final (5)'!$A$3:$J$737,MATCH(A35,'[1]Final (5)'!$A$3:$A$737,FALSE()),3)</f>
        <v>COG1651</v>
      </c>
      <c r="D35" s="23" t="n">
        <v>-1.27</v>
      </c>
      <c r="E35" s="23" t="n">
        <v>-1.33</v>
      </c>
      <c r="F35" s="17" t="n">
        <v>-1.61</v>
      </c>
      <c r="G35" s="16" t="str">
        <f aca="false">INDEX('[1]Final (5)'!$A$3:$J$737,MATCH(A35,'[1]Final (5)'!$A$3:$A$737,FALSE()),7)</f>
        <v>Glutathione peroxidase; putative</v>
      </c>
      <c r="H35" s="18" t="str">
        <f aca="false">INDEX('[2]Final (4)'!$A$4:$J$736,MATCH(A35,'[2]Final (4)'!$A$4:$A$736,FALSE()),7)</f>
        <v>O</v>
      </c>
      <c r="I35" s="19" t="str">
        <f aca="false">INDEX('[2]Final (4)'!$A$4:$J$736,MATCH(A35,'[2]Final (4)'!$A$4:$A$736,FALSE()),8)</f>
        <v>Post-translational modification, protein turnover, chaperones</v>
      </c>
      <c r="J35" s="18" t="n">
        <v>13</v>
      </c>
      <c r="K35" s="20"/>
    </row>
    <row r="36" customFormat="false" ht="15" hidden="false" customHeight="false" outlineLevel="0" collapsed="false">
      <c r="A36" s="16" t="s">
        <v>43</v>
      </c>
      <c r="B36" s="16" t="str">
        <f aca="false">INDEX('[1]Final (5)'!$A$3:$J$737,MATCH(A36,'[1]Final (5)'!$A$3:$A$737,FALSE()),2)</f>
        <v>trembl|Q9FT05</v>
      </c>
      <c r="C36" s="16"/>
      <c r="D36" s="23" t="n">
        <v>-1.11</v>
      </c>
      <c r="E36" s="23" t="n">
        <v>-1.26</v>
      </c>
      <c r="F36" s="17" t="n">
        <v>-1.65</v>
      </c>
      <c r="G36" s="16" t="str">
        <f aca="false">INDEX('[1]Final (5)'!$A$3:$J$737,MATCH(A36,'[1]Final (5)'!$A$3:$A$737,FALSE()),7)</f>
        <v>Peroxidase 42 (PER42) (P42) (PRXR1)</v>
      </c>
      <c r="H36" s="18"/>
      <c r="I36" s="19"/>
      <c r="J36" s="18" t="n">
        <v>13</v>
      </c>
      <c r="K36" s="20"/>
    </row>
    <row r="37" customFormat="false" ht="15" hidden="false" customHeight="false" outlineLevel="0" collapsed="false">
      <c r="A37" s="16" t="s">
        <v>44</v>
      </c>
      <c r="B37" s="16" t="str">
        <f aca="false">INDEX('[1]Final (5)'!$A$3:$J$737,MATCH(A37,'[1]Final (5)'!$A$3:$A$737,FALSE()),2)</f>
        <v>pir|A55333</v>
      </c>
      <c r="C37" s="16" t="str">
        <f aca="false">INDEX('[1]Final (5)'!$A$3:$J$737,MATCH(A37,'[1]Final (5)'!$A$3:$A$737,FALSE()),3)</f>
        <v>COG1336</v>
      </c>
      <c r="D37" s="23" t="n">
        <v>-1.1</v>
      </c>
      <c r="E37" s="23" t="n">
        <v>-1.34</v>
      </c>
      <c r="F37" s="23" t="n">
        <v>-1.45</v>
      </c>
      <c r="G37" s="16" t="str">
        <f aca="false">INDEX('[1]Final (5)'!$A$3:$J$737,MATCH(A37,'[1]Final (5)'!$A$3:$A$737,FALSE()),7)</f>
        <v>Monodehydroascorbate reductase; putative</v>
      </c>
      <c r="H37" s="18" t="str">
        <f aca="false">INDEX('[2]Final (4)'!$A$4:$J$736,MATCH(A37,'[2]Final (4)'!$A$4:$A$736,FALSE()),7)</f>
        <v>R</v>
      </c>
      <c r="I37" s="19" t="str">
        <f aca="false">INDEX('[2]Final (4)'!$A$4:$J$736,MATCH(A37,'[2]Final (4)'!$A$4:$A$736,FALSE()),8)</f>
        <v>General function prediction only</v>
      </c>
      <c r="J37" s="18" t="n">
        <v>13</v>
      </c>
      <c r="K37" s="20"/>
    </row>
    <row r="38" customFormat="false" ht="15" hidden="false" customHeight="false" outlineLevel="0" collapsed="false">
      <c r="A38" s="29" t="s">
        <v>45</v>
      </c>
      <c r="B38" s="16" t="str">
        <f aca="false">INDEX('[1]Final (5)'!$A$3:$J$737,MATCH(A38,'[1]Final (5)'!$A$3:$A$737,FALSE()),2)</f>
        <v>pir|DSPMN</v>
      </c>
      <c r="C38" s="16" t="str">
        <f aca="false">INDEX('[1]Final (5)'!$A$3:$J$737,MATCH(A38,'[1]Final (5)'!$A$3:$A$737,FALSE()),3)</f>
        <v>COG0876</v>
      </c>
      <c r="D38" s="23" t="n">
        <v>-1.07</v>
      </c>
      <c r="E38" s="30" t="n">
        <v>-0.885</v>
      </c>
      <c r="F38" s="23" t="n">
        <v>-1.06</v>
      </c>
      <c r="G38" s="16" t="str">
        <f aca="false">INDEX('[1]Final (5)'!$A$3:$J$737,MATCH(A38,'[1]Final (5)'!$A$3:$A$737,FALSE()),7)</f>
        <v>Mn superoxide dismutase 2; mitochondrial</v>
      </c>
      <c r="H38" s="18" t="s">
        <v>46</v>
      </c>
      <c r="I38" s="19" t="s">
        <v>47</v>
      </c>
      <c r="J38" s="18" t="n">
        <v>11</v>
      </c>
      <c r="K38" s="20"/>
    </row>
    <row r="39" customFormat="false" ht="15" hidden="false" customHeight="false" outlineLevel="0" collapsed="false">
      <c r="A39" s="16" t="s">
        <v>48</v>
      </c>
      <c r="B39" s="16" t="str">
        <f aca="false">INDEX('[1]Final (5)'!$A$3:$J$737,MATCH(A39,'[1]Final (5)'!$A$3:$A$737,FALSE()),2)</f>
        <v>tremblnew|BAC81649</v>
      </c>
      <c r="C39" s="16" t="str">
        <f aca="false">INDEX('[1]Final (5)'!$A$3:$J$737,MATCH(A39,'[1]Final (5)'!$A$3:$A$737,FALSE()),3)</f>
        <v>COG0406</v>
      </c>
      <c r="D39" s="25" t="n">
        <v>-0.95</v>
      </c>
      <c r="E39" s="23" t="n">
        <v>-1.16</v>
      </c>
      <c r="F39" s="23" t="n">
        <v>-1.23</v>
      </c>
      <c r="G39" s="16" t="str">
        <f aca="false">INDEX('[1]Final (5)'!$A$3:$J$737,MATCH(A39,'[1]Final (5)'!$A$3:$A$737,FALSE()),7)</f>
        <v>Glutathione-S-transferase</v>
      </c>
      <c r="H39" s="18" t="str">
        <f aca="false">INDEX('[2]Final (4)'!$A$4:$J$736,MATCH(A39,'[2]Final (4)'!$A$4:$A$736,FALSE()),7)</f>
        <v>O</v>
      </c>
      <c r="I39" s="19" t="str">
        <f aca="false">INDEX('[2]Final (4)'!$A$4:$J$736,MATCH(A39,'[2]Final (4)'!$A$4:$A$736,FALSE()),8)</f>
        <v>Post-translational modification, protein turnover, chaperones</v>
      </c>
      <c r="J39" s="18" t="n">
        <v>13</v>
      </c>
      <c r="K39" s="20"/>
    </row>
    <row r="40" customFormat="false" ht="15" hidden="false" customHeight="false" outlineLevel="0" collapsed="false">
      <c r="A40" s="29" t="s">
        <v>49</v>
      </c>
      <c r="B40" s="16" t="str">
        <f aca="false">INDEX('[1]Final (5)'!$A$3:$J$737,MATCH(A40,'[1]Final (5)'!$A$3:$A$737,FALSE()),2)</f>
        <v>trembl|Q8GW65</v>
      </c>
      <c r="C40" s="16" t="str">
        <f aca="false">INDEX('[1]Final (5)'!$A$3:$J$737,MATCH(A40,'[1]Final (5)'!$A$3:$A$737,FALSE()),3)</f>
        <v>COG1209</v>
      </c>
      <c r="D40" s="30" t="n">
        <v>-0.91</v>
      </c>
      <c r="E40" s="30" t="n">
        <v>-0.93</v>
      </c>
      <c r="F40" s="23" t="n">
        <v>-1.16333333333333</v>
      </c>
      <c r="G40" s="16" t="str">
        <f aca="false">INDEX('[1]Final (5)'!$A$3:$J$737,MATCH(A40,'[1]Final (5)'!$A$3:$A$737,FALSE()),7)</f>
        <v>Oxidoreductase; short chain dehydrogenase/reductase family</v>
      </c>
      <c r="H40" s="18" t="s">
        <v>50</v>
      </c>
      <c r="I40" s="19" t="s">
        <v>51</v>
      </c>
      <c r="J40" s="18" t="n">
        <v>4</v>
      </c>
      <c r="K40" s="20"/>
    </row>
    <row r="41" customFormat="false" ht="15" hidden="false" customHeight="false" outlineLevel="0" collapsed="false">
      <c r="A41" s="16" t="s">
        <v>52</v>
      </c>
      <c r="B41" s="16" t="str">
        <f aca="false">INDEX('[1]Final (5)'!$A$3:$J$737,MATCH(A41,'[1]Final (5)'!$A$3:$A$737,FALSE()),2)</f>
        <v>trembl|Q9LW13</v>
      </c>
      <c r="C41" s="16" t="str">
        <f aca="false">INDEX('[1]Final (5)'!$A$3:$J$737,MATCH(A41,'[1]Final (5)'!$A$3:$A$737,FALSE()),3)</f>
        <v>COG0911</v>
      </c>
      <c r="D41" s="25" t="n">
        <v>-0.88</v>
      </c>
      <c r="E41" s="25" t="n">
        <v>-0.69</v>
      </c>
      <c r="F41" s="23" t="n">
        <v>-1.1</v>
      </c>
      <c r="G41" s="16" t="str">
        <f aca="false">INDEX('[1]Final (5)'!$A$3:$J$737,MATCH(A41,'[1]Final (5)'!$A$3:$A$737,FALSE()),7)</f>
        <v>Monothiol glutaredoxin-S15 (AtGrxS15).</v>
      </c>
      <c r="H41" s="18" t="str">
        <f aca="false">INDEX('[2]Final (4)'!$A$4:$J$736,MATCH(A41,'[2]Final (4)'!$A$4:$A$736,FALSE()),7)</f>
        <v>O</v>
      </c>
      <c r="I41" s="19" t="str">
        <f aca="false">INDEX('[2]Final (4)'!$A$4:$J$736,MATCH(A41,'[2]Final (4)'!$A$4:$A$736,FALSE()),8)</f>
        <v>Post-translational modification, protein turnover, chaperones</v>
      </c>
      <c r="J41" s="18" t="n">
        <v>11</v>
      </c>
      <c r="K41" s="20"/>
    </row>
    <row r="42" customFormat="false" ht="15" hidden="false" customHeight="false" outlineLevel="0" collapsed="false">
      <c r="A42" s="16" t="s">
        <v>53</v>
      </c>
      <c r="B42" s="16" t="str">
        <f aca="false">INDEX('[1]Final (5)'!$A$3:$J$737,MATCH(A42,'[1]Final (5)'!$A$3:$A$737,FALSE()),2)</f>
        <v>tremblnew|AAQ96339</v>
      </c>
      <c r="C42" s="16" t="str">
        <f aca="false">INDEX('[1]Final (5)'!$A$3:$J$737,MATCH(A42,'[1]Final (5)'!$A$3:$A$737,FALSE()),3)</f>
        <v>COG0504</v>
      </c>
      <c r="D42" s="25" t="n">
        <v>-0.87</v>
      </c>
      <c r="E42" s="23" t="n">
        <v>-1.09</v>
      </c>
      <c r="F42" s="23" t="n">
        <v>-1.32</v>
      </c>
      <c r="G42" s="16" t="str">
        <f aca="false">INDEX('[1]Final (5)'!$A$3:$J$737,MATCH(A42,'[1]Final (5)'!$A$3:$A$737,FALSE()),7)</f>
        <v>Ankyrin repeat domain-containing protein 2</v>
      </c>
      <c r="H42" s="18" t="str">
        <f aca="false">INDEX('[2]Final (4)'!$A$4:$J$736,MATCH(A42,'[2]Final (4)'!$A$4:$A$736,FALSE()),7)</f>
        <v>R</v>
      </c>
      <c r="I42" s="19" t="str">
        <f aca="false">INDEX('[2]Final (4)'!$A$4:$J$736,MATCH(A42,'[2]Final (4)'!$A$4:$A$736,FALSE()),8)</f>
        <v>General function prediction only</v>
      </c>
      <c r="J42" s="18" t="n">
        <v>13</v>
      </c>
      <c r="K42" s="20"/>
    </row>
    <row r="43" customFormat="false" ht="15" hidden="false" customHeight="false" outlineLevel="0" collapsed="false">
      <c r="A43" s="16" t="s">
        <v>54</v>
      </c>
      <c r="B43" s="16" t="str">
        <f aca="false">INDEX('[1]Final (5)'!$A$3:$J$737,MATCH(A43,'[1]Final (5)'!$A$3:$A$737,FALSE()),2)</f>
        <v>trembl|Q9FQD6</v>
      </c>
      <c r="C43" s="16" t="str">
        <f aca="false">INDEX('[1]Final (5)'!$A$3:$J$737,MATCH(A43,'[1]Final (5)'!$A$3:$A$737,FALSE()),3)</f>
        <v>COG0867</v>
      </c>
      <c r="D43" s="25" t="n">
        <v>-0.78</v>
      </c>
      <c r="E43" s="25" t="n">
        <v>-0.91</v>
      </c>
      <c r="F43" s="23" t="n">
        <v>-1.07</v>
      </c>
      <c r="G43" s="16" t="str">
        <f aca="false">INDEX('[1]Final (5)'!$A$3:$J$737,MATCH(A43,'[1]Final (5)'!$A$3:$A$737,FALSE()),7)</f>
        <v>Putative glutathione S-transferase</v>
      </c>
      <c r="H43" s="18" t="str">
        <f aca="false">INDEX('[2]Final (4)'!$A$4:$J$736,MATCH(A43,'[2]Final (4)'!$A$4:$A$736,FALSE()),7)</f>
        <v>O</v>
      </c>
      <c r="I43" s="19" t="str">
        <f aca="false">INDEX('[2]Final (4)'!$A$4:$J$736,MATCH(A43,'[2]Final (4)'!$A$4:$A$736,FALSE()),8)</f>
        <v>Post-translational modification, protein turnover, chaperones</v>
      </c>
      <c r="J43" s="18" t="n">
        <v>4</v>
      </c>
      <c r="K43" s="20"/>
    </row>
    <row r="44" customFormat="false" ht="15" hidden="false" customHeight="false" outlineLevel="0" collapsed="false">
      <c r="A44" s="16" t="s">
        <v>55</v>
      </c>
      <c r="B44" s="16" t="str">
        <f aca="false">INDEX('[1]Final (5)'!$A$3:$J$737,MATCH(A44,'[1]Final (5)'!$A$3:$A$737,FALSE()),2)</f>
        <v>trembl|Q9C5W0</v>
      </c>
      <c r="C44" s="16"/>
      <c r="D44" s="25" t="n">
        <v>-0.77</v>
      </c>
      <c r="E44" s="23" t="n">
        <v>-1.07</v>
      </c>
      <c r="F44" s="25" t="n">
        <v>-0.91</v>
      </c>
      <c r="G44" s="16" t="str">
        <f aca="false">INDEX('[1]Final (5)'!$A$3:$J$737,MATCH(A44,'[1]Final (5)'!$A$3:$A$737,FALSE()),7)</f>
        <v>Expressed protein</v>
      </c>
      <c r="H44" s="18"/>
      <c r="I44" s="19"/>
      <c r="J44" s="18" t="n">
        <v>11</v>
      </c>
      <c r="K44" s="20"/>
    </row>
    <row r="45" customFormat="false" ht="15" hidden="false" customHeight="false" outlineLevel="0" collapsed="false">
      <c r="A45" s="29" t="s">
        <v>56</v>
      </c>
      <c r="B45" s="16" t="str">
        <f aca="false">INDEX('[1]Final (5)'!$A$3:$J$737,MATCH(A45,'[1]Final (5)'!$A$3:$A$737,FALSE()),2)</f>
        <v>trembl|Q8SAG2</v>
      </c>
      <c r="C45" s="16" t="str">
        <f aca="false">INDEX('[1]Final (5)'!$A$3:$J$737,MATCH(A45,'[1]Final (5)'!$A$3:$A$737,FALSE()),3)</f>
        <v>COG0541</v>
      </c>
      <c r="D45" s="30" t="n">
        <v>-0.713333333333333</v>
      </c>
      <c r="E45" s="23" t="n">
        <v>-1.01666666666667</v>
      </c>
      <c r="F45" s="23" t="n">
        <v>-1.25666666666667</v>
      </c>
      <c r="G45" s="16" t="str">
        <f aca="false">INDEX('[1]Final (5)'!$A$3:$J$737,MATCH(A45,'[1]Final (5)'!$A$3:$A$737,FALSE()),7)</f>
        <v>Peroxiredoxin type 2; putative</v>
      </c>
      <c r="H45" s="18" t="s">
        <v>57</v>
      </c>
      <c r="I45" s="19" t="str">
        <f aca="false">INDEX('[2]Final (4)'!$A$4:$J$736,MATCH(A45,'[2]Final (4)'!$A$4:$A$736,FALSE()),8)</f>
        <v>Post-translational modification, protein turnover, chaperones</v>
      </c>
      <c r="J45" s="18" t="n">
        <v>4</v>
      </c>
      <c r="K45" s="20"/>
    </row>
    <row r="46" customFormat="false" ht="15" hidden="false" customHeight="false" outlineLevel="0" collapsed="false">
      <c r="A46" s="16" t="s">
        <v>58</v>
      </c>
      <c r="B46" s="16" t="str">
        <f aca="false">INDEX('[1]Final (5)'!$A$3:$J$737,MATCH(A46,'[1]Final (5)'!$A$3:$A$737,FALSE()),2)</f>
        <v>pir|S00912</v>
      </c>
      <c r="C46" s="16" t="str">
        <f aca="false">INDEX('[1]Final (5)'!$A$3:$J$737,MATCH(A46,'[1]Final (5)'!$A$3:$A$737,FALSE()),3)</f>
        <v>COG0022</v>
      </c>
      <c r="D46" s="25" t="n">
        <v>0.89</v>
      </c>
      <c r="E46" s="26" t="n">
        <v>1.07</v>
      </c>
      <c r="F46" s="26" t="n">
        <v>1.06</v>
      </c>
      <c r="G46" s="16" t="str">
        <f aca="false">INDEX('[1]Final (5)'!$A$3:$J$737,MATCH(A46,'[1]Final (5)'!$A$3:$A$737,FALSE()),7)</f>
        <v>Glutathione-dependent formaldehyde dehydrogenase</v>
      </c>
      <c r="H46" s="18" t="str">
        <f aca="false">INDEX('[2]Final (4)'!$A$4:$J$736,MATCH(A46,'[2]Final (4)'!$A$4:$A$736,FALSE()),7)</f>
        <v>Q</v>
      </c>
      <c r="I46" s="19" t="str">
        <f aca="false">INDEX('[2]Final (4)'!$A$4:$J$736,MATCH(A46,'[2]Final (4)'!$A$4:$A$736,FALSE()),8)</f>
        <v>Secondary metabolites biosynthesis, transport and catabolism</v>
      </c>
      <c r="J46" s="18" t="n">
        <v>15</v>
      </c>
      <c r="K46" s="20"/>
    </row>
    <row r="47" customFormat="false" ht="15" hidden="false" customHeight="false" outlineLevel="0" collapsed="false">
      <c r="A47" s="16" t="s">
        <v>59</v>
      </c>
      <c r="B47" s="16" t="str">
        <f aca="false">INDEX('[1]Final (5)'!$A$3:$J$737,MATCH(A47,'[1]Final (5)'!$A$3:$A$737,FALSE()),2)</f>
        <v>trembl|Q8GUR9</v>
      </c>
      <c r="C47" s="16" t="str">
        <f aca="false">INDEX('[1]Final (5)'!$A$3:$J$737,MATCH(A47,'[1]Final (5)'!$A$3:$A$737,FALSE()),3)</f>
        <v>COG0907</v>
      </c>
      <c r="D47" s="26" t="n">
        <v>1.05</v>
      </c>
      <c r="E47" s="26" t="n">
        <v>1.01</v>
      </c>
      <c r="F47" s="26" t="n">
        <v>1.25</v>
      </c>
      <c r="G47" s="16" t="str">
        <f aca="false">INDEX('[1]Final (5)'!$A$3:$J$737,MATCH(A47,'[1]Final (5)'!$A$3:$A$737,FALSE()),7)</f>
        <v>Thioredoxin H-type (TRX-H)</v>
      </c>
      <c r="H47" s="18" t="str">
        <f aca="false">INDEX('[2]Final (4)'!$A$4:$J$736,MATCH(A47,'[2]Final (4)'!$A$4:$A$736,FALSE()),7)</f>
        <v>O</v>
      </c>
      <c r="I47" s="19" t="str">
        <f aca="false">INDEX('[2]Final (4)'!$A$4:$J$736,MATCH(A47,'[2]Final (4)'!$A$4:$A$736,FALSE()),8)</f>
        <v>Post-translational modification, protein turnover, chaperones</v>
      </c>
      <c r="J47" s="18" t="n">
        <v>15</v>
      </c>
      <c r="K47" s="20"/>
    </row>
    <row r="48" customFormat="false" ht="15" hidden="false" customHeight="false" outlineLevel="0" collapsed="false">
      <c r="A48" s="16" t="s">
        <v>60</v>
      </c>
      <c r="B48" s="16" t="str">
        <f aca="false">INDEX('[1]Final (5)'!$A$3:$J$737,MATCH(A48,'[1]Final (5)'!$A$3:$A$737,FALSE()),2)</f>
        <v>pir|JC4780</v>
      </c>
      <c r="C48" s="16"/>
      <c r="D48" s="26" t="n">
        <v>1.2</v>
      </c>
      <c r="E48" s="25" t="n">
        <v>0.16</v>
      </c>
      <c r="F48" s="25" t="n">
        <v>0.15</v>
      </c>
      <c r="G48" s="16" t="str">
        <f aca="false">INDEX('[1]Final (5)'!$A$3:$J$737,MATCH(A48,'[1]Final (5)'!$A$3:$A$737,FALSE()),7)</f>
        <v>Peroxidase; putative</v>
      </c>
      <c r="H48" s="31"/>
      <c r="I48" s="19"/>
      <c r="J48" s="32" t="n">
        <v>9</v>
      </c>
      <c r="K48" s="20"/>
    </row>
    <row r="49" customFormat="false" ht="15" hidden="false" customHeight="false" outlineLevel="0" collapsed="false">
      <c r="A49" s="16" t="s">
        <v>61</v>
      </c>
      <c r="B49" s="16" t="str">
        <f aca="false">INDEX('[1]Final (5)'!$A$3:$J$737,MATCH(A49,'[1]Final (5)'!$A$3:$A$737,FALSE()),2)</f>
        <v>pir|S00912</v>
      </c>
      <c r="C49" s="16" t="str">
        <f aca="false">INDEX('[1]Final (5)'!$A$3:$J$737,MATCH(A49,'[1]Final (5)'!$A$3:$A$737,FALSE()),3)</f>
        <v>COG0022</v>
      </c>
      <c r="D49" s="28" t="n">
        <v>1.72</v>
      </c>
      <c r="E49" s="25" t="n">
        <v>0.85</v>
      </c>
      <c r="F49" s="25" t="n">
        <v>0.66</v>
      </c>
      <c r="G49" s="16" t="str">
        <f aca="false">INDEX('[1]Final (5)'!$A$3:$J$737,MATCH(A49,'[1]Final (5)'!$A$3:$A$737,FALSE()),7)</f>
        <v>Glutathione-dependent formaldehyde dehydrogenase</v>
      </c>
      <c r="H49" s="31" t="str">
        <f aca="false">INDEX('[2]Final (4)'!$A$4:$J$736,MATCH(A49,'[2]Final (4)'!$A$4:$A$736,FALSE()),7)</f>
        <v>Q</v>
      </c>
      <c r="I49" s="19" t="str">
        <f aca="false">INDEX('[2]Final (4)'!$A$4:$J$736,MATCH(A49,'[2]Final (4)'!$A$4:$A$736,FALSE()),8)</f>
        <v>Secondary metabolites biosynthesis, transport and catabolism</v>
      </c>
      <c r="J49" s="32" t="n">
        <v>5</v>
      </c>
      <c r="K49" s="20"/>
    </row>
    <row r="50" customFormat="false" ht="15" hidden="false" customHeight="false" outlineLevel="0" collapsed="false">
      <c r="A50" s="15" t="s">
        <v>62</v>
      </c>
      <c r="B50" s="15"/>
      <c r="C50" s="15"/>
      <c r="D50" s="15"/>
      <c r="E50" s="15"/>
      <c r="F50" s="15"/>
      <c r="G50" s="15"/>
      <c r="H50" s="15"/>
      <c r="I50" s="15"/>
      <c r="J50" s="15"/>
      <c r="K50" s="20"/>
    </row>
    <row r="51" customFormat="false" ht="15" hidden="false" customHeight="false" outlineLevel="0" collapsed="false">
      <c r="A51" s="16" t="s">
        <v>63</v>
      </c>
      <c r="B51" s="16" t="str">
        <f aca="false">INDEX('[1]Final (5)'!$A$3:$J$737,MATCH(A51,'[1]Final (5)'!$A$3:$A$737,FALSE()),2)</f>
        <v>tremblnew|AAT40492</v>
      </c>
      <c r="C51" s="16" t="str">
        <f aca="false">INDEX('[1]Final (5)'!$A$3:$J$737,MATCH(A51,'[1]Final (5)'!$A$3:$A$737,FALSE()),3)</f>
        <v>COG2620</v>
      </c>
      <c r="D51" s="17" t="n">
        <v>-1.89</v>
      </c>
      <c r="E51" s="17" t="n">
        <v>-2.04</v>
      </c>
      <c r="F51" s="17" t="n">
        <v>-2.47</v>
      </c>
      <c r="G51" s="16" t="str">
        <f aca="false">INDEX('[1]Final (5)'!$A$3:$J$737,MATCH(A51,'[1]Final (5)'!$A$3:$A$737,FALSE()),7)</f>
        <v>Putative hypersensitive-induced reaction protein; PID superfamily; protein PPLZ12</v>
      </c>
      <c r="H51" s="18" t="str">
        <f aca="false">INDEX('[2]Final (4)'!$A$4:$J$736,MATCH(A51,'[2]Final (4)'!$A$4:$A$736,FALSE()),7)</f>
        <v>C</v>
      </c>
      <c r="I51" s="19" t="str">
        <f aca="false">INDEX('[2]Final (4)'!$A$4:$J$736,MATCH(A51,'[2]Final (4)'!$A$4:$A$736,FALSE()),8)</f>
        <v>Energy production and conversion</v>
      </c>
      <c r="J51" s="18" t="n">
        <v>16</v>
      </c>
      <c r="K51" s="20"/>
    </row>
    <row r="52" customFormat="false" ht="15" hidden="false" customHeight="false" outlineLevel="0" collapsed="false">
      <c r="A52" s="33" t="s">
        <v>64</v>
      </c>
      <c r="B52" s="16" t="str">
        <f aca="false">INDEX('[1]Final (5)'!$A$3:$J$737,MATCH(A52,'[1]Final (5)'!$A$3:$A$737,FALSE()),2)</f>
        <v>pir|H84688</v>
      </c>
      <c r="C52" s="16"/>
      <c r="D52" s="34" t="n">
        <v>-1.42</v>
      </c>
      <c r="E52" s="34" t="n">
        <v>-1.37</v>
      </c>
      <c r="F52" s="35" t="n">
        <v>-1.62666666666667</v>
      </c>
      <c r="G52" s="16" t="str">
        <f aca="false">INDEX('[1]Final (5)'!$A$3:$J$737,MATCH(A52,'[1]Final (5)'!$A$3:$A$737,FALSE()),7)</f>
        <v>Pathogenesis-related thaumatin family protein</v>
      </c>
      <c r="H52" s="18"/>
      <c r="I52" s="19"/>
      <c r="J52" s="18" t="n">
        <v>13</v>
      </c>
      <c r="K52" s="20"/>
    </row>
    <row r="53" customFormat="false" ht="15" hidden="false" customHeight="false" outlineLevel="0" collapsed="false">
      <c r="A53" s="16" t="s">
        <v>65</v>
      </c>
      <c r="B53" s="16" t="str">
        <f aca="false">INDEX('[1]Final (5)'!$A$3:$J$737,MATCH(A53,'[1]Final (5)'!$A$3:$A$737,FALSE()),2)</f>
        <v>pir|T01089</v>
      </c>
      <c r="C53" s="16"/>
      <c r="D53" s="23" t="n">
        <v>-1.26</v>
      </c>
      <c r="E53" s="23" t="n">
        <v>-1.27</v>
      </c>
      <c r="F53" s="23" t="n">
        <v>-1.11</v>
      </c>
      <c r="G53" s="16" t="str">
        <f aca="false">INDEX('[1]Final (5)'!$A$3:$J$737,MATCH(A53,'[1]Final (5)'!$A$3:$A$737,FALSE()),7)</f>
        <v>MLO-like protein 1</v>
      </c>
      <c r="H53" s="18"/>
      <c r="I53" s="19"/>
      <c r="J53" s="18" t="n">
        <v>13</v>
      </c>
      <c r="K53" s="20"/>
    </row>
    <row r="54" customFormat="false" ht="15" hidden="false" customHeight="false" outlineLevel="0" collapsed="false">
      <c r="A54" s="16" t="s">
        <v>66</v>
      </c>
      <c r="B54" s="16" t="str">
        <f aca="false">INDEX('[1]Final (5)'!$A$3:$J$737,MATCH(A54,'[1]Final (5)'!$A$3:$A$737,FALSE()),2)</f>
        <v>trembl|O24367</v>
      </c>
      <c r="C54" s="16" t="str">
        <f aca="false">INDEX('[1]Final (5)'!$A$3:$J$737,MATCH(A54,'[1]Final (5)'!$A$3:$A$737,FALSE()),3)</f>
        <v>COG0065</v>
      </c>
      <c r="D54" s="23" t="n">
        <v>-1.22</v>
      </c>
      <c r="E54" s="23" t="n">
        <v>-1.2</v>
      </c>
      <c r="F54" s="17" t="n">
        <v>-1.54</v>
      </c>
      <c r="G54" s="16" t="str">
        <f aca="false">INDEX('[1]Final (5)'!$A$3:$J$737,MATCH(A54,'[1]Final (5)'!$A$3:$A$737,FALSE()),7)</f>
        <v>Pleiotropic drug resistance protein 1 (NtPDR1).</v>
      </c>
      <c r="H54" s="18" t="str">
        <f aca="false">INDEX('[2]Final (4)'!$A$4:$J$736,MATCH(A54,'[2]Final (4)'!$A$4:$A$736,FALSE()),7)</f>
        <v>Q</v>
      </c>
      <c r="I54" s="19" t="str">
        <f aca="false">INDEX('[2]Final (4)'!$A$4:$J$736,MATCH(A54,'[2]Final (4)'!$A$4:$A$736,FALSE()),8)</f>
        <v>Secondary metabolites biosynthesis, transport and catabolism</v>
      </c>
      <c r="J54" s="18" t="n">
        <v>13</v>
      </c>
      <c r="K54" s="20"/>
    </row>
    <row r="55" customFormat="false" ht="15" hidden="false" customHeight="false" outlineLevel="0" collapsed="false">
      <c r="A55" s="16" t="s">
        <v>67</v>
      </c>
      <c r="B55" s="16" t="str">
        <f aca="false">INDEX('[1]Final (5)'!$A$3:$J$737,MATCH(A55,'[1]Final (5)'!$A$3:$A$737,FALSE()),2)</f>
        <v>sprot|GL21</v>
      </c>
      <c r="C55" s="16"/>
      <c r="D55" s="23" t="n">
        <v>-1.06</v>
      </c>
      <c r="E55" s="23" t="n">
        <v>-1.12</v>
      </c>
      <c r="F55" s="23" t="n">
        <v>-1.14</v>
      </c>
      <c r="G55" s="16" t="str">
        <f aca="false">INDEX('[1]Final (5)'!$A$3:$J$737,MATCH(A55,'[1]Final (5)'!$A$3:$A$737,FALSE()),7)</f>
        <v>Germin-like protein subfamily 2 member 1 precursor.</v>
      </c>
      <c r="H55" s="18"/>
      <c r="I55" s="19"/>
      <c r="J55" s="18" t="n">
        <v>11</v>
      </c>
      <c r="K55" s="20"/>
    </row>
    <row r="56" customFormat="false" ht="15" hidden="false" customHeight="false" outlineLevel="0" collapsed="false">
      <c r="A56" s="16" t="s">
        <v>68</v>
      </c>
      <c r="B56" s="16" t="str">
        <f aca="false">INDEX('[1]Final (5)'!$A$3:$J$737,MATCH(A56,'[1]Final (5)'!$A$3:$A$737,FALSE()),2)</f>
        <v>trembl|Q8GTE5</v>
      </c>
      <c r="C56" s="16"/>
      <c r="D56" s="25" t="n">
        <v>-0.94</v>
      </c>
      <c r="E56" s="23" t="n">
        <v>-1</v>
      </c>
      <c r="F56" s="23" t="n">
        <v>-1.28</v>
      </c>
      <c r="G56" s="16" t="str">
        <f aca="false">INDEX('[1]Final (5)'!$A$3:$J$737,MATCH(A56,'[1]Final (5)'!$A$3:$A$737,FALSE()),7)</f>
        <v>Ethylene-responsive transcription factor 1</v>
      </c>
      <c r="H56" s="18"/>
      <c r="I56" s="19"/>
      <c r="J56" s="18" t="n">
        <v>13</v>
      </c>
      <c r="K56" s="20"/>
    </row>
    <row r="57" customFormat="false" ht="15" hidden="false" customHeight="false" outlineLevel="0" collapsed="false">
      <c r="A57" s="16" t="s">
        <v>69</v>
      </c>
      <c r="B57" s="16" t="str">
        <f aca="false">INDEX('[1]Final (5)'!$A$3:$J$737,MATCH(A57,'[1]Final (5)'!$A$3:$A$737,FALSE()),2)</f>
        <v>pir|JC5237</v>
      </c>
      <c r="C57" s="16"/>
      <c r="D57" s="25" t="n">
        <v>0.9</v>
      </c>
      <c r="E57" s="25" t="n">
        <v>0.92</v>
      </c>
      <c r="F57" s="26" t="n">
        <v>1.11</v>
      </c>
      <c r="G57" s="16" t="str">
        <f aca="false">INDEX('[1]Final (5)'!$A$3:$J$737,MATCH(A57,'[1]Final (5)'!$A$3:$A$737,FALSE()),7)</f>
        <v>Pathogenesis-related thaumatin family protein</v>
      </c>
      <c r="H57" s="31"/>
      <c r="I57" s="19"/>
      <c r="J57" s="32" t="n">
        <v>8</v>
      </c>
      <c r="K57" s="20"/>
    </row>
    <row r="58" customFormat="false" ht="15" hidden="false" customHeight="false" outlineLevel="0" collapsed="false">
      <c r="A58" s="15" t="s">
        <v>70</v>
      </c>
      <c r="B58" s="15"/>
      <c r="C58" s="15"/>
      <c r="D58" s="15"/>
      <c r="E58" s="15"/>
      <c r="F58" s="15"/>
      <c r="G58" s="15"/>
      <c r="H58" s="15"/>
      <c r="I58" s="15"/>
      <c r="J58" s="15"/>
      <c r="K58" s="20"/>
    </row>
    <row r="59" customFormat="false" ht="15" hidden="false" customHeight="false" outlineLevel="0" collapsed="false">
      <c r="A59" s="16" t="s">
        <v>71</v>
      </c>
      <c r="B59" s="16" t="str">
        <f aca="false">INDEX('[1]Final (5)'!$A$3:$J$737,MATCH(A59,'[1]Final (5)'!$A$3:$A$737,FALSE()),2)</f>
        <v>sprot|EF1A</v>
      </c>
      <c r="C59" s="16" t="str">
        <f aca="false">INDEX('[1]Final (5)'!$A$3:$J$737,MATCH(A59,'[1]Final (5)'!$A$3:$A$737,FALSE()),3)</f>
        <v>COG0052</v>
      </c>
      <c r="D59" s="17" t="s">
        <v>72</v>
      </c>
      <c r="E59" s="17" t="s">
        <v>73</v>
      </c>
      <c r="F59" s="17" t="s">
        <v>74</v>
      </c>
      <c r="G59" s="16" t="str">
        <f aca="false">INDEX('[1]Final (5)'!$A$3:$J$737,MATCH(A59,'[1]Final (5)'!$A$3:$A$737,FALSE()),7)</f>
        <v>Elongation factor 1-alpha / EF-1-alpha</v>
      </c>
      <c r="H59" s="18" t="str">
        <f aca="false">INDEX('[2]Final (4)'!$A$4:$J$736,MATCH(A59,'[2]Final (4)'!$A$4:$A$736,FALSE()),7)</f>
        <v>J</v>
      </c>
      <c r="I59" s="19" t="str">
        <f aca="false">INDEX('[2]Final (4)'!$A$4:$J$736,MATCH(A59,'[2]Final (4)'!$A$4:$A$736,FALSE()),8)</f>
        <v>Translation, ribosomal structure and biogenesis</v>
      </c>
      <c r="J59" s="18" t="n">
        <v>12</v>
      </c>
      <c r="K59" s="20"/>
    </row>
    <row r="60" customFormat="false" ht="15" hidden="false" customHeight="false" outlineLevel="0" collapsed="false">
      <c r="A60" s="16" t="s">
        <v>75</v>
      </c>
      <c r="B60" s="16" t="str">
        <f aca="false">INDEX('[1]Final (5)'!$A$3:$J$737,MATCH(A60,'[1]Final (5)'!$A$3:$A$737,FALSE()),2)</f>
        <v>pir|S20868</v>
      </c>
      <c r="C60" s="16" t="str">
        <f aca="false">INDEX('[1]Final (5)'!$A$3:$J$737,MATCH(A60,'[1]Final (5)'!$A$3:$A$737,FALSE()),3)</f>
        <v>COG1375</v>
      </c>
      <c r="D60" s="17" t="s">
        <v>76</v>
      </c>
      <c r="E60" s="17" t="s">
        <v>77</v>
      </c>
      <c r="F60" s="17" t="s">
        <v>78</v>
      </c>
      <c r="G60" s="16" t="str">
        <f aca="false">INDEX('[1]Final (5)'!$A$3:$J$737,MATCH(A60,'[1]Final (5)'!$A$3:$A$737,FALSE()),7)</f>
        <v>Tubulin beta-1 chain (Beta-1 tubulin)</v>
      </c>
      <c r="H60" s="18" t="str">
        <f aca="false">INDEX('[2]Final (4)'!$A$4:$J$736,MATCH(A60,'[2]Final (4)'!$A$4:$A$736,FALSE()),7)</f>
        <v>Z</v>
      </c>
      <c r="I60" s="19" t="str">
        <f aca="false">INDEX('[2]Final (4)'!$A$4:$J$736,MATCH(A60,'[2]Final (4)'!$A$4:$A$736,FALSE()),8)</f>
        <v>Cytoskeleton</v>
      </c>
      <c r="J60" s="18" t="n">
        <v>16</v>
      </c>
      <c r="K60" s="20"/>
    </row>
    <row r="61" customFormat="false" ht="15" hidden="false" customHeight="false" outlineLevel="0" collapsed="false">
      <c r="A61" s="16" t="s">
        <v>79</v>
      </c>
      <c r="B61" s="16" t="str">
        <f aca="false">INDEX('[1]Final (5)'!$A$3:$J$737,MATCH(A61,'[1]Final (5)'!$A$3:$A$737,FALSE()),2)</f>
        <v>trembl|Q8H9B1</v>
      </c>
      <c r="C61" s="16" t="str">
        <f aca="false">INDEX('[1]Final (5)'!$A$3:$J$737,MATCH(A61,'[1]Final (5)'!$A$3:$A$737,FALSE()),3)</f>
        <v>COG0052</v>
      </c>
      <c r="D61" s="17" t="s">
        <v>80</v>
      </c>
      <c r="E61" s="17" t="s">
        <v>81</v>
      </c>
      <c r="F61" s="17" t="s">
        <v>82</v>
      </c>
      <c r="G61" s="16" t="str">
        <f aca="false">INDEX('[1]Final (5)'!$A$3:$J$737,MATCH(A61,'[1]Final (5)'!$A$3:$A$737,FALSE()),7)</f>
        <v>Elongation factor 1-alpha</v>
      </c>
      <c r="H61" s="18" t="str">
        <f aca="false">INDEX('[2]Final (4)'!$A$4:$J$736,MATCH(A61,'[2]Final (4)'!$A$4:$A$736,FALSE()),7)</f>
        <v>J</v>
      </c>
      <c r="I61" s="19" t="str">
        <f aca="false">INDEX('[2]Final (4)'!$A$4:$J$736,MATCH(A61,'[2]Final (4)'!$A$4:$A$736,FALSE()),8)</f>
        <v>Translation, ribosomal structure and biogenesis</v>
      </c>
      <c r="J61" s="18" t="n">
        <v>12</v>
      </c>
      <c r="K61" s="20"/>
    </row>
    <row r="62" customFormat="false" ht="15" hidden="false" customHeight="false" outlineLevel="0" collapsed="false">
      <c r="A62" s="16" t="s">
        <v>83</v>
      </c>
      <c r="B62" s="16" t="str">
        <f aca="false">INDEX('[1]Final (5)'!$A$3:$J$737,MATCH(A62,'[1]Final (5)'!$A$3:$A$737,FALSE()),2)</f>
        <v>pir|T51183</v>
      </c>
      <c r="C62" s="16" t="str">
        <f aca="false">INDEX('[1]Final (5)'!$A$3:$J$737,MATCH(A62,'[1]Final (5)'!$A$3:$A$737,FALSE()),3)</f>
        <v>COG0676</v>
      </c>
      <c r="D62" s="17" t="s">
        <v>84</v>
      </c>
      <c r="E62" s="17" t="s">
        <v>85</v>
      </c>
      <c r="F62" s="17" t="s">
        <v>86</v>
      </c>
      <c r="G62" s="16" t="str">
        <f aca="false">INDEX('[1]Final (5)'!$A$3:$J$737,MATCH(A62,'[1]Final (5)'!$A$3:$A$737,FALSE()),7)</f>
        <v>Actin-7 (Actin-2)</v>
      </c>
      <c r="H62" s="18" t="str">
        <f aca="false">INDEX('[2]Final (4)'!$A$4:$J$736,MATCH(A62,'[2]Final (4)'!$A$4:$A$736,FALSE()),7)</f>
        <v>Z</v>
      </c>
      <c r="I62" s="19" t="str">
        <f aca="false">INDEX('[2]Final (4)'!$A$4:$J$736,MATCH(A62,'[2]Final (4)'!$A$4:$A$736,FALSE()),8)</f>
        <v>Cytoskeleton</v>
      </c>
      <c r="J62" s="18" t="n">
        <v>16</v>
      </c>
      <c r="K62" s="20"/>
    </row>
    <row r="63" customFormat="false" ht="15" hidden="false" customHeight="false" outlineLevel="0" collapsed="false">
      <c r="A63" s="16" t="s">
        <v>87</v>
      </c>
      <c r="B63" s="16" t="str">
        <f aca="false">INDEX('[1]Final (5)'!$A$3:$J$737,MATCH(A63,'[1]Final (5)'!$A$3:$A$737,FALSE()),2)</f>
        <v>pir|S20868</v>
      </c>
      <c r="C63" s="16" t="str">
        <f aca="false">INDEX('[1]Final (5)'!$A$3:$J$737,MATCH(A63,'[1]Final (5)'!$A$3:$A$737,FALSE()),3)</f>
        <v>COG1375</v>
      </c>
      <c r="D63" s="23" t="s">
        <v>88</v>
      </c>
      <c r="E63" s="17" t="s">
        <v>89</v>
      </c>
      <c r="F63" s="17" t="s">
        <v>90</v>
      </c>
      <c r="G63" s="16" t="str">
        <f aca="false">INDEX('[1]Final (5)'!$A$3:$J$737,MATCH(A63,'[1]Final (5)'!$A$3:$A$737,FALSE()),7)</f>
        <v>Tubulin beta-1 chain (Beta-1 tubulin)</v>
      </c>
      <c r="H63" s="18" t="str">
        <f aca="false">INDEX('[2]Final (4)'!$A$4:$J$736,MATCH(A63,'[2]Final (4)'!$A$4:$A$736,FALSE()),7)</f>
        <v>Z</v>
      </c>
      <c r="I63" s="19" t="str">
        <f aca="false">INDEX('[2]Final (4)'!$A$4:$J$736,MATCH(A63,'[2]Final (4)'!$A$4:$A$736,FALSE()),8)</f>
        <v>Cytoskeleton</v>
      </c>
      <c r="J63" s="18" t="n">
        <v>7</v>
      </c>
      <c r="K63" s="20"/>
    </row>
    <row r="64" customFormat="false" ht="15" hidden="false" customHeight="false" outlineLevel="0" collapsed="false">
      <c r="A64" s="16" t="s">
        <v>91</v>
      </c>
      <c r="B64" s="16" t="str">
        <f aca="false">INDEX('[1]Final (5)'!$A$3:$J$737,MATCH(A64,'[1]Final (5)'!$A$3:$A$737,FALSE()),2)</f>
        <v>trembl|Q96446</v>
      </c>
      <c r="C64" s="16" t="str">
        <f aca="false">INDEX('[1]Final (5)'!$A$3:$J$737,MATCH(A64,'[1]Final (5)'!$A$3:$A$737,FALSE()),3)</f>
        <v>COG0676</v>
      </c>
      <c r="D64" s="23" t="s">
        <v>92</v>
      </c>
      <c r="E64" s="23" t="s">
        <v>93</v>
      </c>
      <c r="F64" s="17" t="s">
        <v>94</v>
      </c>
      <c r="G64" s="16" t="str">
        <f aca="false">INDEX('[1]Final (5)'!$A$3:$J$737,MATCH(A64,'[1]Final (5)'!$A$3:$A$737,FALSE()),7)</f>
        <v>Actin-66 (Fragment).</v>
      </c>
      <c r="H64" s="18" t="str">
        <f aca="false">INDEX('[2]Final (4)'!$A$4:$J$736,MATCH(A64,'[2]Final (4)'!$A$4:$A$736,FALSE()),7)</f>
        <v>Z</v>
      </c>
      <c r="I64" s="19" t="str">
        <f aca="false">INDEX('[2]Final (4)'!$A$4:$J$736,MATCH(A64,'[2]Final (4)'!$A$4:$A$736,FALSE()),8)</f>
        <v>Cytoskeleton</v>
      </c>
      <c r="J64" s="18" t="n">
        <v>13</v>
      </c>
      <c r="K64" s="20"/>
    </row>
    <row r="65" customFormat="false" ht="15" hidden="false" customHeight="false" outlineLevel="0" collapsed="false">
      <c r="A65" s="16" t="s">
        <v>95</v>
      </c>
      <c r="B65" s="16" t="str">
        <f aca="false">INDEX('[1]Final (5)'!$A$3:$J$737,MATCH(A65,'[1]Final (5)'!$A$3:$A$737,FALSE()),2)</f>
        <v>trembl|Q6H4W0</v>
      </c>
      <c r="C65" s="16" t="str">
        <f aca="false">INDEX('[1]Final (5)'!$A$3:$J$737,MATCH(A65,'[1]Final (5)'!$A$3:$A$737,FALSE()),3)</f>
        <v>COG1375</v>
      </c>
      <c r="D65" s="23" t="s">
        <v>96</v>
      </c>
      <c r="E65" s="23" t="n">
        <v>-1</v>
      </c>
      <c r="F65" s="23" t="s">
        <v>97</v>
      </c>
      <c r="G65" s="16" t="str">
        <f aca="false">INDEX('[1]Final (5)'!$A$3:$J$737,MATCH(A65,'[1]Final (5)'!$A$3:$A$737,FALSE()),7)</f>
        <v>Tubulin beta-7 chain (Beta-7 tubulin) (pTUB22).</v>
      </c>
      <c r="H65" s="18" t="str">
        <f aca="false">INDEX('[2]Final (4)'!$A$4:$J$736,MATCH(A65,'[2]Final (4)'!$A$4:$A$736,FALSE()),7)</f>
        <v>Z</v>
      </c>
      <c r="I65" s="19" t="str">
        <f aca="false">INDEX('[2]Final (4)'!$A$4:$J$736,MATCH(A65,'[2]Final (4)'!$A$4:$A$736,FALSE()),8)</f>
        <v>Cytoskeleton</v>
      </c>
      <c r="J65" s="18" t="n">
        <v>13</v>
      </c>
      <c r="K65" s="20"/>
    </row>
    <row r="66" customFormat="false" ht="15" hidden="false" customHeight="false" outlineLevel="0" collapsed="false">
      <c r="A66" s="16" t="s">
        <v>98</v>
      </c>
      <c r="B66" s="16" t="str">
        <f aca="false">INDEX('[1]Final (5)'!$A$3:$J$737,MATCH(A66,'[1]Final (5)'!$A$3:$A$737,FALSE()),2)</f>
        <v>tremblnew|AAQ74875</v>
      </c>
      <c r="C66" s="16" t="str">
        <f aca="false">INDEX('[1]Final (5)'!$A$3:$J$737,MATCH(A66,'[1]Final (5)'!$A$3:$A$737,FALSE()),3)</f>
        <v>COG0676</v>
      </c>
      <c r="D66" s="23" t="s">
        <v>99</v>
      </c>
      <c r="E66" s="23" t="s">
        <v>100</v>
      </c>
      <c r="F66" s="23" t="s">
        <v>101</v>
      </c>
      <c r="G66" s="16" t="str">
        <f aca="false">INDEX('[1]Final (5)'!$A$3:$J$737,MATCH(A66,'[1]Final (5)'!$A$3:$A$737,FALSE()),7)</f>
        <v>Actin-1</v>
      </c>
      <c r="H66" s="18" t="str">
        <f aca="false">INDEX('[2]Final (4)'!$A$4:$J$736,MATCH(A66,'[2]Final (4)'!$A$4:$A$736,FALSE()),7)</f>
        <v>Z</v>
      </c>
      <c r="I66" s="19" t="str">
        <f aca="false">INDEX('[2]Final (4)'!$A$4:$J$736,MATCH(A66,'[2]Final (4)'!$A$4:$A$736,FALSE()),8)</f>
        <v>Cytoskeleton</v>
      </c>
      <c r="J66" s="18" t="n">
        <v>13</v>
      </c>
      <c r="K66" s="20"/>
    </row>
    <row r="67" customFormat="false" ht="15" hidden="false" customHeight="false" outlineLevel="0" collapsed="false">
      <c r="A67" s="16" t="s">
        <v>102</v>
      </c>
      <c r="B67" s="16" t="str">
        <f aca="false">INDEX('[1]Final (5)'!$A$3:$J$737,MATCH(A67,'[1]Final (5)'!$A$3:$A$737,FALSE()),2)</f>
        <v>pir|S20869</v>
      </c>
      <c r="C67" s="16" t="str">
        <f aca="false">INDEX('[1]Final (5)'!$A$3:$J$737,MATCH(A67,'[1]Final (5)'!$A$3:$A$737,FALSE()),3)</f>
        <v>COG1375</v>
      </c>
      <c r="D67" s="25" t="s">
        <v>103</v>
      </c>
      <c r="E67" s="25" t="s">
        <v>104</v>
      </c>
      <c r="F67" s="23" t="s">
        <v>105</v>
      </c>
      <c r="G67" s="16" t="str">
        <f aca="false">INDEX('[1]Final (5)'!$A$3:$J$737,MATCH(A67,'[1]Final (5)'!$A$3:$A$737,FALSE()),7)</f>
        <v>Tubulin beta-2 chain (Beta-2 tubulin) (Fragment).</v>
      </c>
      <c r="H67" s="18" t="str">
        <f aca="false">INDEX('[2]Final (4)'!$A$4:$J$736,MATCH(A67,'[2]Final (4)'!$A$4:$A$736,FALSE()),7)</f>
        <v>Z</v>
      </c>
      <c r="I67" s="19" t="str">
        <f aca="false">INDEX('[2]Final (4)'!$A$4:$J$736,MATCH(A67,'[2]Final (4)'!$A$4:$A$736,FALSE()),8)</f>
        <v>Cytoskeleton</v>
      </c>
      <c r="J67" s="18" t="n">
        <v>11</v>
      </c>
      <c r="K67" s="20"/>
    </row>
    <row r="68" customFormat="false" ht="15" hidden="false" customHeight="false" outlineLevel="0" collapsed="false">
      <c r="A68" s="16" t="s">
        <v>106</v>
      </c>
      <c r="B68" s="16" t="s">
        <v>107</v>
      </c>
      <c r="C68" s="16" t="s">
        <v>108</v>
      </c>
      <c r="D68" s="25" t="s">
        <v>109</v>
      </c>
      <c r="E68" s="23" t="s">
        <v>110</v>
      </c>
      <c r="F68" s="23" t="s">
        <v>111</v>
      </c>
      <c r="G68" s="16" t="s">
        <v>112</v>
      </c>
      <c r="H68" s="18" t="s">
        <v>113</v>
      </c>
      <c r="I68" s="19" t="s">
        <v>114</v>
      </c>
      <c r="J68" s="18" t="n">
        <v>13</v>
      </c>
      <c r="K68" s="20"/>
    </row>
    <row r="69" customFormat="false" ht="15" hidden="false" customHeight="false" outlineLevel="0" collapsed="false">
      <c r="A69" s="16" t="s">
        <v>115</v>
      </c>
      <c r="B69" s="16" t="str">
        <f aca="false">INDEX('[1]Final (5)'!$A$3:$J$737,MATCH(A69,'[1]Final (5)'!$A$3:$A$737,FALSE()),2)</f>
        <v>pir|DEPMNB</v>
      </c>
      <c r="C69" s="16"/>
      <c r="D69" s="25" t="s">
        <v>116</v>
      </c>
      <c r="E69" s="25" t="s">
        <v>117</v>
      </c>
      <c r="F69" s="26" t="s">
        <v>118</v>
      </c>
      <c r="G69" s="16" t="str">
        <f aca="false">INDEX('[1]Final (5)'!$A$3:$J$737,MATCH(A69,'[1]Final (5)'!$A$3:$A$737,FALSE()),7)</f>
        <v>Glyceraldehyde-3-phosphate dehydrogenase B; chloroplast precursor</v>
      </c>
      <c r="H69" s="18"/>
      <c r="I69" s="19"/>
      <c r="J69" s="18" t="n">
        <v>8</v>
      </c>
      <c r="K69" s="36"/>
    </row>
    <row r="70" customFormat="false" ht="15" hidden="false" customHeight="false" outlineLevel="0" collapsed="false">
      <c r="A70" s="16" t="s">
        <v>119</v>
      </c>
      <c r="B70" s="16" t="str">
        <f aca="false">INDEX('[1]Final (5)'!$A$3:$J$737,MATCH(A70,'[1]Final (5)'!$A$3:$A$737,FALSE()),2)</f>
        <v>trembl|O49907</v>
      </c>
      <c r="C70" s="16"/>
      <c r="D70" s="25" t="s">
        <v>120</v>
      </c>
      <c r="E70" s="25" t="s">
        <v>121</v>
      </c>
      <c r="F70" s="26" t="s">
        <v>122</v>
      </c>
      <c r="G70" s="16" t="str">
        <f aca="false">INDEX('[1]Final (5)'!$A$3:$J$737,MATCH(A70,'[1]Final (5)'!$A$3:$A$737,FALSE()),7)</f>
        <v>Polyubiquitin</v>
      </c>
      <c r="H70" s="18"/>
      <c r="I70" s="19"/>
      <c r="J70" s="18" t="n">
        <v>8</v>
      </c>
      <c r="K70" s="36"/>
    </row>
    <row r="71" customFormat="false" ht="15" hidden="false" customHeight="false" outlineLevel="0" collapsed="false">
      <c r="A71" s="16" t="s">
        <v>123</v>
      </c>
      <c r="B71" s="16" t="str">
        <f aca="false">INDEX('[1]Final (5)'!$A$3:$J$737,MATCH(A71,'[1]Final (5)'!$A$3:$A$737,FALSE()),2)</f>
        <v>trembl|Q9ZRI6</v>
      </c>
      <c r="C71" s="16" t="str">
        <f aca="false">INDEX('[1]Final (5)'!$A$3:$J$737,MATCH(A71,'[1]Final (5)'!$A$3:$A$737,FALSE()),3)</f>
        <v>COG0001</v>
      </c>
      <c r="D71" s="25" t="s">
        <v>124</v>
      </c>
      <c r="E71" s="25" t="s">
        <v>125</v>
      </c>
      <c r="F71" s="26" t="s">
        <v>126</v>
      </c>
      <c r="G71" s="16" t="str">
        <f aca="false">INDEX('[1]Final (5)'!$A$3:$J$737,MATCH(A71,'[1]Final (5)'!$A$3:$A$737,FALSE()),7)</f>
        <v>Ubiquitin</v>
      </c>
      <c r="H71" s="18" t="str">
        <f aca="false">INDEX('[2]Final (4)'!$A$4:$J$736,MATCH(A71,'[2]Final (4)'!$A$4:$A$736,FALSE()),7)</f>
        <v>OR</v>
      </c>
      <c r="I71" s="19" t="str">
        <f aca="false">INDEX('[2]Final (4)'!$A$4:$J$736,MATCH(A71,'[2]Final (4)'!$A$4:$A$736,FALSE()),8)</f>
        <v>Post-translational modification, protein turnover, chaperones</v>
      </c>
      <c r="J71" s="18" t="n">
        <v>8</v>
      </c>
      <c r="K71" s="36"/>
    </row>
    <row r="72" customFormat="false" ht="15" hidden="false" customHeight="false" outlineLevel="0" collapsed="false">
      <c r="A72" s="16" t="s">
        <v>127</v>
      </c>
      <c r="B72" s="16" t="str">
        <f aca="false">INDEX('[1]Final (5)'!$A$3:$J$737,MATCH(A72,'[1]Final (5)'!$A$3:$A$737,FALSE()),2)</f>
        <v>sprot|EF1A</v>
      </c>
      <c r="C72" s="16" t="str">
        <f aca="false">INDEX('[1]Final (5)'!$A$3:$J$737,MATCH(A72,'[1]Final (5)'!$A$3:$A$737,FALSE()),3)</f>
        <v>COG0052</v>
      </c>
      <c r="D72" s="25" t="s">
        <v>128</v>
      </c>
      <c r="E72" s="25" t="s">
        <v>129</v>
      </c>
      <c r="F72" s="26" t="s">
        <v>130</v>
      </c>
      <c r="G72" s="16" t="str">
        <f aca="false">INDEX('[1]Final (5)'!$A$3:$J$737,MATCH(A72,'[1]Final (5)'!$A$3:$A$737,FALSE()),7)</f>
        <v>Elongation factor 1-alpha (EF-1-alpha); putative</v>
      </c>
      <c r="H72" s="18" t="str">
        <f aca="false">INDEX('[2]Final (4)'!$A$4:$J$736,MATCH(A72,'[2]Final (4)'!$A$4:$A$736,FALSE()),7)</f>
        <v>J</v>
      </c>
      <c r="I72" s="19" t="str">
        <f aca="false">INDEX('[2]Final (4)'!$A$4:$J$736,MATCH(A72,'[2]Final (4)'!$A$4:$A$736,FALSE()),8)</f>
        <v>Translation, ribosomal structure and biogenesis</v>
      </c>
      <c r="J72" s="18" t="n">
        <v>8</v>
      </c>
      <c r="K72" s="36"/>
    </row>
    <row r="73" customFormat="false" ht="15" hidden="false" customHeight="false" outlineLevel="0" collapsed="false">
      <c r="A73" s="16" t="s">
        <v>131</v>
      </c>
      <c r="B73" s="16" t="str">
        <f aca="false">INDEX('[1]Final (5)'!$A$3:$J$737,MATCH(A73,'[1]Final (5)'!$A$3:$A$737,FALSE()),2)</f>
        <v>trembl|Q7XZJ1</v>
      </c>
      <c r="C73" s="16"/>
      <c r="D73" s="25" t="s">
        <v>132</v>
      </c>
      <c r="E73" s="25" t="s">
        <v>133</v>
      </c>
      <c r="F73" s="26" t="s">
        <v>134</v>
      </c>
      <c r="G73" s="16" t="str">
        <f aca="false">INDEX('[1]Final (5)'!$A$3:$J$737,MATCH(A73,'[1]Final (5)'!$A$3:$A$737,FALSE()),7)</f>
        <v>Actin-3.</v>
      </c>
      <c r="H73" s="18"/>
      <c r="I73" s="19"/>
      <c r="J73" s="18" t="n">
        <v>8</v>
      </c>
      <c r="K73" s="36"/>
    </row>
    <row r="74" customFormat="false" ht="15" hidden="false" customHeight="false" outlineLevel="0" collapsed="false">
      <c r="A74" s="16" t="s">
        <v>135</v>
      </c>
      <c r="B74" s="16" t="str">
        <f aca="false">INDEX('[1]Final (5)'!$A$3:$J$737,MATCH(A74,'[1]Final (5)'!$A$3:$A$737,FALSE()),2)</f>
        <v>pir|S40240</v>
      </c>
      <c r="C74" s="16" t="str">
        <f aca="false">INDEX('[1]Final (5)'!$A$3:$J$737,MATCH(A74,'[1]Final (5)'!$A$3:$A$737,FALSE()),3)</f>
        <v>COG0004</v>
      </c>
      <c r="D74" s="25" t="s">
        <v>136</v>
      </c>
      <c r="E74" s="25" t="s">
        <v>137</v>
      </c>
      <c r="F74" s="26" t="s">
        <v>138</v>
      </c>
      <c r="G74" s="16" t="str">
        <f aca="false">INDEX('[1]Final (5)'!$A$3:$J$737,MATCH(A74,'[1]Final (5)'!$A$3:$A$737,FALSE()),7)</f>
        <v>Ubiquitin</v>
      </c>
      <c r="H74" s="18" t="str">
        <f aca="false">INDEX('[2]Final (4)'!$A$4:$J$736,MATCH(A74,'[2]Final (4)'!$A$4:$A$736,FALSE()),7)</f>
        <v>J</v>
      </c>
      <c r="I74" s="19" t="str">
        <f aca="false">INDEX('[2]Final (4)'!$A$4:$J$736,MATCH(A74,'[2]Final (4)'!$A$4:$A$736,FALSE()),8)</f>
        <v>Translation, ribosomal structure and biogenesis</v>
      </c>
      <c r="J74" s="18" t="n">
        <v>15</v>
      </c>
      <c r="K74" s="36"/>
    </row>
    <row r="75" customFormat="false" ht="15" hidden="false" customHeight="false" outlineLevel="0" collapsed="false">
      <c r="A75" s="16" t="s">
        <v>139</v>
      </c>
      <c r="B75" s="16" t="str">
        <f aca="false">INDEX('[1]Final (5)'!$A$3:$J$737,MATCH(A75,'[1]Final (5)'!$A$3:$A$737,FALSE()),2)</f>
        <v>pir|F86214</v>
      </c>
      <c r="C75" s="16"/>
      <c r="D75" s="26" t="s">
        <v>140</v>
      </c>
      <c r="E75" s="25" t="s">
        <v>141</v>
      </c>
      <c r="F75" s="26" t="s">
        <v>142</v>
      </c>
      <c r="G75" s="16" t="str">
        <f aca="false">INDEX('[1]Final (5)'!$A$3:$J$737,MATCH(A75,'[1]Final (5)'!$A$3:$A$737,FALSE()),7)</f>
        <v>Elongation factor 1-alpha (EF-1-alpha)</v>
      </c>
      <c r="H75" s="18"/>
      <c r="I75" s="19"/>
      <c r="J75" s="18" t="n">
        <v>15</v>
      </c>
      <c r="K75" s="36"/>
    </row>
    <row r="76" customFormat="false" ht="15" hidden="false" customHeight="false" outlineLevel="0" collapsed="false">
      <c r="A76" s="16" t="s">
        <v>143</v>
      </c>
      <c r="B76" s="16" t="str">
        <f aca="false">INDEX('[1]Final (5)'!$A$3:$J$737,MATCH(A76,'[1]Final (5)'!$A$3:$A$737,FALSE()),2)</f>
        <v>trembl|Q9LKJ2</v>
      </c>
      <c r="C76" s="16" t="str">
        <f aca="false">INDEX('[1]Final (5)'!$A$3:$J$737,MATCH(A76,'[1]Final (5)'!$A$3:$A$737,FALSE()),3)</f>
        <v>COG1367</v>
      </c>
      <c r="D76" s="26" t="s">
        <v>144</v>
      </c>
      <c r="E76" s="26" t="s">
        <v>145</v>
      </c>
      <c r="F76" s="26" t="s">
        <v>146</v>
      </c>
      <c r="G76" s="16" t="str">
        <f aca="false">INDEX('[1]Final (5)'!$A$3:$J$737,MATCH(A76,'[1]Final (5)'!$A$3:$A$737,FALSE()),7)</f>
        <v>Phosphoglycerate kinase, cytosolic</v>
      </c>
      <c r="H76" s="18" t="str">
        <f aca="false">INDEX('[2]Final (4)'!$A$4:$J$736,MATCH(A76,'[2]Final (4)'!$A$4:$A$736,FALSE()),7)</f>
        <v>G</v>
      </c>
      <c r="I76" s="19" t="str">
        <f aca="false">INDEX('[2]Final (4)'!$A$4:$J$736,MATCH(A76,'[2]Final (4)'!$A$4:$A$736,FALSE()),8)</f>
        <v>Carbohydrate transport and metabolism</v>
      </c>
      <c r="J76" s="18" t="n">
        <v>3</v>
      </c>
      <c r="K76" s="36"/>
    </row>
    <row r="77" customFormat="false" ht="15" hidden="false" customHeight="false" outlineLevel="0" collapsed="false">
      <c r="A77" s="16" t="s">
        <v>147</v>
      </c>
      <c r="B77" s="16" t="str">
        <f aca="false">INDEX('[1]Final (5)'!$A$3:$J$737,MATCH(A77,'[1]Final (5)'!$A$3:$A$737,FALSE()),2)</f>
        <v>pir|E84688</v>
      </c>
      <c r="C77" s="16" t="str">
        <f aca="false">INDEX('[1]Final (5)'!$A$3:$J$737,MATCH(A77,'[1]Final (5)'!$A$3:$A$737,FALSE()),3)</f>
        <v>COG3467</v>
      </c>
      <c r="D77" s="26" t="s">
        <v>148</v>
      </c>
      <c r="E77" s="25" t="s">
        <v>149</v>
      </c>
      <c r="F77" s="25" t="s">
        <v>125</v>
      </c>
      <c r="G77" s="16" t="str">
        <f aca="false">INDEX('[1]Final (5)'!$A$3:$J$737,MATCH(A77,'[1]Final (5)'!$A$3:$A$737,FALSE()),7)</f>
        <v>Histone H4 variant TH091</v>
      </c>
      <c r="H77" s="18" t="str">
        <f aca="false">INDEX('[2]Final (4)'!$A$4:$J$736,MATCH(A77,'[2]Final (4)'!$A$4:$A$736,FALSE()),7)</f>
        <v>B</v>
      </c>
      <c r="I77" s="19" t="str">
        <f aca="false">INDEX('[2]Final (4)'!$A$4:$J$736,MATCH(A77,'[2]Final (4)'!$A$4:$A$736,FALSE()),8)</f>
        <v>Chromatin structure and dynamics</v>
      </c>
      <c r="J77" s="18" t="n">
        <v>15</v>
      </c>
      <c r="K77" s="36"/>
    </row>
    <row r="78" customFormat="false" ht="15" hidden="false" customHeight="false" outlineLevel="0" collapsed="false">
      <c r="A78" s="16" t="s">
        <v>150</v>
      </c>
      <c r="B78" s="16" t="str">
        <f aca="false">INDEX('[1]Final (5)'!$A$3:$J$737,MATCH(A78,'[1]Final (5)'!$A$3:$A$737,FALSE()),2)</f>
        <v>trembl|Q7LVP9</v>
      </c>
      <c r="C78" s="16" t="str">
        <f aca="false">INDEX('[1]Final (5)'!$A$3:$J$737,MATCH(A78,'[1]Final (5)'!$A$3:$A$737,FALSE()),3)</f>
        <v>COG0001</v>
      </c>
      <c r="D78" s="26" t="s">
        <v>138</v>
      </c>
      <c r="E78" s="26" t="s">
        <v>151</v>
      </c>
      <c r="F78" s="26" t="s">
        <v>152</v>
      </c>
      <c r="G78" s="16" t="str">
        <f aca="false">INDEX('[1]Final (5)'!$A$3:$J$737,MATCH(A78,'[1]Final (5)'!$A$3:$A$737,FALSE()),7)</f>
        <v>Ubiquitin</v>
      </c>
      <c r="H78" s="18" t="str">
        <f aca="false">INDEX('[2]Final (4)'!$A$4:$J$736,MATCH(A78,'[2]Final (4)'!$A$4:$A$736,FALSE()),7)</f>
        <v>OR</v>
      </c>
      <c r="I78" s="19" t="str">
        <f aca="false">INDEX('[2]Final (4)'!$A$4:$J$736,MATCH(A78,'[2]Final (4)'!$A$4:$A$736,FALSE()),8)</f>
        <v>Post-translational modification, protein turnover, chaperones</v>
      </c>
      <c r="J78" s="18" t="n">
        <v>15</v>
      </c>
      <c r="K78" s="36"/>
    </row>
    <row r="79" customFormat="false" ht="15" hidden="false" customHeight="false" outlineLevel="0" collapsed="false">
      <c r="A79" s="16" t="s">
        <v>153</v>
      </c>
      <c r="B79" s="16" t="str">
        <f aca="false">INDEX('[1]Final (5)'!$A$3:$J$737,MATCH(A79,'[1]Final (5)'!$A$3:$A$737,FALSE()),2)</f>
        <v>pir|S58316</v>
      </c>
      <c r="C79" s="16" t="str">
        <f aca="false">INDEX('[1]Final (5)'!$A$3:$J$737,MATCH(A79,'[1]Final (5)'!$A$3:$A$737,FALSE()),3)</f>
        <v>COG0676</v>
      </c>
      <c r="D79" s="26" t="s">
        <v>26</v>
      </c>
      <c r="E79" s="26" t="s">
        <v>134</v>
      </c>
      <c r="F79" s="26" t="s">
        <v>154</v>
      </c>
      <c r="G79" s="16" t="str">
        <f aca="false">INDEX('[1]Final (5)'!$A$3:$J$737,MATCH(A79,'[1]Final (5)'!$A$3:$A$737,FALSE()),7)</f>
        <v>Actin-3</v>
      </c>
      <c r="H79" s="18" t="str">
        <f aca="false">INDEX('[2]Final (4)'!$A$4:$J$736,MATCH(A79,'[2]Final (4)'!$A$4:$A$736,FALSE()),7)</f>
        <v>Z</v>
      </c>
      <c r="I79" s="19" t="str">
        <f aca="false">INDEX('[2]Final (4)'!$A$4:$J$736,MATCH(A79,'[2]Final (4)'!$A$4:$A$736,FALSE()),8)</f>
        <v>Cytoskeleton</v>
      </c>
      <c r="J79" s="18" t="n">
        <v>15</v>
      </c>
      <c r="K79" s="36"/>
    </row>
    <row r="80" customFormat="false" ht="15" hidden="false" customHeight="false" outlineLevel="0" collapsed="false">
      <c r="A80" s="15" t="s">
        <v>155</v>
      </c>
      <c r="B80" s="15"/>
      <c r="C80" s="15"/>
      <c r="D80" s="15"/>
      <c r="E80" s="15"/>
      <c r="F80" s="15"/>
      <c r="G80" s="15"/>
      <c r="H80" s="15"/>
      <c r="I80" s="15"/>
      <c r="J80" s="15"/>
      <c r="K80" s="20"/>
    </row>
    <row r="81" customFormat="false" ht="15" hidden="false" customHeight="false" outlineLevel="0" collapsed="false">
      <c r="A81" s="16" t="s">
        <v>156</v>
      </c>
      <c r="B81" s="16" t="str">
        <f aca="false">INDEX('[1]Final (5)'!$A$3:$J$737,MATCH(A81,'[1]Final (5)'!$A$3:$A$737,FALSE()),2)</f>
        <v>trembl|Q84UB0</v>
      </c>
      <c r="C81" s="16"/>
      <c r="D81" s="37" t="s">
        <v>157</v>
      </c>
      <c r="E81" s="37" t="s">
        <v>158</v>
      </c>
      <c r="F81" s="37" t="s">
        <v>159</v>
      </c>
      <c r="G81" s="16" t="str">
        <f aca="false">INDEX('[1]Final (5)'!$A$3:$J$737,MATCH(A81,'[1]Final (5)'!$A$3:$A$737,FALSE()),7)</f>
        <v>MYB family transcription factor</v>
      </c>
      <c r="H81" s="18"/>
      <c r="I81" s="19"/>
      <c r="J81" s="18" t="n">
        <v>16</v>
      </c>
      <c r="K81" s="20"/>
    </row>
    <row r="82" customFormat="false" ht="15" hidden="false" customHeight="false" outlineLevel="0" collapsed="false">
      <c r="A82" s="16" t="s">
        <v>160</v>
      </c>
      <c r="B82" s="16" t="str">
        <f aca="false">INDEX('[1]Final (5)'!$A$3:$J$737,MATCH(A82,'[1]Final (5)'!$A$3:$A$737,FALSE()),2)</f>
        <v>trembl|Q8LRL8</v>
      </c>
      <c r="C82" s="16"/>
      <c r="D82" s="37" t="s">
        <v>161</v>
      </c>
      <c r="E82" s="37" t="s">
        <v>162</v>
      </c>
      <c r="F82" s="37" t="s">
        <v>76</v>
      </c>
      <c r="G82" s="16" t="str">
        <f aca="false">INDEX('[1]Final (5)'!$A$3:$J$737,MATCH(A82,'[1]Final (5)'!$A$3:$A$737,FALSE()),7)</f>
        <v>NAC domain-containing protein 78 (ANAC078)</v>
      </c>
      <c r="H82" s="18"/>
      <c r="I82" s="19"/>
      <c r="J82" s="18" t="n">
        <v>16</v>
      </c>
      <c r="K82" s="20"/>
    </row>
    <row r="83" customFormat="false" ht="15" hidden="false" customHeight="false" outlineLevel="0" collapsed="false">
      <c r="A83" s="16" t="s">
        <v>163</v>
      </c>
      <c r="B83" s="16" t="str">
        <f aca="false">INDEX('[1]Final (5)'!$A$3:$J$737,MATCH(A83,'[1]Final (5)'!$A$3:$A$737,FALSE()),2)</f>
        <v>pir|C84779</v>
      </c>
      <c r="C83" s="16" t="str">
        <f aca="false">INDEX('[1]Final (5)'!$A$3:$J$737,MATCH(A83,'[1]Final (5)'!$A$3:$A$737,FALSE()),3)</f>
        <v>COG3173</v>
      </c>
      <c r="D83" s="38" t="s">
        <v>97</v>
      </c>
      <c r="E83" s="38" t="s">
        <v>164</v>
      </c>
      <c r="F83" s="37" t="s">
        <v>165</v>
      </c>
      <c r="G83" s="16" t="str">
        <f aca="false">INDEX('[1]Final (5)'!$A$3:$J$737,MATCH(A83,'[1]Final (5)'!$A$3:$A$737,FALSE()),7)</f>
        <v>Zinc finger A20 and AN1 domain-containing stress-associated protein 4</v>
      </c>
      <c r="H83" s="18" t="str">
        <f aca="false">INDEX('[2]Final (4)'!$A$4:$J$736,MATCH(A83,'[2]Final (4)'!$A$4:$A$736,FALSE()),7)</f>
        <v>R</v>
      </c>
      <c r="I83" s="19" t="str">
        <f aca="false">INDEX('[2]Final (4)'!$A$4:$J$736,MATCH(A83,'[2]Final (4)'!$A$4:$A$736,FALSE()),8)</f>
        <v>General function prediction only</v>
      </c>
      <c r="J83" s="18" t="n">
        <v>13</v>
      </c>
      <c r="K83" s="20"/>
    </row>
    <row r="84" customFormat="false" ht="15" hidden="false" customHeight="false" outlineLevel="0" collapsed="false">
      <c r="A84" s="16" t="s">
        <v>166</v>
      </c>
      <c r="B84" s="16" t="str">
        <f aca="false">INDEX('[1]Final (5)'!$A$3:$J$737,MATCH(A84,'[1]Final (5)'!$A$3:$A$737,FALSE()),2)</f>
        <v>trembl|Q9FFD8</v>
      </c>
      <c r="C84" s="16"/>
      <c r="D84" s="38" t="s">
        <v>97</v>
      </c>
      <c r="E84" s="37" t="s">
        <v>167</v>
      </c>
      <c r="F84" s="37" t="s">
        <v>168</v>
      </c>
      <c r="G84" s="16" t="str">
        <f aca="false">INDEX('[1]Final (5)'!$A$3:$J$737,MATCH(A84,'[1]Final (5)'!$A$3:$A$737,FALSE()),7)</f>
        <v>Zinc finger (C2H2 type) family protein</v>
      </c>
      <c r="H84" s="18"/>
      <c r="I84" s="19"/>
      <c r="J84" s="18" t="n">
        <v>7</v>
      </c>
      <c r="K84" s="20"/>
    </row>
    <row r="85" customFormat="false" ht="15" hidden="false" customHeight="false" outlineLevel="0" collapsed="false">
      <c r="A85" s="16" t="s">
        <v>169</v>
      </c>
      <c r="B85" s="16" t="str">
        <f aca="false">INDEX('[1]Final (5)'!$A$3:$J$737,MATCH(A85,'[1]Final (5)'!$A$3:$A$737,FALSE()),2)</f>
        <v>pir|T51447</v>
      </c>
      <c r="C85" s="16"/>
      <c r="D85" s="38" t="s">
        <v>100</v>
      </c>
      <c r="E85" s="38" t="s">
        <v>170</v>
      </c>
      <c r="F85" s="38" t="s">
        <v>171</v>
      </c>
      <c r="G85" s="16" t="str">
        <f aca="false">INDEX('[1]Final (5)'!$A$3:$J$737,MATCH(A85,'[1]Final (5)'!$A$3:$A$737,FALSE()),7)</f>
        <v>Transcriptional regulatory - like protein</v>
      </c>
      <c r="H85" s="18"/>
      <c r="I85" s="19"/>
      <c r="J85" s="18" t="n">
        <v>13</v>
      </c>
      <c r="K85" s="20"/>
    </row>
    <row r="86" customFormat="false" ht="15" hidden="false" customHeight="false" outlineLevel="0" collapsed="false">
      <c r="A86" s="16" t="s">
        <v>172</v>
      </c>
      <c r="B86" s="16" t="str">
        <f aca="false">INDEX('[1]Final (5)'!$A$3:$J$737,MATCH(A86,'[1]Final (5)'!$A$3:$A$737,FALSE()),2)</f>
        <v>trembl|Q7Y1A7</v>
      </c>
      <c r="C86" s="16"/>
      <c r="D86" s="38" t="s">
        <v>173</v>
      </c>
      <c r="E86" s="38" t="s">
        <v>170</v>
      </c>
      <c r="F86" s="38" t="s">
        <v>174</v>
      </c>
      <c r="G86" s="16" t="str">
        <f aca="false">INDEX('[1]Final (5)'!$A$3:$J$737,MATCH(A86,'[1]Final (5)'!$A$3:$A$737,FALSE()),7)</f>
        <v>NAC domain-containing protein 2 (ANAC002).</v>
      </c>
      <c r="H86" s="18"/>
      <c r="I86" s="19"/>
      <c r="J86" s="18" t="n">
        <v>13</v>
      </c>
      <c r="K86" s="20"/>
    </row>
    <row r="87" customFormat="false" ht="15" hidden="false" customHeight="false" outlineLevel="0" collapsed="false">
      <c r="A87" s="16" t="s">
        <v>175</v>
      </c>
      <c r="B87" s="16" t="str">
        <f aca="false">INDEX('[1]Final (5)'!$A$3:$J$737,MATCH(A87,'[1]Final (5)'!$A$3:$A$737,FALSE()),2)</f>
        <v>trembl|Q8LMR3</v>
      </c>
      <c r="C87" s="16" t="str">
        <f aca="false">INDEX('[1]Final (5)'!$A$3:$J$737,MATCH(A87,'[1]Final (5)'!$A$3:$A$737,FALSE()),3)</f>
        <v>COG2239</v>
      </c>
      <c r="D87" s="39" t="s">
        <v>176</v>
      </c>
      <c r="E87" s="38" t="s">
        <v>177</v>
      </c>
      <c r="F87" s="38" t="s">
        <v>178</v>
      </c>
      <c r="G87" s="16" t="str">
        <f aca="false">INDEX('[1]Final (5)'!$A$3:$J$737,MATCH(A87,'[1]Final (5)'!$A$3:$A$737,FALSE()),7)</f>
        <v>Nascent polypeptide-associated complex subunit alpha-like protein 2</v>
      </c>
      <c r="H87" s="18" t="str">
        <f aca="false">INDEX('[2]Final (4)'!$A$4:$J$736,MATCH(A87,'[2]Final (4)'!$A$4:$A$736,FALSE()),7)</f>
        <v>K</v>
      </c>
      <c r="I87" s="19" t="str">
        <f aca="false">INDEX('[2]Final (4)'!$A$4:$J$736,MATCH(A87,'[2]Final (4)'!$A$4:$A$736,FALSE()),8)</f>
        <v>Transcription</v>
      </c>
      <c r="J87" s="18" t="n">
        <v>13</v>
      </c>
      <c r="K87" s="20"/>
    </row>
    <row r="88" customFormat="false" ht="15" hidden="false" customHeight="false" outlineLevel="0" collapsed="false">
      <c r="A88" s="16" t="s">
        <v>179</v>
      </c>
      <c r="B88" s="16" t="str">
        <f aca="false">INDEX('[1]Final (5)'!$A$3:$J$737,MATCH(A88,'[1]Final (5)'!$A$3:$A$737,FALSE()),2)</f>
        <v>trembl|Q7X9I1</v>
      </c>
      <c r="C88" s="16"/>
      <c r="D88" s="39" t="s">
        <v>180</v>
      </c>
      <c r="E88" s="38" t="s">
        <v>99</v>
      </c>
      <c r="F88" s="38" t="s">
        <v>181</v>
      </c>
      <c r="G88" s="16" t="str">
        <f aca="false">INDEX('[1]Final (5)'!$A$3:$J$737,MATCH(A88,'[1]Final (5)'!$A$3:$A$737,FALSE()),7)</f>
        <v>MYB transcription factor R2R3 type</v>
      </c>
      <c r="H88" s="18"/>
      <c r="I88" s="19"/>
      <c r="J88" s="18" t="n">
        <v>11</v>
      </c>
      <c r="K88" s="20"/>
    </row>
    <row r="89" customFormat="false" ht="15" hidden="false" customHeight="false" outlineLevel="0" collapsed="false">
      <c r="A89" s="16" t="s">
        <v>182</v>
      </c>
      <c r="B89" s="16" t="str">
        <f aca="false">INDEX('[1]Final (5)'!$A$3:$J$737,MATCH(A89,'[1]Final (5)'!$A$3:$A$737,FALSE()),2)</f>
        <v>trembl|Q8L7T4</v>
      </c>
      <c r="C89" s="16"/>
      <c r="D89" s="39" t="s">
        <v>183</v>
      </c>
      <c r="E89" s="38" t="s">
        <v>184</v>
      </c>
      <c r="F89" s="39" t="s">
        <v>185</v>
      </c>
      <c r="G89" s="16" t="str">
        <f aca="false">INDEX('[1]Final (5)'!$A$3:$J$737,MATCH(A89,'[1]Final (5)'!$A$3:$A$737,FALSE()),7)</f>
        <v>Zinc finger protein-related</v>
      </c>
      <c r="H89" s="18"/>
      <c r="I89" s="19"/>
      <c r="J89" s="18" t="n">
        <v>11</v>
      </c>
      <c r="K89" s="20"/>
    </row>
    <row r="90" customFormat="false" ht="15" hidden="false" customHeight="false" outlineLevel="0" collapsed="false">
      <c r="A90" s="16" t="s">
        <v>186</v>
      </c>
      <c r="B90" s="16" t="str">
        <f aca="false">INDEX('[1]Final (5)'!$A$3:$J$737,MATCH(A90,'[1]Final (5)'!$A$3:$A$737,FALSE()),2)</f>
        <v>trembl|Q84TD6</v>
      </c>
      <c r="C90" s="16"/>
      <c r="D90" s="39" t="s">
        <v>187</v>
      </c>
      <c r="E90" s="39" t="s">
        <v>188</v>
      </c>
      <c r="F90" s="38" t="s">
        <v>101</v>
      </c>
      <c r="G90" s="16" t="str">
        <f aca="false">INDEX('[1]Final (5)'!$A$3:$J$737,MATCH(A90,'[1]Final (5)'!$A$3:$A$737,FALSE()),7)</f>
        <v>NAC domain-containing protein 29</v>
      </c>
      <c r="H90" s="18"/>
      <c r="I90" s="19"/>
      <c r="J90" s="18" t="n">
        <v>4</v>
      </c>
      <c r="K90" s="20"/>
    </row>
    <row r="91" customFormat="false" ht="15" hidden="false" customHeight="false" outlineLevel="0" collapsed="false">
      <c r="A91" s="16" t="s">
        <v>189</v>
      </c>
      <c r="B91" s="16" t="str">
        <f aca="false">INDEX('[1]Final (5)'!$A$3:$J$737,MATCH(A91,'[1]Final (5)'!$A$3:$A$737,FALSE()),2)</f>
        <v>trembl|Q9FHJ4</v>
      </c>
      <c r="C91" s="16" t="str">
        <f aca="false">INDEX('[1]Final (5)'!$A$3:$J$737,MATCH(A91,'[1]Final (5)'!$A$3:$A$737,FALSE()),3)</f>
        <v>COG0724</v>
      </c>
      <c r="D91" s="39" t="s">
        <v>190</v>
      </c>
      <c r="E91" s="39" t="s">
        <v>191</v>
      </c>
      <c r="F91" s="40" t="s">
        <v>192</v>
      </c>
      <c r="G91" s="16" t="str">
        <f aca="false">INDEX('[1]Final (5)'!$A$3:$J$737,MATCH(A91,'[1]Final (5)'!$A$3:$A$737,FALSE()),7)</f>
        <v>MYB protein family</v>
      </c>
      <c r="H91" s="18" t="str">
        <f aca="false">INDEX('[2]Final (4)'!$A$4:$J$736,MATCH(A91,'[2]Final (4)'!$A$4:$A$736,FALSE()),7)</f>
        <v>O</v>
      </c>
      <c r="I91" s="19" t="str">
        <f aca="false">INDEX('[2]Final (4)'!$A$4:$J$736,MATCH(A91,'[2]Final (4)'!$A$4:$A$736,FALSE()),8)</f>
        <v>Post-translational modification, protein turnover, chaperones</v>
      </c>
      <c r="J91" s="18" t="n">
        <v>8</v>
      </c>
      <c r="K91" s="20"/>
    </row>
    <row r="92" customFormat="false" ht="15" hidden="false" customHeight="false" outlineLevel="0" collapsed="false">
      <c r="A92" s="16" t="s">
        <v>193</v>
      </c>
      <c r="B92" s="16" t="str">
        <f aca="false">INDEX('[1]Final (5)'!$A$3:$J$737,MATCH(A92,'[1]Final (5)'!$A$3:$A$737,FALSE()),2)</f>
        <v>pir|T00713</v>
      </c>
      <c r="C92" s="16" t="str">
        <f aca="false">INDEX('[1]Final (5)'!$A$3:$J$737,MATCH(A92,'[1]Final (5)'!$A$3:$A$737,FALSE()),3)</f>
        <v>COG1015</v>
      </c>
      <c r="D92" s="39" t="s">
        <v>194</v>
      </c>
      <c r="E92" s="40" t="s">
        <v>195</v>
      </c>
      <c r="F92" s="40" t="s">
        <v>126</v>
      </c>
      <c r="G92" s="16" t="str">
        <f aca="false">INDEX('[1]Final (5)'!$A$3:$J$737,MATCH(A92,'[1]Final (5)'!$A$3:$A$737,FALSE()),7)</f>
        <v>SNF2 domain-containing protein / helicase domain-containing protein</v>
      </c>
      <c r="H92" s="18" t="str">
        <f aca="false">INDEX('[2]Final (4)'!$A$4:$J$736,MATCH(A92,'[2]Final (4)'!$A$4:$A$736,FALSE()),7)</f>
        <v>K</v>
      </c>
      <c r="I92" s="19" t="str">
        <f aca="false">INDEX('[2]Final (4)'!$A$4:$J$736,MATCH(A92,'[2]Final (4)'!$A$4:$A$736,FALSE()),8)</f>
        <v>Transcription</v>
      </c>
      <c r="J92" s="18" t="n">
        <v>15</v>
      </c>
      <c r="K92" s="20"/>
    </row>
    <row r="93" customFormat="false" ht="15" hidden="false" customHeight="false" outlineLevel="0" collapsed="false">
      <c r="A93" s="16" t="s">
        <v>25</v>
      </c>
      <c r="B93" s="16" t="str">
        <f aca="false">INDEX('[1]Final (5)'!$A$3:$J$737,MATCH(A93,'[1]Final (5)'!$A$3:$A$737,FALSE()),2)</f>
        <v>trembl|Q8GXD4</v>
      </c>
      <c r="C93" s="16"/>
      <c r="D93" s="40" t="s">
        <v>26</v>
      </c>
      <c r="E93" s="40" t="s">
        <v>27</v>
      </c>
      <c r="F93" s="40" t="s">
        <v>28</v>
      </c>
      <c r="G93" s="16" t="str">
        <f aca="false">INDEX('[1]Final (5)'!$A$3:$J$737,MATCH(A93,'[1]Final (5)'!$A$3:$A$737,FALSE()),7)</f>
        <v>Homeobox protein knotted-1-like 4 (KNAT4).</v>
      </c>
      <c r="H93" s="18"/>
      <c r="I93" s="19"/>
      <c r="J93" s="18" t="n">
        <v>3</v>
      </c>
      <c r="K93" s="20"/>
    </row>
    <row r="94" customFormat="false" ht="15" hidden="false" customHeight="false" outlineLevel="0" collapsed="false">
      <c r="A94" s="15" t="s">
        <v>196</v>
      </c>
      <c r="B94" s="15"/>
      <c r="C94" s="15"/>
      <c r="D94" s="15"/>
      <c r="E94" s="15"/>
      <c r="F94" s="15"/>
      <c r="G94" s="15"/>
      <c r="H94" s="15"/>
      <c r="I94" s="15"/>
      <c r="J94" s="15"/>
      <c r="K94" s="20"/>
    </row>
    <row r="95" customFormat="false" ht="15" hidden="false" customHeight="false" outlineLevel="0" collapsed="false">
      <c r="A95" s="16" t="s">
        <v>197</v>
      </c>
      <c r="B95" s="16" t="str">
        <f aca="false">INDEX('[1]Final (5)'!$A$3:$J$737,MATCH(A95,'[1]Final (5)'!$A$3:$A$737,FALSE()),2)</f>
        <v>pir|B86347</v>
      </c>
      <c r="C95" s="16" t="str">
        <f aca="false">INDEX('[1]Final (5)'!$A$3:$J$737,MATCH(A95,'[1]Final (5)'!$A$3:$A$737,FALSE()),3)</f>
        <v>COG1947</v>
      </c>
      <c r="D95" s="17" t="s">
        <v>84</v>
      </c>
      <c r="E95" s="17" t="s">
        <v>198</v>
      </c>
      <c r="F95" s="17" t="s">
        <v>199</v>
      </c>
      <c r="G95" s="16" t="str">
        <f aca="false">INDEX('[1]Final (5)'!$A$3:$J$737,MATCH(A95,'[1]Final (5)'!$A$3:$A$737,FALSE()),7)</f>
        <v>F-box/LRR-repeat protein 5</v>
      </c>
      <c r="H95" s="18" t="str">
        <f aca="false">INDEX('[2]Final (4)'!$A$4:$J$736,MATCH(A95,'[2]Final (4)'!$A$4:$A$736,FALSE()),7)</f>
        <v>R</v>
      </c>
      <c r="I95" s="19" t="str">
        <f aca="false">INDEX('[2]Final (4)'!$A$4:$J$736,MATCH(A95,'[2]Final (4)'!$A$4:$A$736,FALSE()),8)</f>
        <v>General function prediction only</v>
      </c>
      <c r="J95" s="18" t="n">
        <v>16</v>
      </c>
      <c r="K95" s="20"/>
    </row>
    <row r="96" customFormat="false" ht="15" hidden="false" customHeight="false" outlineLevel="0" collapsed="false">
      <c r="A96" s="16" t="s">
        <v>200</v>
      </c>
      <c r="B96" s="16" t="str">
        <f aca="false">INDEX('[1]Final (5)'!$A$3:$J$737,MATCH(A96,'[1]Final (5)'!$A$3:$A$737,FALSE()),2)</f>
        <v>tremblnew|AAP86672</v>
      </c>
      <c r="C96" s="16" t="str">
        <f aca="false">INDEX('[1]Final (5)'!$A$3:$J$737,MATCH(A96,'[1]Final (5)'!$A$3:$A$737,FALSE()),3)</f>
        <v>COG1555</v>
      </c>
      <c r="D96" s="23" t="s">
        <v>201</v>
      </c>
      <c r="E96" s="17" t="s">
        <v>202</v>
      </c>
      <c r="F96" s="17" t="s">
        <v>80</v>
      </c>
      <c r="G96" s="16" t="str">
        <f aca="false">INDEX('[1]Final (5)'!$A$3:$J$737,MATCH(A96,'[1]Final (5)'!$A$3:$A$737,FALSE()),7)</f>
        <v>26S proteasome non-ATPase regulatory subunit 14</v>
      </c>
      <c r="H96" s="18" t="str">
        <f aca="false">INDEX('[2]Final (4)'!$A$4:$J$736,MATCH(A96,'[2]Final (4)'!$A$4:$A$736,FALSE()),7)</f>
        <v>O</v>
      </c>
      <c r="I96" s="19" t="str">
        <f aca="false">INDEX('[2]Final (4)'!$A$4:$J$736,MATCH(A96,'[2]Final (4)'!$A$4:$A$736,FALSE()),8)</f>
        <v>Post-translational modification, protein turnover, chaperones</v>
      </c>
      <c r="J96" s="18" t="n">
        <v>16</v>
      </c>
      <c r="K96" s="20"/>
    </row>
    <row r="97" customFormat="false" ht="15" hidden="false" customHeight="false" outlineLevel="0" collapsed="false">
      <c r="A97" s="16" t="s">
        <v>203</v>
      </c>
      <c r="B97" s="16" t="str">
        <f aca="false">INDEX('[1]Final (5)'!$A$3:$J$737,MATCH(A97,'[1]Final (5)'!$A$3:$A$737,FALSE()),2)</f>
        <v>trembl|Q9C5U3</v>
      </c>
      <c r="C97" s="16" t="str">
        <f aca="false">INDEX('[1]Final (5)'!$A$3:$J$737,MATCH(A97,'[1]Final (5)'!$A$3:$A$737,FALSE()),3)</f>
        <v>COG0728</v>
      </c>
      <c r="D97" s="23" t="s">
        <v>181</v>
      </c>
      <c r="E97" s="23" t="s">
        <v>111</v>
      </c>
      <c r="F97" s="17" t="s">
        <v>158</v>
      </c>
      <c r="G97" s="16" t="str">
        <f aca="false">INDEX('[1]Final (5)'!$A$3:$J$737,MATCH(A97,'[1]Final (5)'!$A$3:$A$737,FALSE()),7)</f>
        <v>26S proteasome AAA-ATPase subunit RPT6a</v>
      </c>
      <c r="H97" s="18" t="s">
        <v>57</v>
      </c>
      <c r="I97" s="19" t="s">
        <v>204</v>
      </c>
      <c r="J97" s="18" t="n">
        <v>13</v>
      </c>
      <c r="K97" s="20"/>
    </row>
    <row r="98" customFormat="false" ht="15" hidden="false" customHeight="false" outlineLevel="0" collapsed="false">
      <c r="A98" s="16" t="s">
        <v>205</v>
      </c>
      <c r="B98" s="16" t="str">
        <f aca="false">INDEX('[1]Final (5)'!$A$3:$J$737,MATCH(A98,'[1]Final (5)'!$A$3:$A$737,FALSE()),2)</f>
        <v>trembl|Q9XF99</v>
      </c>
      <c r="C98" s="16" t="str">
        <f aca="false">INDEX('[1]Final (5)'!$A$3:$J$737,MATCH(A98,'[1]Final (5)'!$A$3:$A$737,FALSE()),3)</f>
        <v>COG1724</v>
      </c>
      <c r="D98" s="23" t="s">
        <v>206</v>
      </c>
      <c r="E98" s="23" t="s">
        <v>92</v>
      </c>
      <c r="F98" s="17" t="s">
        <v>207</v>
      </c>
      <c r="G98" s="16" t="str">
        <f aca="false">INDEX('[1]Final (5)'!$A$3:$J$737,MATCH(A98,'[1]Final (5)'!$A$3:$A$737,FALSE()),7)</f>
        <v>SKP1-like protein 1B</v>
      </c>
      <c r="H98" s="18" t="str">
        <f aca="false">INDEX('[2]Final (4)'!$A$4:$J$736,MATCH(A98,'[2]Final (4)'!$A$4:$A$736,FALSE()),7)</f>
        <v>O</v>
      </c>
      <c r="I98" s="19" t="str">
        <f aca="false">INDEX('[2]Final (4)'!$A$4:$J$736,MATCH(A98,'[2]Final (4)'!$A$4:$A$736,FALSE()),8)</f>
        <v>Post-translational modification, protein turnover, chaperones</v>
      </c>
      <c r="J98" s="18" t="n">
        <v>13</v>
      </c>
      <c r="K98" s="20"/>
    </row>
    <row r="99" customFormat="false" ht="15" hidden="false" customHeight="false" outlineLevel="0" collapsed="false">
      <c r="A99" s="16" t="s">
        <v>208</v>
      </c>
      <c r="B99" s="16" t="str">
        <f aca="false">INDEX('[1]Final (5)'!$A$3:$J$737,MATCH(A99,'[1]Final (5)'!$A$3:$A$737,FALSE()),2)</f>
        <v>trembl|Q9M4R0</v>
      </c>
      <c r="C99" s="16" t="str">
        <f aca="false">INDEX('[1]Final (5)'!$A$3:$J$737,MATCH(A99,'[1]Final (5)'!$A$3:$A$737,FALSE()),3)</f>
        <v>COG0419</v>
      </c>
      <c r="D99" s="23" t="s">
        <v>209</v>
      </c>
      <c r="E99" s="23" t="s">
        <v>110</v>
      </c>
      <c r="F99" s="23" t="s">
        <v>210</v>
      </c>
      <c r="G99" s="16" t="str">
        <f aca="false">INDEX('[1]Final (5)'!$A$3:$J$737,MATCH(A99,'[1]Final (5)'!$A$3:$A$737,FALSE()),7)</f>
        <v>Ubiquitin-conjugating enzyme 1 (UBC1)</v>
      </c>
      <c r="H99" s="18" t="str">
        <f aca="false">INDEX('[2]Final (4)'!$A$4:$J$736,MATCH(A99,'[2]Final (4)'!$A$4:$A$736,FALSE()),7)</f>
        <v>O</v>
      </c>
      <c r="I99" s="19" t="str">
        <f aca="false">INDEX('[2]Final (4)'!$A$4:$J$736,MATCH(A99,'[2]Final (4)'!$A$4:$A$736,FALSE()),8)</f>
        <v>Post-translational modification, protein turnover, chaperones</v>
      </c>
      <c r="J99" s="18" t="n">
        <v>11</v>
      </c>
      <c r="K99" s="20"/>
    </row>
    <row r="100" customFormat="false" ht="15" hidden="false" customHeight="false" outlineLevel="0" collapsed="false">
      <c r="A100" s="16" t="s">
        <v>211</v>
      </c>
      <c r="B100" s="16" t="str">
        <f aca="false">INDEX('[1]Final (5)'!$A$3:$J$737,MATCH(A100,'[1]Final (5)'!$A$3:$A$737,FALSE()),2)</f>
        <v>pir|T03985</v>
      </c>
      <c r="C100" s="16" t="str">
        <f aca="false">INDEX('[1]Final (5)'!$A$3:$J$737,MATCH(A100,'[1]Final (5)'!$A$3:$A$737,FALSE()),3)</f>
        <v>COG0174</v>
      </c>
      <c r="D100" s="23" t="s">
        <v>212</v>
      </c>
      <c r="E100" s="25" t="s">
        <v>213</v>
      </c>
      <c r="F100" s="23" t="s">
        <v>214</v>
      </c>
      <c r="G100" s="16" t="str">
        <f aca="false">INDEX('[1]Final (5)'!$A$3:$J$737,MATCH(A100,'[1]Final (5)'!$A$3:$A$737,FALSE()),7)</f>
        <v>20S proteasome beta subunit A (PBA1) (PRCD)</v>
      </c>
      <c r="H100" s="18" t="str">
        <f aca="false">INDEX('[2]Final (4)'!$A$4:$J$736,MATCH(A100,'[2]Final (4)'!$A$4:$A$736,FALSE()),7)</f>
        <v>O</v>
      </c>
      <c r="I100" s="19" t="str">
        <f aca="false">INDEX('[2]Final (4)'!$A$4:$J$736,MATCH(A100,'[2]Final (4)'!$A$4:$A$736,FALSE()),8)</f>
        <v>Post-translational modification, protein turnover, chaperones</v>
      </c>
      <c r="J100" s="18" t="n">
        <v>11</v>
      </c>
      <c r="K100" s="20"/>
    </row>
    <row r="101" customFormat="false" ht="15" hidden="false" customHeight="false" outlineLevel="0" collapsed="false">
      <c r="A101" s="16" t="s">
        <v>215</v>
      </c>
      <c r="B101" s="16" t="str">
        <f aca="false">INDEX('[1]Final (5)'!$A$3:$J$737,MATCH(A101,'[1]Final (5)'!$A$3:$A$737,FALSE()),2)</f>
        <v>pir|T51245</v>
      </c>
      <c r="C101" s="16" t="str">
        <f aca="false">INDEX('[1]Final (5)'!$A$3:$J$737,MATCH(A101,'[1]Final (5)'!$A$3:$A$737,FALSE()),3)</f>
        <v>COG0800</v>
      </c>
      <c r="D101" s="23" t="n">
        <v>-1</v>
      </c>
      <c r="E101" s="23" t="s">
        <v>96</v>
      </c>
      <c r="F101" s="23" t="s">
        <v>216</v>
      </c>
      <c r="G101" s="16" t="str">
        <f aca="false">INDEX('[1]Final (5)'!$A$3:$J$737,MATCH(A101,'[1]Final (5)'!$A$3:$A$737,FALSE()),7)</f>
        <v>E3 ubiquitin-protein ligase CIP8</v>
      </c>
      <c r="H101" s="18" t="str">
        <f aca="false">INDEX('[2]Final (4)'!$A$4:$J$736,MATCH(A101,'[2]Final (4)'!$A$4:$A$736,FALSE()),7)</f>
        <v>O</v>
      </c>
      <c r="I101" s="19" t="str">
        <f aca="false">INDEX('[2]Final (4)'!$A$4:$J$736,MATCH(A101,'[2]Final (4)'!$A$4:$A$736,FALSE()),8)</f>
        <v>Post-translational modification, protein turnover, chaperones</v>
      </c>
      <c r="J101" s="18" t="n">
        <v>13</v>
      </c>
      <c r="K101" s="20"/>
    </row>
    <row r="102" customFormat="false" ht="15" hidden="false" customHeight="false" outlineLevel="0" collapsed="false">
      <c r="A102" s="16" t="s">
        <v>217</v>
      </c>
      <c r="B102" s="16" t="str">
        <f aca="false">INDEX('[1]Final (5)'!$A$3:$J$737,MATCH(A102,'[1]Final (5)'!$A$3:$A$737,FALSE()),2)</f>
        <v>trembl|Q84YH4</v>
      </c>
      <c r="C102" s="16" t="str">
        <f aca="false">INDEX('[1]Final (5)'!$A$3:$J$737,MATCH(A102,'[1]Final (5)'!$A$3:$A$737,FALSE()),3)</f>
        <v>COG0417</v>
      </c>
      <c r="D102" s="25" t="s">
        <v>218</v>
      </c>
      <c r="E102" s="23" t="s">
        <v>219</v>
      </c>
      <c r="F102" s="23" t="s">
        <v>174</v>
      </c>
      <c r="G102" s="16" t="str">
        <f aca="false">INDEX('[1]Final (5)'!$A$3:$J$737,MATCH(A102,'[1]Final (5)'!$A$3:$A$737,FALSE()),7)</f>
        <v>Ubiquitin-conjugating enzyme 10 (UBC10)</v>
      </c>
      <c r="H102" s="18" t="str">
        <f aca="false">INDEX('[2]Final (4)'!$A$4:$J$736,MATCH(A102,'[2]Final (4)'!$A$4:$A$736,FALSE()),7)</f>
        <v>O</v>
      </c>
      <c r="I102" s="19" t="str">
        <f aca="false">INDEX('[2]Final (4)'!$A$4:$J$736,MATCH(A102,'[2]Final (4)'!$A$4:$A$736,FALSE()),8)</f>
        <v>Post-translational modification, protein turnover, chaperones</v>
      </c>
      <c r="J102" s="18" t="n">
        <v>13</v>
      </c>
      <c r="K102" s="20"/>
    </row>
    <row r="103" customFormat="false" ht="15" hidden="false" customHeight="false" outlineLevel="0" collapsed="false">
      <c r="A103" s="16" t="s">
        <v>220</v>
      </c>
      <c r="B103" s="16" t="str">
        <f aca="false">INDEX('[1]Final (5)'!$A$3:$J$737,MATCH(A103,'[1]Final (5)'!$A$3:$A$737,FALSE()),2)</f>
        <v>pir|F86350</v>
      </c>
      <c r="C103" s="16" t="str">
        <f aca="false">INDEX('[1]Final (5)'!$A$3:$J$737,MATCH(A103,'[1]Final (5)'!$A$3:$A$737,FALSE()),3)</f>
        <v>COG0180</v>
      </c>
      <c r="D103" s="25" t="s">
        <v>221</v>
      </c>
      <c r="E103" s="25" t="s">
        <v>222</v>
      </c>
      <c r="F103" s="23" t="s">
        <v>214</v>
      </c>
      <c r="G103" s="16" t="str">
        <f aca="false">INDEX('[1]Final (5)'!$A$3:$J$737,MATCH(A103,'[1]Final (5)'!$A$3:$A$737,FALSE()),7)</f>
        <v>Proteasome subunit beta type 3; putative</v>
      </c>
      <c r="H103" s="18" t="str">
        <f aca="false">INDEX('[2]Final (4)'!$A$4:$J$736,MATCH(A103,'[2]Final (4)'!$A$4:$A$736,FALSE()),7)</f>
        <v>O</v>
      </c>
      <c r="I103" s="19" t="str">
        <f aca="false">INDEX('[2]Final (4)'!$A$4:$J$736,MATCH(A103,'[2]Final (4)'!$A$4:$A$736,FALSE()),8)</f>
        <v>Post-translational modification, protein turnover, chaperones</v>
      </c>
      <c r="J103" s="18" t="n">
        <v>4</v>
      </c>
      <c r="K103" s="20"/>
    </row>
    <row r="104" customFormat="false" ht="15" hidden="false" customHeight="false" outlineLevel="0" collapsed="false">
      <c r="A104" s="16" t="s">
        <v>223</v>
      </c>
      <c r="B104" s="16" t="str">
        <f aca="false">INDEX('[1]Final (5)'!$A$3:$J$737,MATCH(A104,'[1]Final (5)'!$A$3:$A$737,FALSE()),2)</f>
        <v>pir|T08443</v>
      </c>
      <c r="C104" s="16" t="str">
        <f aca="false">INDEX('[1]Final (5)'!$A$3:$J$737,MATCH(A104,'[1]Final (5)'!$A$3:$A$737,FALSE()),3)</f>
        <v>COG0896</v>
      </c>
      <c r="D104" s="25" t="s">
        <v>224</v>
      </c>
      <c r="E104" s="23" t="s">
        <v>206</v>
      </c>
      <c r="F104" s="23" t="s">
        <v>225</v>
      </c>
      <c r="G104" s="16" t="str">
        <f aca="false">INDEX('[1]Final (5)'!$A$3:$J$737,MATCH(A104,'[1]Final (5)'!$A$3:$A$737,FALSE()),7)</f>
        <v>Ubiquitin-conjugating enzyme spm2</v>
      </c>
      <c r="H104" s="18" t="str">
        <f aca="false">INDEX('[2]Final (4)'!$A$4:$J$736,MATCH(A104,'[2]Final (4)'!$A$4:$A$736,FALSE()),7)</f>
        <v>O</v>
      </c>
      <c r="I104" s="19" t="str">
        <f aca="false">INDEX('[2]Final (4)'!$A$4:$J$736,MATCH(A104,'[2]Final (4)'!$A$4:$A$736,FALSE()),8)</f>
        <v>Post-translational modification, protein turnover, chaperones</v>
      </c>
      <c r="J104" s="18" t="n">
        <v>13</v>
      </c>
      <c r="K104" s="20"/>
    </row>
    <row r="105" customFormat="false" ht="15" hidden="false" customHeight="false" outlineLevel="0" collapsed="false">
      <c r="A105" s="16" t="s">
        <v>226</v>
      </c>
      <c r="B105" s="16" t="str">
        <f aca="false">INDEX('[1]Final (5)'!$A$3:$J$737,MATCH(A105,'[1]Final (5)'!$A$3:$A$737,FALSE()),2)</f>
        <v>pir|T51979</v>
      </c>
      <c r="C105" s="16" t="str">
        <f aca="false">INDEX('[1]Final (5)'!$A$3:$J$737,MATCH(A105,'[1]Final (5)'!$A$3:$A$737,FALSE()),3)</f>
        <v>COG0173</v>
      </c>
      <c r="D105" s="25" t="s">
        <v>176</v>
      </c>
      <c r="E105" s="25" t="s">
        <v>218</v>
      </c>
      <c r="F105" s="23" t="s">
        <v>227</v>
      </c>
      <c r="G105" s="16" t="str">
        <f aca="false">INDEX('[1]Final (5)'!$A$3:$J$737,MATCH(A105,'[1]Final (5)'!$A$3:$A$737,FALSE()),7)</f>
        <v>Multicatalytic endopeptidase complex </v>
      </c>
      <c r="H105" s="18" t="str">
        <f aca="false">INDEX('[2]Final (4)'!$A$4:$J$736,MATCH(A105,'[2]Final (4)'!$A$4:$A$736,FALSE()),7)</f>
        <v>O</v>
      </c>
      <c r="I105" s="19" t="str">
        <f aca="false">INDEX('[2]Final (4)'!$A$4:$J$736,MATCH(A105,'[2]Final (4)'!$A$4:$A$736,FALSE()),8)</f>
        <v>Post-translational modification, protein turnover, chaperones</v>
      </c>
      <c r="J105" s="18" t="n">
        <v>13</v>
      </c>
      <c r="K105" s="20"/>
    </row>
    <row r="106" customFormat="false" ht="15" hidden="false" customHeight="false" outlineLevel="0" collapsed="false">
      <c r="A106" s="16" t="s">
        <v>228</v>
      </c>
      <c r="B106" s="16" t="str">
        <f aca="false">INDEX('[1]Final (5)'!$A$3:$J$737,MATCH(A106,'[1]Final (5)'!$A$3:$A$737,FALSE()),2)</f>
        <v>trembl|Q7XK44</v>
      </c>
      <c r="C106" s="16" t="str">
        <f aca="false">INDEX('[1]Final (5)'!$A$3:$J$737,MATCH(A106,'[1]Final (5)'!$A$3:$A$737,FALSE()),3)</f>
        <v>COG0619</v>
      </c>
      <c r="D106" s="25" t="s">
        <v>229</v>
      </c>
      <c r="E106" s="23" t="s">
        <v>181</v>
      </c>
      <c r="F106" s="23" t="s">
        <v>230</v>
      </c>
      <c r="G106" s="16" t="str">
        <f aca="false">INDEX('[1]Final (5)'!$A$3:$J$737,MATCH(A106,'[1]Final (5)'!$A$3:$A$737,FALSE()),7)</f>
        <v>E3 ubiquitin-protein ligase LRSAM1</v>
      </c>
      <c r="H106" s="18" t="str">
        <f aca="false">INDEX('[2]Final (4)'!$A$4:$J$736,MATCH(A106,'[2]Final (4)'!$A$4:$A$736,FALSE()),7)</f>
        <v>R</v>
      </c>
      <c r="I106" s="19" t="str">
        <f aca="false">INDEX('[2]Final (4)'!$A$4:$J$736,MATCH(A106,'[2]Final (4)'!$A$4:$A$736,FALSE()),8)</f>
        <v>General function prediction only</v>
      </c>
      <c r="J106" s="18" t="n">
        <v>11</v>
      </c>
      <c r="K106" s="20"/>
    </row>
    <row r="107" customFormat="false" ht="15" hidden="false" customHeight="false" outlineLevel="0" collapsed="false">
      <c r="A107" s="16" t="s">
        <v>231</v>
      </c>
      <c r="B107" s="16" t="str">
        <f aca="false">INDEX('[1]Final (5)'!$A$3:$J$737,MATCH(A107,'[1]Final (5)'!$A$3:$A$737,FALSE()),2)</f>
        <v>trembl|Q8LB95</v>
      </c>
      <c r="C107" s="16" t="str">
        <f aca="false">INDEX('[1]Final (5)'!$A$3:$J$737,MATCH(A107,'[1]Final (5)'!$A$3:$A$737,FALSE()),3)</f>
        <v>COG1816</v>
      </c>
      <c r="D107" s="25" t="s">
        <v>229</v>
      </c>
      <c r="E107" s="25" t="s">
        <v>176</v>
      </c>
      <c r="F107" s="23" t="s">
        <v>230</v>
      </c>
      <c r="G107" s="16" t="str">
        <f aca="false">INDEX('[1]Final (5)'!$A$3:$J$737,MATCH(A107,'[1]Final (5)'!$A$3:$A$737,FALSE()),7)</f>
        <v>Ubiquitin fusion degradation protein 1 homolog</v>
      </c>
      <c r="H107" s="18" t="str">
        <f aca="false">INDEX('[2]Final (4)'!$A$4:$J$736,MATCH(A107,'[2]Final (4)'!$A$4:$A$736,FALSE()),7)</f>
        <v>O</v>
      </c>
      <c r="I107" s="19" t="str">
        <f aca="false">INDEX('[2]Final (4)'!$A$4:$J$736,MATCH(A107,'[2]Final (4)'!$A$4:$A$736,FALSE()),8)</f>
        <v>Post-translational modification, protein turnover, chaperones</v>
      </c>
      <c r="J107" s="18" t="n">
        <v>4</v>
      </c>
      <c r="K107" s="20"/>
    </row>
    <row r="108" customFormat="false" ht="15" hidden="false" customHeight="false" outlineLevel="0" collapsed="false">
      <c r="A108" s="16" t="s">
        <v>232</v>
      </c>
      <c r="B108" s="16" t="str">
        <f aca="false">INDEX('[1]Final (5)'!$A$3:$J$737,MATCH(A108,'[1]Final (5)'!$A$3:$A$737,FALSE()),2)</f>
        <v>pir|T02207</v>
      </c>
      <c r="C108" s="16" t="str">
        <f aca="false">INDEX('[1]Final (5)'!$A$3:$J$737,MATCH(A108,'[1]Final (5)'!$A$3:$A$737,FALSE()),3)</f>
        <v>COG2581</v>
      </c>
      <c r="D108" s="25" t="s">
        <v>229</v>
      </c>
      <c r="E108" s="25" t="s">
        <v>233</v>
      </c>
      <c r="F108" s="23" t="s">
        <v>234</v>
      </c>
      <c r="G108" s="16" t="str">
        <f aca="false">INDEX('[1]Final (5)'!$A$3:$J$737,MATCH(A108,'[1]Final (5)'!$A$3:$A$737,FALSE()),7)</f>
        <v>Proteasome (prosome; macropain) 26S subunit; non-ATPase; 3</v>
      </c>
      <c r="H108" s="18" t="str">
        <f aca="false">INDEX('[2]Final (4)'!$A$4:$J$736,MATCH(A108,'[2]Final (4)'!$A$4:$A$736,FALSE()),7)</f>
        <v>O</v>
      </c>
      <c r="I108" s="19" t="str">
        <f aca="false">INDEX('[2]Final (4)'!$A$4:$J$736,MATCH(A108,'[2]Final (4)'!$A$4:$A$736,FALSE()),8)</f>
        <v>Post-translational modification, protein turnover, chaperones</v>
      </c>
      <c r="J108" s="18" t="n">
        <v>4</v>
      </c>
      <c r="K108" s="20"/>
    </row>
    <row r="109" customFormat="false" ht="15" hidden="false" customHeight="false" outlineLevel="0" collapsed="false">
      <c r="A109" s="16" t="s">
        <v>235</v>
      </c>
      <c r="B109" s="16" t="str">
        <f aca="false">INDEX('[1]Final (5)'!$A$3:$J$737,MATCH(A109,'[1]Final (5)'!$A$3:$A$737,FALSE()),2)</f>
        <v>tremblnew|AAT07611</v>
      </c>
      <c r="C109" s="16" t="str">
        <f aca="false">INDEX('[1]Final (5)'!$A$3:$J$737,MATCH(A109,'[1]Final (5)'!$A$3:$A$737,FALSE()),3)</f>
        <v>COG2502</v>
      </c>
      <c r="D109" s="25" t="s">
        <v>236</v>
      </c>
      <c r="E109" s="25" t="s">
        <v>237</v>
      </c>
      <c r="F109" s="23" t="s">
        <v>212</v>
      </c>
      <c r="G109" s="16" t="str">
        <f aca="false">INDEX('[1]Final (5)'!$A$3:$J$737,MATCH(A109,'[1]Final (5)'!$A$3:$A$737,FALSE()),7)</f>
        <v>Tubby-like F-box protein 10 (AtTLP10)</v>
      </c>
      <c r="H109" s="18" t="str">
        <f aca="false">INDEX('[2]Final (4)'!$A$4:$J$736,MATCH(A109,'[2]Final (4)'!$A$4:$A$736,FALSE()),7)</f>
        <v>R</v>
      </c>
      <c r="I109" s="19" t="str">
        <f aca="false">INDEX('[2]Final (4)'!$A$4:$J$736,MATCH(A109,'[2]Final (4)'!$A$4:$A$736,FALSE()),8)</f>
        <v>General function prediction only</v>
      </c>
      <c r="J109" s="18" t="n">
        <v>4</v>
      </c>
      <c r="K109" s="20"/>
    </row>
    <row r="110" customFormat="false" ht="15" hidden="false" customHeight="false" outlineLevel="0" collapsed="false">
      <c r="A110" s="16" t="s">
        <v>238</v>
      </c>
      <c r="B110" s="16" t="str">
        <f aca="false">INDEX('[1]Final (5)'!$A$3:$J$737,MATCH(A110,'[1]Final (5)'!$A$3:$A$737,FALSE()),2)</f>
        <v>pir|T09117</v>
      </c>
      <c r="C110" s="16" t="str">
        <f aca="false">INDEX('[1]Final (5)'!$A$3:$J$737,MATCH(A110,'[1]Final (5)'!$A$3:$A$737,FALSE()),3)</f>
        <v>COG4414</v>
      </c>
      <c r="D110" s="25" t="s">
        <v>213</v>
      </c>
      <c r="E110" s="25" t="s">
        <v>239</v>
      </c>
      <c r="F110" s="23" t="s">
        <v>234</v>
      </c>
      <c r="G110" s="16" t="str">
        <f aca="false">INDEX('[1]Final (5)'!$A$3:$J$737,MATCH(A110,'[1]Final (5)'!$A$3:$A$737,FALSE()),7)</f>
        <v>COP9 signalosome complex subunit 8</v>
      </c>
      <c r="H110" s="18" t="str">
        <f aca="false">INDEX('[2]Final (4)'!$A$4:$J$736,MATCH(A110,'[2]Final (4)'!$A$4:$A$736,FALSE()),7)</f>
        <v>OT</v>
      </c>
      <c r="I110" s="19" t="str">
        <f aca="false">INDEX('[2]Final (4)'!$A$4:$J$736,MATCH(A110,'[2]Final (4)'!$A$4:$A$736,FALSE()),8)</f>
        <v>Post-translational modification, protein turnover, chaperones</v>
      </c>
      <c r="J110" s="18" t="n">
        <v>4</v>
      </c>
      <c r="K110" s="20"/>
    </row>
    <row r="111" customFormat="false" ht="15" hidden="false" customHeight="false" outlineLevel="0" collapsed="false">
      <c r="A111" s="16" t="s">
        <v>240</v>
      </c>
      <c r="B111" s="16" t="str">
        <f aca="false">INDEX('[1]Final (5)'!$A$3:$J$737,MATCH(A111,'[1]Final (5)'!$A$3:$A$737,FALSE()),2)</f>
        <v>trembl|Q9SEA9</v>
      </c>
      <c r="C111" s="16" t="str">
        <f aca="false">INDEX('[1]Final (5)'!$A$3:$J$737,MATCH(A111,'[1]Final (5)'!$A$3:$A$737,FALSE()),3)</f>
        <v>COG0417</v>
      </c>
      <c r="D111" s="25" t="s">
        <v>241</v>
      </c>
      <c r="E111" s="25" t="s">
        <v>229</v>
      </c>
      <c r="F111" s="23" t="s">
        <v>110</v>
      </c>
      <c r="G111" s="16" t="str">
        <f aca="false">INDEX('[1]Final (5)'!$A$3:$J$737,MATCH(A111,'[1]Final (5)'!$A$3:$A$737,FALSE()),7)</f>
        <v>Ubiquitin-conjugating enzyme; putative</v>
      </c>
      <c r="H111" s="18" t="str">
        <f aca="false">INDEX('[2]Final (4)'!$A$4:$J$736,MATCH(A111,'[2]Final (4)'!$A$4:$A$736,FALSE()),7)</f>
        <v>O</v>
      </c>
      <c r="I111" s="19" t="str">
        <f aca="false">INDEX('[2]Final (4)'!$A$4:$J$736,MATCH(A111,'[2]Final (4)'!$A$4:$A$736,FALSE()),8)</f>
        <v>Post-translational modification, protein turnover, chaperones</v>
      </c>
      <c r="J111" s="18" t="n">
        <v>4</v>
      </c>
      <c r="K111" s="20"/>
    </row>
    <row r="112" customFormat="false" ht="15" hidden="false" customHeight="false" outlineLevel="0" collapsed="false">
      <c r="A112" s="16" t="s">
        <v>119</v>
      </c>
      <c r="B112" s="16" t="str">
        <f aca="false">INDEX('[1]Final (5)'!$A$3:$J$737,MATCH(A112,'[1]Final (5)'!$A$3:$A$737,FALSE()),2)</f>
        <v>trembl|O49907</v>
      </c>
      <c r="C112" s="16"/>
      <c r="D112" s="25" t="s">
        <v>120</v>
      </c>
      <c r="E112" s="25" t="s">
        <v>121</v>
      </c>
      <c r="F112" s="26" t="s">
        <v>122</v>
      </c>
      <c r="G112" s="16" t="str">
        <f aca="false">INDEX('[1]Final (5)'!$A$3:$J$737,MATCH(A112,'[1]Final (5)'!$A$3:$A$737,FALSE()),7)</f>
        <v>Polyubiquitin</v>
      </c>
      <c r="H112" s="18"/>
      <c r="I112" s="19"/>
      <c r="J112" s="18" t="n">
        <v>8</v>
      </c>
      <c r="K112" s="20"/>
    </row>
    <row r="113" customFormat="false" ht="15" hidden="false" customHeight="false" outlineLevel="0" collapsed="false">
      <c r="A113" s="16" t="s">
        <v>123</v>
      </c>
      <c r="B113" s="16" t="str">
        <f aca="false">INDEX('[1]Final (5)'!$A$3:$J$737,MATCH(A113,'[1]Final (5)'!$A$3:$A$737,FALSE()),2)</f>
        <v>trembl|Q9ZRI6</v>
      </c>
      <c r="C113" s="16" t="str">
        <f aca="false">INDEX('[1]Final (5)'!$A$3:$J$737,MATCH(A113,'[1]Final (5)'!$A$3:$A$737,FALSE()),3)</f>
        <v>COG0001</v>
      </c>
      <c r="D113" s="25" t="s">
        <v>124</v>
      </c>
      <c r="E113" s="25" t="s">
        <v>125</v>
      </c>
      <c r="F113" s="26" t="s">
        <v>126</v>
      </c>
      <c r="G113" s="16" t="str">
        <f aca="false">INDEX('[1]Final (5)'!$A$3:$J$737,MATCH(A113,'[1]Final (5)'!$A$3:$A$737,FALSE()),7)</f>
        <v>Ubiquitin</v>
      </c>
      <c r="H113" s="18" t="str">
        <f aca="false">INDEX('[2]Final (4)'!$A$4:$J$736,MATCH(A113,'[2]Final (4)'!$A$4:$A$736,FALSE()),7)</f>
        <v>OR</v>
      </c>
      <c r="I113" s="19" t="str">
        <f aca="false">INDEX('[2]Final (4)'!$A$4:$J$736,MATCH(A113,'[2]Final (4)'!$A$4:$A$736,FALSE()),8)</f>
        <v>Post-translational modification, protein turnover, chaperones</v>
      </c>
      <c r="J113" s="18" t="n">
        <v>8</v>
      </c>
      <c r="K113" s="20"/>
    </row>
    <row r="114" customFormat="false" ht="15" hidden="false" customHeight="false" outlineLevel="0" collapsed="false">
      <c r="A114" s="16" t="s">
        <v>242</v>
      </c>
      <c r="B114" s="16" t="str">
        <f aca="false">INDEX('[1]Final (5)'!$A$3:$J$737,MATCH(A114,'[1]Final (5)'!$A$3:$A$737,FALSE()),2)</f>
        <v>pir|D96666</v>
      </c>
      <c r="C114" s="16" t="str">
        <f aca="false">INDEX('[1]Final (5)'!$A$3:$J$737,MATCH(A114,'[1]Final (5)'!$A$3:$A$737,FALSE()),3)</f>
        <v>COG0417</v>
      </c>
      <c r="D114" s="25" t="s">
        <v>194</v>
      </c>
      <c r="E114" s="25" t="s">
        <v>128</v>
      </c>
      <c r="F114" s="26" t="s">
        <v>144</v>
      </c>
      <c r="G114" s="16" t="str">
        <f aca="false">INDEX('[1]Final (5)'!$A$3:$J$737,MATCH(A114,'[1]Final (5)'!$A$3:$A$737,FALSE()),7)</f>
        <v>Ubiquitin-conjugating enzyme 10 (UBC10)</v>
      </c>
      <c r="H114" s="18" t="str">
        <f aca="false">INDEX('[2]Final (4)'!$A$4:$J$736,MATCH(A114,'[2]Final (4)'!$A$4:$A$736,FALSE()),7)</f>
        <v>O</v>
      </c>
      <c r="I114" s="19" t="str">
        <f aca="false">INDEX('[2]Final (4)'!$A$4:$J$736,MATCH(A114,'[2]Final (4)'!$A$4:$A$736,FALSE()),8)</f>
        <v>Post-translational modification, protein turnover, chaperones</v>
      </c>
      <c r="J114" s="18" t="n">
        <v>8</v>
      </c>
      <c r="K114" s="20"/>
    </row>
    <row r="115" customFormat="false" ht="15" hidden="false" customHeight="false" outlineLevel="0" collapsed="false">
      <c r="A115" s="16" t="s">
        <v>243</v>
      </c>
      <c r="B115" s="16" t="str">
        <f aca="false">INDEX('[1]Final (5)'!$A$3:$J$737,MATCH(A115,'[1]Final (5)'!$A$3:$A$737,FALSE()),2)</f>
        <v>pir|G86335</v>
      </c>
      <c r="C115" s="16" t="str">
        <f aca="false">INDEX('[1]Final (5)'!$A$3:$J$737,MATCH(A115,'[1]Final (5)'!$A$3:$A$737,FALSE()),3)</f>
        <v>COG2581</v>
      </c>
      <c r="D115" s="25" t="s">
        <v>244</v>
      </c>
      <c r="E115" s="25" t="s">
        <v>245</v>
      </c>
      <c r="F115" s="26" t="s">
        <v>134</v>
      </c>
      <c r="G115" s="16" t="str">
        <f aca="false">INDEX('[1]Final (5)'!$A$3:$J$737,MATCH(A115,'[1]Final (5)'!$A$3:$A$737,FALSE()),7)</f>
        <v>Probable 26S proteasome non-ATPase regulatory subunit 3a</v>
      </c>
      <c r="H115" s="18" t="str">
        <f aca="false">INDEX('[2]Final (4)'!$A$4:$J$736,MATCH(A115,'[2]Final (4)'!$A$4:$A$736,FALSE()),7)</f>
        <v>O</v>
      </c>
      <c r="I115" s="19" t="str">
        <f aca="false">INDEX('[2]Final (4)'!$A$4:$J$736,MATCH(A115,'[2]Final (4)'!$A$4:$A$736,FALSE()),8)</f>
        <v>Post-translational modification, protein turnover, chaperones</v>
      </c>
      <c r="J115" s="18" t="n">
        <v>8</v>
      </c>
      <c r="K115" s="20"/>
    </row>
    <row r="116" customFormat="false" ht="15" hidden="false" customHeight="false" outlineLevel="0" collapsed="false">
      <c r="A116" s="16" t="s">
        <v>246</v>
      </c>
      <c r="B116" s="16" t="str">
        <f aca="false">INDEX('[1]Final (5)'!$A$3:$J$737,MATCH(A116,'[1]Final (5)'!$A$3:$A$737,FALSE()),2)</f>
        <v>pir|T02207</v>
      </c>
      <c r="C116" s="16" t="str">
        <f aca="false">INDEX('[1]Final (5)'!$A$3:$J$737,MATCH(A116,'[1]Final (5)'!$A$3:$A$737,FALSE()),3)</f>
        <v>COG2581</v>
      </c>
      <c r="D116" s="25" t="s">
        <v>132</v>
      </c>
      <c r="E116" s="26" t="s">
        <v>130</v>
      </c>
      <c r="F116" s="26" t="s">
        <v>247</v>
      </c>
      <c r="G116" s="16" t="str">
        <f aca="false">INDEX('[1]Final (5)'!$A$3:$J$737,MATCH(A116,'[1]Final (5)'!$A$3:$A$737,FALSE()),7)</f>
        <v>Proteasome (prosome; macropain) 26S subunit; non-ATPase; 3</v>
      </c>
      <c r="H116" s="18" t="str">
        <f aca="false">INDEX('[2]Final (4)'!$A$4:$J$736,MATCH(A116,'[2]Final (4)'!$A$4:$A$736,FALSE()),7)</f>
        <v>O</v>
      </c>
      <c r="I116" s="19" t="str">
        <f aca="false">INDEX('[2]Final (4)'!$A$4:$J$736,MATCH(A116,'[2]Final (4)'!$A$4:$A$736,FALSE()),8)</f>
        <v>Post-translational modification, protein turnover, chaperones</v>
      </c>
      <c r="J116" s="18" t="n">
        <v>15</v>
      </c>
      <c r="K116" s="20"/>
    </row>
    <row r="117" customFormat="false" ht="15" hidden="false" customHeight="false" outlineLevel="0" collapsed="false">
      <c r="A117" s="16" t="s">
        <v>248</v>
      </c>
      <c r="B117" s="16" t="str">
        <f aca="false">INDEX('[1]Final (5)'!$A$3:$J$737,MATCH(A117,'[1]Final (5)'!$A$3:$A$737,FALSE()),2)</f>
        <v>trembl|Q6H800</v>
      </c>
      <c r="C117" s="16" t="str">
        <f aca="false">INDEX('[1]Final (5)'!$A$3:$J$737,MATCH(A117,'[1]Final (5)'!$A$3:$A$737,FALSE()),3)</f>
        <v>COG0180</v>
      </c>
      <c r="D117" s="26" t="s">
        <v>148</v>
      </c>
      <c r="E117" s="26" t="s">
        <v>249</v>
      </c>
      <c r="F117" s="26" t="s">
        <v>138</v>
      </c>
      <c r="G117" s="16" t="str">
        <f aca="false">INDEX('[1]Final (5)'!$A$3:$J$737,MATCH(A117,'[1]Final (5)'!$A$3:$A$737,FALSE()),7)</f>
        <v>Proteasome subunit beta type 3; putative</v>
      </c>
      <c r="H117" s="18" t="str">
        <f aca="false">INDEX('[2]Final (4)'!$A$4:$J$736,MATCH(A117,'[2]Final (4)'!$A$4:$A$736,FALSE()),7)</f>
        <v>O</v>
      </c>
      <c r="I117" s="19" t="str">
        <f aca="false">INDEX('[2]Final (4)'!$A$4:$J$736,MATCH(A117,'[2]Final (4)'!$A$4:$A$736,FALSE()),8)</f>
        <v>Post-translational modification, protein turnover, chaperones</v>
      </c>
      <c r="J117" s="18" t="n">
        <v>15</v>
      </c>
      <c r="K117" s="20"/>
    </row>
    <row r="118" customFormat="false" ht="15" hidden="false" customHeight="false" outlineLevel="0" collapsed="false">
      <c r="A118" s="29" t="s">
        <v>150</v>
      </c>
      <c r="B118" s="16" t="str">
        <f aca="false">INDEX('[1]Final (5)'!$A$3:$J$737,MATCH(A118,'[1]Final (5)'!$A$3:$A$737,FALSE()),2)</f>
        <v>trembl|Q7LVP9</v>
      </c>
      <c r="C118" s="16" t="str">
        <f aca="false">INDEX('[1]Final (5)'!$A$3:$J$737,MATCH(A118,'[1]Final (5)'!$A$3:$A$737,FALSE()),3)</f>
        <v>COG0001</v>
      </c>
      <c r="D118" s="26" t="n">
        <v>1.06666666666667</v>
      </c>
      <c r="E118" s="26" t="n">
        <v>1.12</v>
      </c>
      <c r="F118" s="26" t="n">
        <v>1.05666666666667</v>
      </c>
      <c r="G118" s="16" t="str">
        <f aca="false">INDEX('[1]Final (5)'!$A$3:$J$737,MATCH(A118,'[1]Final (5)'!$A$3:$A$737,FALSE()),7)</f>
        <v>Ubiquitin</v>
      </c>
      <c r="H118" s="18" t="s">
        <v>250</v>
      </c>
      <c r="I118" s="19" t="str">
        <f aca="false">INDEX('[2]Final (4)'!$A$4:$J$736,MATCH(A118,'[2]Final (4)'!$A$4:$A$736,FALSE()),8)</f>
        <v>Post-translational modification, protein turnover, chaperones</v>
      </c>
      <c r="J118" s="18" t="n">
        <v>15</v>
      </c>
      <c r="K118" s="20"/>
    </row>
    <row r="119" customFormat="false" ht="15" hidden="false" customHeight="false" outlineLevel="0" collapsed="false">
      <c r="A119" s="29" t="s">
        <v>251</v>
      </c>
      <c r="B119" s="16" t="str">
        <f aca="false">INDEX('[1]Final (5)'!$A$3:$J$737,MATCH(A119,'[1]Final (5)'!$A$3:$A$737,FALSE()),2)</f>
        <v>tremblnew|CAC87837</v>
      </c>
      <c r="C119" s="16" t="str">
        <f aca="false">INDEX('[1]Final (5)'!$A$3:$J$737,MATCH(A119,'[1]Final (5)'!$A$3:$A$737,FALSE()),3)</f>
        <v>COG2166</v>
      </c>
      <c r="D119" s="26" t="n">
        <v>1.09</v>
      </c>
      <c r="E119" s="26" t="n">
        <v>1.13333333333333</v>
      </c>
      <c r="F119" s="26" t="n">
        <v>1.48</v>
      </c>
      <c r="G119" s="16" t="str">
        <f aca="false">INDEX('[1]Final (5)'!$A$3:$J$737,MATCH(A119,'[1]Final (5)'!$A$3:$A$737,FALSE()),7)</f>
        <v>Cullin-1</v>
      </c>
      <c r="H119" s="18" t="s">
        <v>252</v>
      </c>
      <c r="I119" s="19" t="s">
        <v>253</v>
      </c>
      <c r="J119" s="18" t="n">
        <v>3</v>
      </c>
      <c r="K119" s="20"/>
    </row>
    <row r="120" customFormat="false" ht="15" hidden="false" customHeight="false" outlineLevel="0" collapsed="false">
      <c r="A120" s="16" t="s">
        <v>254</v>
      </c>
      <c r="B120" s="16" t="str">
        <f aca="false">INDEX('[1]Final (5)'!$A$3:$J$737,MATCH(A120,'[1]Final (5)'!$A$3:$A$737,FALSE()),2)</f>
        <v>trembl|Q9MAG9</v>
      </c>
      <c r="C120" s="16" t="str">
        <f aca="false">INDEX('[1]Final (5)'!$A$3:$J$737,MATCH(A120,'[1]Final (5)'!$A$3:$A$737,FALSE()),3)</f>
        <v>COG2502</v>
      </c>
      <c r="D120" s="26" t="s">
        <v>130</v>
      </c>
      <c r="E120" s="26" t="s">
        <v>255</v>
      </c>
      <c r="F120" s="26" t="s">
        <v>256</v>
      </c>
      <c r="G120" s="16" t="str">
        <f aca="false">INDEX('[1]Final (5)'!$A$3:$J$737,MATCH(A120,'[1]Final (5)'!$A$3:$A$737,FALSE()),7)</f>
        <v>Tubby-like F-box protein 7 (AtTLP7)</v>
      </c>
      <c r="H120" s="18" t="str">
        <f aca="false">INDEX('[2]Final (4)'!$A$4:$J$736,MATCH(A120,'[2]Final (4)'!$A$4:$A$736,FALSE()),7)</f>
        <v>R</v>
      </c>
      <c r="I120" s="19" t="str">
        <f aca="false">INDEX('[2]Final (4)'!$A$4:$J$736,MATCH(A120,'[2]Final (4)'!$A$4:$A$736,FALSE()),8)</f>
        <v>General function prediction only</v>
      </c>
      <c r="J120" s="18" t="n">
        <v>3</v>
      </c>
      <c r="K120" s="20"/>
    </row>
    <row r="121" customFormat="false" ht="15" hidden="false" customHeight="false" outlineLevel="0" collapsed="false">
      <c r="A121" s="16" t="s">
        <v>257</v>
      </c>
      <c r="B121" s="16" t="str">
        <f aca="false">INDEX('[1]Final (5)'!$A$3:$J$737,MATCH(A121,'[1]Final (5)'!$A$3:$A$737,FALSE()),2)</f>
        <v>pir|H84920</v>
      </c>
      <c r="C121" s="16" t="str">
        <f aca="false">INDEX('[1]Final (5)'!$A$3:$J$737,MATCH(A121,'[1]Final (5)'!$A$3:$A$737,FALSE()),3)</f>
        <v>COG2502</v>
      </c>
      <c r="D121" s="26" t="s">
        <v>249</v>
      </c>
      <c r="E121" s="26" t="s">
        <v>122</v>
      </c>
      <c r="F121" s="26" t="s">
        <v>258</v>
      </c>
      <c r="G121" s="16" t="str">
        <f aca="false">INDEX('[1]Final (5)'!$A$3:$J$737,MATCH(A121,'[1]Final (5)'!$A$3:$A$737,FALSE()),7)</f>
        <v>Tubby-like F-box protein 3 (AtTLP3)</v>
      </c>
      <c r="H121" s="18" t="str">
        <f aca="false">INDEX('[2]Final (4)'!$A$4:$J$736,MATCH(A121,'[2]Final (4)'!$A$4:$A$736,FALSE()),7)</f>
        <v>R</v>
      </c>
      <c r="I121" s="19" t="str">
        <f aca="false">INDEX('[2]Final (4)'!$A$4:$J$736,MATCH(A121,'[2]Final (4)'!$A$4:$A$736,FALSE()),8)</f>
        <v>General function prediction only</v>
      </c>
      <c r="J121" s="18" t="n">
        <v>3</v>
      </c>
      <c r="K121" s="20"/>
    </row>
    <row r="122" customFormat="false" ht="15" hidden="false" customHeight="false" outlineLevel="0" collapsed="false">
      <c r="A122" s="16" t="s">
        <v>259</v>
      </c>
      <c r="B122" s="16" t="str">
        <f aca="false">INDEX('[1]Final (5)'!$A$3:$J$737,MATCH(A122,'[1]Final (5)'!$A$3:$A$737,FALSE()),2)</f>
        <v>pir|T46237</v>
      </c>
      <c r="C122" s="16" t="str">
        <f aca="false">INDEX('[1]Final (5)'!$A$3:$J$737,MATCH(A122,'[1]Final (5)'!$A$3:$A$737,FALSE()),3)</f>
        <v>COG1863</v>
      </c>
      <c r="D122" s="26" t="s">
        <v>260</v>
      </c>
      <c r="E122" s="26" t="s">
        <v>261</v>
      </c>
      <c r="F122" s="28" t="s">
        <v>262</v>
      </c>
      <c r="G122" s="16" t="str">
        <f aca="false">INDEX('[1]Final (5)'!$A$3:$J$737,MATCH(A122,'[1]Final (5)'!$A$3:$A$737,FALSE()),7)</f>
        <v>Ubiquitin-specific protease 26 (UBP26)</v>
      </c>
      <c r="H122" s="18" t="str">
        <f aca="false">INDEX('[2]Final (4)'!$A$4:$J$736,MATCH(A122,'[2]Final (4)'!$A$4:$A$736,FALSE()),7)</f>
        <v>O</v>
      </c>
      <c r="I122" s="19" t="str">
        <f aca="false">INDEX('[2]Final (4)'!$A$4:$J$736,MATCH(A122,'[2]Final (4)'!$A$4:$A$736,FALSE()),8)</f>
        <v>Post-translational modification, protein turnover, chaperones</v>
      </c>
      <c r="J122" s="18" t="n">
        <v>14</v>
      </c>
      <c r="K122" s="20"/>
    </row>
    <row r="123" customFormat="false" ht="15" hidden="false" customHeight="false" outlineLevel="0" collapsed="false">
      <c r="A123" s="15" t="s">
        <v>263</v>
      </c>
      <c r="B123" s="15"/>
      <c r="C123" s="15"/>
      <c r="D123" s="15"/>
      <c r="E123" s="15"/>
      <c r="F123" s="15"/>
      <c r="G123" s="15"/>
      <c r="H123" s="15"/>
      <c r="I123" s="15"/>
      <c r="J123" s="15"/>
      <c r="K123" s="20"/>
    </row>
    <row r="124" customFormat="false" ht="15" hidden="false" customHeight="false" outlineLevel="0" collapsed="false">
      <c r="A124" s="16" t="s">
        <v>264</v>
      </c>
      <c r="B124" s="16" t="str">
        <f aca="false">INDEX('[1]Final (5)'!$A$3:$J$737,MATCH(A124,'[1]Final (5)'!$A$3:$A$737,FALSE()),2)</f>
        <v>pir|T02521</v>
      </c>
      <c r="C124" s="16" t="str">
        <f aca="false">INDEX('[1]Final (5)'!$A$3:$J$737,MATCH(A124,'[1]Final (5)'!$A$3:$A$737,FALSE()),3)</f>
        <v>COG0704</v>
      </c>
      <c r="D124" s="41" t="s">
        <v>265</v>
      </c>
      <c r="E124" s="41" t="s">
        <v>76</v>
      </c>
      <c r="F124" s="41" t="s">
        <v>266</v>
      </c>
      <c r="G124" s="16" t="str">
        <f aca="false">INDEX('[1]Final (5)'!$A$3:$J$737,MATCH(A124,'[1]Final (5)'!$A$3:$A$737,FALSE()),7)</f>
        <v>ARF GAP-like zinc finger-containing protein ZIGA2 (ZIGA2)</v>
      </c>
      <c r="H124" s="18" t="str">
        <f aca="false">INDEX('[2]Final (4)'!$A$4:$J$736,MATCH(A124,'[2]Final (4)'!$A$4:$A$736,FALSE()),7)</f>
        <v>TUZ</v>
      </c>
      <c r="I124" s="19" t="str">
        <f aca="false">INDEX('[2]Final (4)'!$A$4:$J$736,MATCH(A124,'[2]Final (4)'!$A$4:$A$736,FALSE()),8)</f>
        <v>Signal transduction mechanisms</v>
      </c>
      <c r="J124" s="18" t="n">
        <v>16</v>
      </c>
      <c r="K124" s="20"/>
    </row>
    <row r="125" customFormat="false" ht="15" hidden="false" customHeight="false" outlineLevel="0" collapsed="false">
      <c r="A125" s="16" t="s">
        <v>267</v>
      </c>
      <c r="B125" s="16" t="str">
        <f aca="false">INDEX('[1]Final (5)'!$A$3:$J$737,MATCH(A125,'[1]Final (5)'!$A$3:$A$737,FALSE()),2)</f>
        <v>tremblnew|CAF02075</v>
      </c>
      <c r="C125" s="16" t="str">
        <f aca="false">INDEX('[1]Final (5)'!$A$3:$J$737,MATCH(A125,'[1]Final (5)'!$A$3:$A$737,FALSE()),3)</f>
        <v>COG1439</v>
      </c>
      <c r="D125" s="41" t="s">
        <v>268</v>
      </c>
      <c r="E125" s="41" t="s">
        <v>269</v>
      </c>
      <c r="F125" s="41" t="s">
        <v>86</v>
      </c>
      <c r="G125" s="16" t="str">
        <f aca="false">INDEX('[1]Final (5)'!$A$3:$J$737,MATCH(A125,'[1]Final (5)'!$A$3:$A$737,FALSE()),7)</f>
        <v>Rab GDP dissociation inhibitor beta</v>
      </c>
      <c r="H125" s="18" t="str">
        <f aca="false">INDEX('[2]Final (4)'!$A$4:$J$736,MATCH(A125,'[2]Final (4)'!$A$4:$A$736,FALSE()),7)</f>
        <v>O</v>
      </c>
      <c r="I125" s="19" t="str">
        <f aca="false">INDEX('[2]Final (4)'!$A$4:$J$736,MATCH(A125,'[2]Final (4)'!$A$4:$A$736,FALSE()),8)</f>
        <v>Post-translational modification, protein turnover, chaperones</v>
      </c>
      <c r="J125" s="18" t="n">
        <v>16</v>
      </c>
      <c r="K125" s="20"/>
    </row>
    <row r="126" customFormat="false" ht="15" hidden="false" customHeight="false" outlineLevel="0" collapsed="false">
      <c r="A126" s="16" t="s">
        <v>270</v>
      </c>
      <c r="B126" s="16" t="str">
        <f aca="false">INDEX('[1]Final (5)'!$A$3:$J$737,MATCH(A126,'[1]Final (5)'!$A$3:$A$737,FALSE()),2)</f>
        <v>trembl|Q9M8Z5</v>
      </c>
      <c r="C126" s="16" t="str">
        <f aca="false">INDEX('[1]Final (5)'!$A$3:$J$737,MATCH(A126,'[1]Final (5)'!$A$3:$A$737,FALSE()),3)</f>
        <v>COG2484</v>
      </c>
      <c r="D126" s="41" t="s">
        <v>162</v>
      </c>
      <c r="E126" s="41" t="s">
        <v>271</v>
      </c>
      <c r="F126" s="41" t="s">
        <v>272</v>
      </c>
      <c r="G126" s="16" t="str">
        <f aca="false">INDEX('[1]Final (5)'!$A$3:$J$737,MATCH(A126,'[1]Final (5)'!$A$3:$A$737,FALSE()),7)</f>
        <v>Guanine nucleotide-binding protein-like 3</v>
      </c>
      <c r="H126" s="18" t="str">
        <f aca="false">INDEX('[2]Final (4)'!$A$4:$J$736,MATCH(A126,'[2]Final (4)'!$A$4:$A$736,FALSE()),7)</f>
        <v>R</v>
      </c>
      <c r="I126" s="19" t="str">
        <f aca="false">INDEX('[2]Final (4)'!$A$4:$J$736,MATCH(A126,'[2]Final (4)'!$A$4:$A$736,FALSE()),8)</f>
        <v>General function prediction only</v>
      </c>
      <c r="J126" s="18" t="n">
        <v>7</v>
      </c>
      <c r="K126" s="20"/>
    </row>
    <row r="127" customFormat="false" ht="15" hidden="false" customHeight="false" outlineLevel="0" collapsed="false">
      <c r="A127" s="16" t="s">
        <v>273</v>
      </c>
      <c r="B127" s="16" t="str">
        <f aca="false">INDEX('[1]Final (5)'!$A$3:$J$737,MATCH(A127,'[1]Final (5)'!$A$3:$A$737,FALSE()),2)</f>
        <v>tremblnew|AAT41857</v>
      </c>
      <c r="C127" s="16" t="str">
        <f aca="false">INDEX('[1]Final (5)'!$A$3:$J$737,MATCH(A127,'[1]Final (5)'!$A$3:$A$737,FALSE()),3)</f>
        <v>COG3103</v>
      </c>
      <c r="D127" s="42" t="s">
        <v>101</v>
      </c>
      <c r="E127" s="42" t="s">
        <v>274</v>
      </c>
      <c r="F127" s="41" t="s">
        <v>275</v>
      </c>
      <c r="G127" s="16" t="str">
        <f aca="false">INDEX('[1]Final (5)'!$A$3:$J$737,MATCH(A127,'[1]Final (5)'!$A$3:$A$737,FALSE()),7)</f>
        <v>Protein YIPF5 (YIP1 family member 5).</v>
      </c>
      <c r="H127" s="18" t="str">
        <f aca="false">INDEX('[2]Final (4)'!$A$4:$J$736,MATCH(A127,'[2]Final (4)'!$A$4:$A$736,FALSE()),7)</f>
        <v>U</v>
      </c>
      <c r="I127" s="19" t="str">
        <f aca="false">INDEX('[2]Final (4)'!$A$4:$J$736,MATCH(A127,'[2]Final (4)'!$A$4:$A$736,FALSE()),8)</f>
        <v>Intracellular trafficking, secretion and vesicular transport</v>
      </c>
      <c r="J127" s="18" t="n">
        <v>13</v>
      </c>
      <c r="K127" s="20"/>
    </row>
    <row r="128" customFormat="false" ht="15" hidden="false" customHeight="false" outlineLevel="0" collapsed="false">
      <c r="A128" s="16" t="s">
        <v>276</v>
      </c>
      <c r="B128" s="16" t="str">
        <f aca="false">INDEX('[1]Final (5)'!$A$3:$J$737,MATCH(A128,'[1]Final (5)'!$A$3:$A$737,FALSE()),2)</f>
        <v>trembl|Q8LGH5</v>
      </c>
      <c r="C128" s="16" t="str">
        <f aca="false">INDEX('[1]Final (5)'!$A$3:$J$737,MATCH(A128,'[1]Final (5)'!$A$3:$A$737,FALSE()),3)</f>
        <v>COG0394</v>
      </c>
      <c r="D128" s="43" t="s">
        <v>277</v>
      </c>
      <c r="E128" s="42" t="s">
        <v>278</v>
      </c>
      <c r="F128" s="41" t="s">
        <v>167</v>
      </c>
      <c r="G128" s="16" t="str">
        <f aca="false">INDEX('[1]Final (5)'!$A$3:$J$737,MATCH(A128,'[1]Final (5)'!$A$3:$A$737,FALSE()),7)</f>
        <v>Ras-related protein Rab7A</v>
      </c>
      <c r="H128" s="18" t="str">
        <f aca="false">INDEX('[2]Final (4)'!$A$4:$J$736,MATCH(A128,'[2]Final (4)'!$A$4:$A$736,FALSE()),7)</f>
        <v>R</v>
      </c>
      <c r="I128" s="19" t="str">
        <f aca="false">INDEX('[2]Final (4)'!$A$4:$J$736,MATCH(A128,'[2]Final (4)'!$A$4:$A$736,FALSE()),8)</f>
        <v>General function prediction only</v>
      </c>
      <c r="J128" s="18" t="n">
        <v>13</v>
      </c>
      <c r="K128" s="20"/>
    </row>
    <row r="129" customFormat="false" ht="15" hidden="false" customHeight="false" outlineLevel="0" collapsed="false">
      <c r="A129" s="16" t="s">
        <v>279</v>
      </c>
      <c r="B129" s="16" t="str">
        <f aca="false">INDEX('[1]Final (5)'!$A$3:$J$737,MATCH(A129,'[1]Final (5)'!$A$3:$A$737,FALSE()),2)</f>
        <v>pir|T01509</v>
      </c>
      <c r="C129" s="16" t="str">
        <f aca="false">INDEX('[1]Final (5)'!$A$3:$J$737,MATCH(A129,'[1]Final (5)'!$A$3:$A$737,FALSE()),3)</f>
        <v>COG0077</v>
      </c>
      <c r="D129" s="43" t="s">
        <v>218</v>
      </c>
      <c r="E129" s="42" t="s">
        <v>209</v>
      </c>
      <c r="F129" s="42" t="s">
        <v>280</v>
      </c>
      <c r="G129" s="16" t="str">
        <f aca="false">INDEX('[1]Final (5)'!$A$3:$J$737,MATCH(A129,'[1]Final (5)'!$A$3:$A$737,FALSE()),7)</f>
        <v>GTP-binding protein SAR1A</v>
      </c>
      <c r="H129" s="18" t="str">
        <f aca="false">INDEX('[2]Final (4)'!$A$4:$J$736,MATCH(A129,'[2]Final (4)'!$A$4:$A$736,FALSE()),7)</f>
        <v>U</v>
      </c>
      <c r="I129" s="19" t="str">
        <f aca="false">INDEX('[2]Final (4)'!$A$4:$J$736,MATCH(A129,'[2]Final (4)'!$A$4:$A$736,FALSE()),8)</f>
        <v>Intracellular trafficking, secretion and vesicular transport</v>
      </c>
      <c r="J129" s="18" t="n">
        <v>13</v>
      </c>
      <c r="K129" s="20"/>
    </row>
    <row r="130" customFormat="false" ht="15" hidden="false" customHeight="false" outlineLevel="0" collapsed="false">
      <c r="A130" s="16" t="s">
        <v>281</v>
      </c>
      <c r="B130" s="16" t="str">
        <f aca="false">INDEX('[1]Final (5)'!$A$3:$J$737,MATCH(A130,'[1]Final (5)'!$A$3:$A$737,FALSE()),2)</f>
        <v>trembl|Q9LTF8</v>
      </c>
      <c r="C130" s="16" t="str">
        <f aca="false">INDEX('[1]Final (5)'!$A$3:$J$737,MATCH(A130,'[1]Final (5)'!$A$3:$A$737,FALSE()),3)</f>
        <v>COG2197</v>
      </c>
      <c r="D130" s="43" t="s">
        <v>221</v>
      </c>
      <c r="E130" s="42" t="s">
        <v>96</v>
      </c>
      <c r="F130" s="42" t="s">
        <v>93</v>
      </c>
      <c r="G130" s="16" t="str">
        <f aca="false">INDEX('[1]Final (5)'!$A$3:$J$737,MATCH(A130,'[1]Final (5)'!$A$3:$A$737,FALSE()),7)</f>
        <v>TBC1 domain family member 15</v>
      </c>
      <c r="H130" s="18" t="str">
        <f aca="false">INDEX('[2]Final (4)'!$A$4:$J$736,MATCH(A130,'[2]Final (4)'!$A$4:$A$736,FALSE()),7)</f>
        <v>T</v>
      </c>
      <c r="I130" s="19" t="str">
        <f aca="false">INDEX('[2]Final (4)'!$A$4:$J$736,MATCH(A130,'[2]Final (4)'!$A$4:$A$736,FALSE()),8)</f>
        <v>Signal transduction mechanisms</v>
      </c>
      <c r="J130" s="18" t="n">
        <v>13</v>
      </c>
      <c r="K130" s="20"/>
    </row>
    <row r="131" customFormat="false" ht="15" hidden="false" customHeight="false" outlineLevel="0" collapsed="false">
      <c r="A131" s="16" t="s">
        <v>282</v>
      </c>
      <c r="B131" s="16" t="str">
        <f aca="false">INDEX('[1]Final (5)'!$A$3:$J$737,MATCH(A131,'[1]Final (5)'!$A$3:$A$737,FALSE()),2)</f>
        <v>trembl|Q40209</v>
      </c>
      <c r="C131" s="16" t="str">
        <f aca="false">INDEX('[1]Final (5)'!$A$3:$J$737,MATCH(A131,'[1]Final (5)'!$A$3:$A$737,FALSE()),3)</f>
        <v>COG0092</v>
      </c>
      <c r="D131" s="43" t="s">
        <v>222</v>
      </c>
      <c r="E131" s="42" t="s">
        <v>206</v>
      </c>
      <c r="F131" s="42" t="s">
        <v>174</v>
      </c>
      <c r="G131" s="16" t="str">
        <f aca="false">INDEX('[1]Final (5)'!$A$3:$J$737,MATCH(A131,'[1]Final (5)'!$A$3:$A$737,FALSE()),7)</f>
        <v>Ras-related protein RHN1</v>
      </c>
      <c r="H131" s="18" t="str">
        <f aca="false">INDEX('[2]Final (4)'!$A$4:$J$736,MATCH(A131,'[2]Final (4)'!$A$4:$A$736,FALSE()),7)</f>
        <v>U</v>
      </c>
      <c r="I131" s="19" t="str">
        <f aca="false">INDEX('[2]Final (4)'!$A$4:$J$736,MATCH(A131,'[2]Final (4)'!$A$4:$A$736,FALSE()),8)</f>
        <v>Intracellular trafficking, secretion and vesicular transport</v>
      </c>
      <c r="J131" s="18" t="n">
        <v>13</v>
      </c>
      <c r="K131" s="20"/>
    </row>
    <row r="132" customFormat="false" ht="15" hidden="false" customHeight="false" outlineLevel="0" collapsed="false">
      <c r="A132" s="16" t="s">
        <v>283</v>
      </c>
      <c r="B132" s="16" t="str">
        <f aca="false">INDEX('[1]Final (5)'!$A$3:$J$737,MATCH(A132,'[1]Final (5)'!$A$3:$A$737,FALSE()),2)</f>
        <v>pir|T09613</v>
      </c>
      <c r="C132" s="16" t="str">
        <f aca="false">INDEX('[1]Final (5)'!$A$3:$J$737,MATCH(A132,'[1]Final (5)'!$A$3:$A$737,FALSE()),3)</f>
        <v>COG0279</v>
      </c>
      <c r="D132" s="43" t="s">
        <v>224</v>
      </c>
      <c r="E132" s="42" t="s">
        <v>96</v>
      </c>
      <c r="F132" s="41" t="s">
        <v>284</v>
      </c>
      <c r="G132" s="16" t="str">
        <f aca="false">INDEX('[1]Final (5)'!$A$3:$J$737,MATCH(A132,'[1]Final (5)'!$A$3:$A$737,FALSE()),7)</f>
        <v>Guanine nucleotide-binding protein subunit beta-like protein</v>
      </c>
      <c r="H132" s="18" t="str">
        <f aca="false">INDEX('[2]Final (4)'!$A$4:$J$736,MATCH(A132,'[2]Final (4)'!$A$4:$A$736,FALSE()),7)</f>
        <v>T</v>
      </c>
      <c r="I132" s="19" t="str">
        <f aca="false">INDEX('[2]Final (4)'!$A$4:$J$736,MATCH(A132,'[2]Final (4)'!$A$4:$A$736,FALSE()),8)</f>
        <v>Signal transduction mechanisms</v>
      </c>
      <c r="J132" s="18" t="n">
        <v>13</v>
      </c>
      <c r="K132" s="20"/>
    </row>
    <row r="133" customFormat="false" ht="15" hidden="false" customHeight="false" outlineLevel="0" collapsed="false">
      <c r="A133" s="16" t="s">
        <v>285</v>
      </c>
      <c r="B133" s="16" t="str">
        <f aca="false">INDEX('[1]Final (5)'!$A$3:$J$737,MATCH(A133,'[1]Final (5)'!$A$3:$A$737,FALSE()),2)</f>
        <v>trembl|Q8RUR2</v>
      </c>
      <c r="C133" s="16" t="str">
        <f aca="false">INDEX('[1]Final (5)'!$A$3:$J$737,MATCH(A133,'[1]Final (5)'!$A$3:$A$737,FALSE()),3)</f>
        <v>COG0070</v>
      </c>
      <c r="D133" s="43" t="s">
        <v>286</v>
      </c>
      <c r="E133" s="42" t="s">
        <v>234</v>
      </c>
      <c r="F133" s="41" t="s">
        <v>269</v>
      </c>
      <c r="G133" s="16" t="str">
        <f aca="false">INDEX('[1]Final (5)'!$A$3:$J$737,MATCH(A133,'[1]Final (5)'!$A$3:$A$737,FALSE()),7)</f>
        <v>ADP-ribosylation factor 2</v>
      </c>
      <c r="H133" s="18" t="str">
        <f aca="false">INDEX('[2]Final (4)'!$A$4:$J$736,MATCH(A133,'[2]Final (4)'!$A$4:$A$736,FALSE()),7)</f>
        <v>U</v>
      </c>
      <c r="I133" s="19" t="str">
        <f aca="false">INDEX('[2]Final (4)'!$A$4:$J$736,MATCH(A133,'[2]Final (4)'!$A$4:$A$736,FALSE()),8)</f>
        <v>Intracellular trafficking, secretion and vesicular transport</v>
      </c>
      <c r="J133" s="18" t="n">
        <v>13</v>
      </c>
      <c r="K133" s="20"/>
    </row>
    <row r="134" customFormat="false" ht="15" hidden="false" customHeight="false" outlineLevel="0" collapsed="false">
      <c r="A134" s="16" t="s">
        <v>287</v>
      </c>
      <c r="B134" s="16" t="str">
        <f aca="false">INDEX('[1]Final (5)'!$A$3:$J$737,MATCH(A134,'[1]Final (5)'!$A$3:$A$737,FALSE()),2)</f>
        <v>pir|S46498</v>
      </c>
      <c r="C134" s="16" t="str">
        <f aca="false">INDEX('[1]Final (5)'!$A$3:$J$737,MATCH(A134,'[1]Final (5)'!$A$3:$A$737,FALSE()),3)</f>
        <v>COG0096</v>
      </c>
      <c r="D134" s="43" t="s">
        <v>183</v>
      </c>
      <c r="E134" s="42" t="s">
        <v>288</v>
      </c>
      <c r="F134" s="42" t="s">
        <v>274</v>
      </c>
      <c r="G134" s="16" t="str">
        <f aca="false">INDEX('[1]Final (5)'!$A$3:$J$737,MATCH(A134,'[1]Final (5)'!$A$3:$A$737,FALSE()),7)</f>
        <v>GTP-binding nuclear protein Ran/TC4</v>
      </c>
      <c r="H134" s="18" t="str">
        <f aca="false">INDEX('[2]Final (4)'!$A$4:$J$736,MATCH(A134,'[2]Final (4)'!$A$4:$A$736,FALSE()),7)</f>
        <v>U</v>
      </c>
      <c r="I134" s="19" t="str">
        <f aca="false">INDEX('[2]Final (4)'!$A$4:$J$736,MATCH(A134,'[2]Final (4)'!$A$4:$A$736,FALSE()),8)</f>
        <v>Intracellular trafficking, secretion and vesicular transport</v>
      </c>
      <c r="J134" s="18" t="n">
        <v>13</v>
      </c>
      <c r="K134" s="20"/>
    </row>
    <row r="135" customFormat="false" ht="15" hidden="false" customHeight="false" outlineLevel="0" collapsed="false">
      <c r="A135" s="16" t="s">
        <v>289</v>
      </c>
      <c r="B135" s="16" t="str">
        <f aca="false">INDEX('[1]Final (5)'!$A$3:$J$737,MATCH(A135,'[1]Final (5)'!$A$3:$A$737,FALSE()),2)</f>
        <v>sprot|R11C</v>
      </c>
      <c r="C135" s="16" t="str">
        <f aca="false">INDEX('[1]Final (5)'!$A$3:$J$737,MATCH(A135,'[1]Final (5)'!$A$3:$A$737,FALSE()),3)</f>
        <v>COG0087</v>
      </c>
      <c r="D135" s="43" t="s">
        <v>213</v>
      </c>
      <c r="E135" s="23" t="n">
        <v>-1.1</v>
      </c>
      <c r="F135" s="42" t="s">
        <v>178</v>
      </c>
      <c r="G135" s="16" t="str">
        <f aca="false">INDEX('[1]Final (5)'!$A$3:$J$737,MATCH(A135,'[1]Final (5)'!$A$3:$A$737,FALSE()),7)</f>
        <v>Ras-related protein Rab11C</v>
      </c>
      <c r="H135" s="18" t="str">
        <f aca="false">INDEX('[2]Final (4)'!$A$4:$J$736,MATCH(A135,'[2]Final (4)'!$A$4:$A$736,FALSE()),7)</f>
        <v>U</v>
      </c>
      <c r="I135" s="19" t="str">
        <f aca="false">INDEX('[2]Final (4)'!$A$4:$J$736,MATCH(A135,'[2]Final (4)'!$A$4:$A$736,FALSE()),8)</f>
        <v>Intracellular trafficking, secretion and vesicular transport</v>
      </c>
      <c r="J135" s="18" t="n">
        <v>13</v>
      </c>
      <c r="K135" s="20"/>
    </row>
    <row r="136" customFormat="false" ht="15" hidden="false" customHeight="false" outlineLevel="0" collapsed="false">
      <c r="A136" s="16" t="s">
        <v>290</v>
      </c>
      <c r="B136" s="16" t="str">
        <f aca="false">INDEX('[1]Final (5)'!$A$3:$J$737,MATCH(A136,'[1]Final (5)'!$A$3:$A$737,FALSE()),2)</f>
        <v>trembl|Q9FHQ2</v>
      </c>
      <c r="C136" s="16" t="str">
        <f aca="false">INDEX('[1]Final (5)'!$A$3:$J$737,MATCH(A136,'[1]Final (5)'!$A$3:$A$737,FALSE()),3)</f>
        <v>COG0075</v>
      </c>
      <c r="D136" s="43" t="s">
        <v>291</v>
      </c>
      <c r="E136" s="25" t="n">
        <v>-0.1</v>
      </c>
      <c r="F136" s="42" t="s">
        <v>209</v>
      </c>
      <c r="G136" s="16" t="str">
        <f aca="false">INDEX('[1]Final (5)'!$A$3:$J$737,MATCH(A136,'[1]Final (5)'!$A$3:$A$737,FALSE()),7)</f>
        <v>ADP-ribosylation factor-like protein 8B</v>
      </c>
      <c r="H136" s="18" t="str">
        <f aca="false">INDEX('[2]Final (4)'!$A$4:$J$736,MATCH(A136,'[2]Final (4)'!$A$4:$A$736,FALSE()),7)</f>
        <v>R</v>
      </c>
      <c r="I136" s="19" t="str">
        <f aca="false">INDEX('[2]Final (4)'!$A$4:$J$736,MATCH(A136,'[2]Final (4)'!$A$4:$A$736,FALSE()),8)</f>
        <v>General function prediction only</v>
      </c>
      <c r="J136" s="18" t="n">
        <v>4</v>
      </c>
      <c r="K136" s="20"/>
    </row>
    <row r="137" customFormat="false" ht="15" hidden="false" customHeight="false" outlineLevel="0" collapsed="false">
      <c r="A137" s="16" t="s">
        <v>292</v>
      </c>
      <c r="B137" s="16" t="str">
        <f aca="false">INDEX('[1]Final (5)'!$A$3:$J$737,MATCH(A137,'[1]Final (5)'!$A$3:$A$737,FALSE()),2)</f>
        <v>tremblnew|BAD09932</v>
      </c>
      <c r="C137" s="16" t="str">
        <f aca="false">INDEX('[1]Final (5)'!$A$3:$J$737,MATCH(A137,'[1]Final (5)'!$A$3:$A$737,FALSE()),3)</f>
        <v>COG2197</v>
      </c>
      <c r="D137" s="43" t="s">
        <v>190</v>
      </c>
      <c r="E137" s="43" t="s">
        <v>124</v>
      </c>
      <c r="F137" s="44" t="s">
        <v>293</v>
      </c>
      <c r="G137" s="16" t="str">
        <f aca="false">INDEX('[1]Final (5)'!$A$3:$J$737,MATCH(A137,'[1]Final (5)'!$A$3:$A$737,FALSE()),7)</f>
        <v>GTPase activator protein of Rab-related small GTPases-like protein</v>
      </c>
      <c r="H137" s="18" t="str">
        <f aca="false">INDEX('[2]Final (4)'!$A$4:$J$736,MATCH(A137,'[2]Final (4)'!$A$4:$A$736,FALSE()),7)</f>
        <v>T</v>
      </c>
      <c r="I137" s="19" t="str">
        <f aca="false">INDEX('[2]Final (4)'!$A$4:$J$736,MATCH(A137,'[2]Final (4)'!$A$4:$A$736,FALSE()),8)</f>
        <v>Signal transduction mechanisms</v>
      </c>
      <c r="J137" s="18" t="n">
        <v>8</v>
      </c>
      <c r="K137" s="20"/>
    </row>
    <row r="138" customFormat="false" ht="15" hidden="false" customHeight="false" outlineLevel="0" collapsed="false">
      <c r="A138" s="16" t="s">
        <v>294</v>
      </c>
      <c r="B138" s="16" t="str">
        <f aca="false">INDEX('[1]Final (5)'!$A$3:$J$737,MATCH(A138,'[1]Final (5)'!$A$3:$A$737,FALSE()),2)</f>
        <v>trembl|Q8GW99</v>
      </c>
      <c r="C138" s="16" t="str">
        <f aca="false">INDEX('[1]Final (5)'!$A$3:$J$737,MATCH(A138,'[1]Final (5)'!$A$3:$A$737,FALSE()),3)</f>
        <v>COG0322</v>
      </c>
      <c r="D138" s="43" t="s">
        <v>295</v>
      </c>
      <c r="E138" s="43" t="s">
        <v>296</v>
      </c>
      <c r="F138" s="44" t="s">
        <v>293</v>
      </c>
      <c r="G138" s="16" t="str">
        <f aca="false">INDEX('[1]Final (5)'!$A$3:$J$737,MATCH(A138,'[1]Final (5)'!$A$3:$A$737,FALSE()),7)</f>
        <v>Guanine nucleotide-binding protein subunit beta-like protein 1</v>
      </c>
      <c r="H138" s="18" t="str">
        <f aca="false">INDEX('[2]Final (4)'!$A$4:$J$736,MATCH(A138,'[2]Final (4)'!$A$4:$A$736,FALSE()),7)</f>
        <v>R</v>
      </c>
      <c r="I138" s="19" t="str">
        <f aca="false">INDEX('[2]Final (4)'!$A$4:$J$736,MATCH(A138,'[2]Final (4)'!$A$4:$A$736,FALSE()),8)</f>
        <v>General function prediction only</v>
      </c>
      <c r="J138" s="18" t="n">
        <v>8</v>
      </c>
      <c r="K138" s="20"/>
    </row>
    <row r="139" customFormat="false" ht="15" hidden="false" customHeight="false" outlineLevel="0" collapsed="false">
      <c r="A139" s="16" t="s">
        <v>297</v>
      </c>
      <c r="B139" s="16" t="str">
        <f aca="false">INDEX('[1]Final (5)'!$A$3:$J$737,MATCH(A139,'[1]Final (5)'!$A$3:$A$737,FALSE()),2)</f>
        <v>pir|T48021</v>
      </c>
      <c r="C139" s="16" t="str">
        <f aca="false">INDEX('[1]Final (5)'!$A$3:$J$737,MATCH(A139,'[1]Final (5)'!$A$3:$A$737,FALSE()),3)</f>
        <v>COG0070</v>
      </c>
      <c r="D139" s="43" t="s">
        <v>295</v>
      </c>
      <c r="E139" s="43" t="s">
        <v>125</v>
      </c>
      <c r="F139" s="44" t="s">
        <v>293</v>
      </c>
      <c r="G139" s="16" t="str">
        <f aca="false">INDEX('[1]Final (5)'!$A$3:$J$737,MATCH(A139,'[1]Final (5)'!$A$3:$A$737,FALSE()),7)</f>
        <v>ADP-ribosylation factor 2</v>
      </c>
      <c r="H139" s="18" t="str">
        <f aca="false">INDEX('[2]Final (4)'!$A$4:$J$736,MATCH(A139,'[2]Final (4)'!$A$4:$A$736,FALSE()),7)</f>
        <v>U</v>
      </c>
      <c r="I139" s="19" t="str">
        <f aca="false">INDEX('[2]Final (4)'!$A$4:$J$736,MATCH(A139,'[2]Final (4)'!$A$4:$A$736,FALSE()),8)</f>
        <v>Intracellular trafficking, secretion and vesicular transport</v>
      </c>
      <c r="J139" s="18" t="n">
        <v>15</v>
      </c>
      <c r="K139" s="20"/>
    </row>
    <row r="140" customFormat="false" ht="15" hidden="false" customHeight="false" outlineLevel="0" collapsed="false">
      <c r="A140" s="16" t="s">
        <v>298</v>
      </c>
      <c r="B140" s="16" t="str">
        <f aca="false">INDEX('[1]Final (5)'!$A$3:$J$737,MATCH(A140,'[1]Final (5)'!$A$3:$A$737,FALSE()),2)</f>
        <v>trembl|Q40211</v>
      </c>
      <c r="C140" s="16" t="str">
        <f aca="false">INDEX('[1]Final (5)'!$A$3:$J$737,MATCH(A140,'[1]Final (5)'!$A$3:$A$737,FALSE()),3)</f>
        <v>COG0394</v>
      </c>
      <c r="D140" s="43" t="s">
        <v>141</v>
      </c>
      <c r="E140" s="43" t="s">
        <v>299</v>
      </c>
      <c r="F140" s="44" t="s">
        <v>26</v>
      </c>
      <c r="G140" s="16" t="str">
        <f aca="false">INDEX('[1]Final (5)'!$A$3:$J$737,MATCH(A140,'[1]Final (5)'!$A$3:$A$737,FALSE()),7)</f>
        <v>Ras-related protein Rab7.</v>
      </c>
      <c r="H140" s="18" t="str">
        <f aca="false">INDEX('[2]Final (4)'!$A$4:$J$736,MATCH(A140,'[2]Final (4)'!$A$4:$A$736,FALSE()),7)</f>
        <v>R</v>
      </c>
      <c r="I140" s="19" t="str">
        <f aca="false">INDEX('[2]Final (4)'!$A$4:$J$736,MATCH(A140,'[2]Final (4)'!$A$4:$A$736,FALSE()),8)</f>
        <v>General function prediction only</v>
      </c>
      <c r="J140" s="18" t="n">
        <v>15</v>
      </c>
      <c r="K140" s="20"/>
    </row>
    <row r="141" customFormat="false" ht="15" hidden="false" customHeight="false" outlineLevel="0" collapsed="false">
      <c r="A141" s="15" t="s">
        <v>300</v>
      </c>
      <c r="B141" s="15"/>
      <c r="C141" s="15"/>
      <c r="D141" s="15"/>
      <c r="E141" s="15"/>
      <c r="F141" s="15"/>
      <c r="G141" s="15"/>
      <c r="H141" s="15"/>
      <c r="I141" s="15"/>
      <c r="J141" s="15"/>
      <c r="K141" s="20"/>
    </row>
    <row r="142" customFormat="false" ht="15" hidden="false" customHeight="false" outlineLevel="0" collapsed="false">
      <c r="A142" s="16" t="s">
        <v>301</v>
      </c>
      <c r="B142" s="16" t="str">
        <f aca="false">INDEX('[1]Final (5)'!$A$3:$J$737,MATCH(A142,'[1]Final (5)'!$A$3:$A$737,FALSE()),2)</f>
        <v>tremblnew|AAN33193</v>
      </c>
      <c r="C142" s="16" t="str">
        <f aca="false">INDEX('[1]Final (5)'!$A$3:$J$737,MATCH(A142,'[1]Final (5)'!$A$3:$A$737,FALSE()),3)</f>
        <v>COG0357</v>
      </c>
      <c r="D142" s="37" t="s">
        <v>302</v>
      </c>
      <c r="E142" s="37" t="s">
        <v>303</v>
      </c>
      <c r="F142" s="37" t="s">
        <v>304</v>
      </c>
      <c r="G142" s="16" t="str">
        <f aca="false">INDEX('[1]Final (5)'!$A$3:$J$737,MATCH(A142,'[1]Final (5)'!$A$3:$A$737,FALSE()),7)</f>
        <v>T-complex protein 1 subunit epsilon</v>
      </c>
      <c r="H142" s="18" t="str">
        <f aca="false">INDEX('[2]Final (4)'!$A$4:$J$736,MATCH(A142,'[2]Final (4)'!$A$4:$A$736,FALSE()),7)</f>
        <v>O</v>
      </c>
      <c r="I142" s="19" t="str">
        <f aca="false">INDEX('[2]Final (4)'!$A$4:$J$736,MATCH(A142,'[2]Final (4)'!$A$4:$A$736,FALSE()),8)</f>
        <v>Post-translational modification, protein turnover, chaperones</v>
      </c>
      <c r="J142" s="18" t="n">
        <v>12</v>
      </c>
      <c r="K142" s="20"/>
    </row>
    <row r="143" customFormat="false" ht="15" hidden="false" customHeight="false" outlineLevel="0" collapsed="false">
      <c r="A143" s="16" t="s">
        <v>305</v>
      </c>
      <c r="B143" s="16" t="str">
        <f aca="false">INDEX('[1]Final (5)'!$A$3:$J$737,MATCH(A143,'[1]Final (5)'!$A$3:$A$737,FALSE()),2)</f>
        <v>trembl|Q8GSN4</v>
      </c>
      <c r="C143" s="16" t="str">
        <f aca="false">INDEX('[1]Final (5)'!$A$3:$J$737,MATCH(A143,'[1]Final (5)'!$A$3:$A$737,FALSE()),3)</f>
        <v>COG0101</v>
      </c>
      <c r="D143" s="37" t="s">
        <v>306</v>
      </c>
      <c r="E143" s="37" t="s">
        <v>80</v>
      </c>
      <c r="F143" s="37" t="s">
        <v>307</v>
      </c>
      <c r="G143" s="16" t="str">
        <f aca="false">INDEX('[1]Final (5)'!$A$3:$J$737,MATCH(A143,'[1]Final (5)'!$A$3:$A$737,FALSE()),7)</f>
        <v>Heat shock protein</v>
      </c>
      <c r="H143" s="18" t="str">
        <f aca="false">INDEX('[2]Final (4)'!$A$4:$J$736,MATCH(A143,'[2]Final (4)'!$A$4:$A$736,FALSE()),7)</f>
        <v>O</v>
      </c>
      <c r="I143" s="19" t="str">
        <f aca="false">INDEX('[2]Final (4)'!$A$4:$J$736,MATCH(A143,'[2]Final (4)'!$A$4:$A$736,FALSE()),8)</f>
        <v>Post-translational modification, protein turnover, chaperones</v>
      </c>
      <c r="J143" s="18" t="n">
        <v>16</v>
      </c>
      <c r="K143" s="20"/>
    </row>
    <row r="144" customFormat="false" ht="15" hidden="false" customHeight="false" outlineLevel="0" collapsed="false">
      <c r="A144" s="16" t="s">
        <v>308</v>
      </c>
      <c r="B144" s="16" t="str">
        <f aca="false">INDEX('[1]Final (5)'!$A$3:$J$737,MATCH(A144,'[1]Final (5)'!$A$3:$A$737,FALSE()),2)</f>
        <v>pir|B86295</v>
      </c>
      <c r="C144" s="16" t="str">
        <f aca="false">INDEX('[1]Final (5)'!$A$3:$J$737,MATCH(A144,'[1]Final (5)'!$A$3:$A$737,FALSE()),3)</f>
        <v>COG0101</v>
      </c>
      <c r="D144" s="37" t="s">
        <v>309</v>
      </c>
      <c r="E144" s="37" t="s">
        <v>310</v>
      </c>
      <c r="F144" s="37" t="s">
        <v>311</v>
      </c>
      <c r="G144" s="16" t="str">
        <f aca="false">INDEX('[1]Final (5)'!$A$3:$J$737,MATCH(A144,'[1]Final (5)'!$A$3:$A$737,FALSE()),7)</f>
        <v>Heat shock 70 kDa protein.</v>
      </c>
      <c r="H144" s="18" t="str">
        <f aca="false">INDEX('[2]Final (4)'!$A$4:$J$736,MATCH(A144,'[2]Final (4)'!$A$4:$A$736,FALSE()),7)</f>
        <v>O</v>
      </c>
      <c r="I144" s="19" t="str">
        <f aca="false">INDEX('[2]Final (4)'!$A$4:$J$736,MATCH(A144,'[2]Final (4)'!$A$4:$A$736,FALSE()),8)</f>
        <v>Post-translational modification, protein turnover, chaperones</v>
      </c>
      <c r="J144" s="18" t="n">
        <v>12</v>
      </c>
      <c r="K144" s="20"/>
    </row>
    <row r="145" customFormat="false" ht="15" hidden="false" customHeight="false" outlineLevel="0" collapsed="false">
      <c r="A145" s="16" t="s">
        <v>312</v>
      </c>
      <c r="B145" s="16" t="str">
        <f aca="false">INDEX('[1]Final (5)'!$A$3:$J$737,MATCH(A145,'[1]Final (5)'!$A$3:$A$737,FALSE()),2)</f>
        <v>pir|B35905</v>
      </c>
      <c r="C145" s="16" t="str">
        <f aca="false">INDEX('[1]Final (5)'!$A$3:$J$737,MATCH(A145,'[1]Final (5)'!$A$3:$A$737,FALSE()),3)</f>
        <v>COG1051</v>
      </c>
      <c r="D145" s="37" t="s">
        <v>313</v>
      </c>
      <c r="E145" s="38" t="s">
        <v>314</v>
      </c>
      <c r="F145" s="37" t="s">
        <v>306</v>
      </c>
      <c r="G145" s="16" t="str">
        <f aca="false">INDEX('[1]Final (5)'!$A$3:$J$737,MATCH(A145,'[1]Final (5)'!$A$3:$A$737,FALSE()),7)</f>
        <v>ATP-dependent Clp protease ATP-binding subunit clpC homolog; chloroplast precursor</v>
      </c>
      <c r="H145" s="18" t="str">
        <f aca="false">INDEX('[2]Final (4)'!$A$4:$J$736,MATCH(A145,'[2]Final (4)'!$A$4:$A$736,FALSE()),7)</f>
        <v>O</v>
      </c>
      <c r="I145" s="19" t="str">
        <f aca="false">INDEX('[2]Final (4)'!$A$4:$J$736,MATCH(A145,'[2]Final (4)'!$A$4:$A$736,FALSE()),8)</f>
        <v>Post-translational modification, protein turnover, chaperones</v>
      </c>
      <c r="J145" s="18" t="n">
        <v>16</v>
      </c>
      <c r="K145" s="20"/>
    </row>
    <row r="146" customFormat="false" ht="15" hidden="false" customHeight="false" outlineLevel="0" collapsed="false">
      <c r="A146" s="16" t="s">
        <v>315</v>
      </c>
      <c r="B146" s="16" t="str">
        <f aca="false">INDEX('[1]Final (5)'!$A$3:$J$737,MATCH(A146,'[1]Final (5)'!$A$3:$A$737,FALSE()),2)</f>
        <v>tremblnew|AAO00895</v>
      </c>
      <c r="C146" s="16" t="str">
        <f aca="false">INDEX('[1]Final (5)'!$A$3:$J$737,MATCH(A146,'[1]Final (5)'!$A$3:$A$737,FALSE()),3)</f>
        <v>COG0019</v>
      </c>
      <c r="D146" s="37" t="s">
        <v>316</v>
      </c>
      <c r="E146" s="37" t="s">
        <v>317</v>
      </c>
      <c r="F146" s="37" t="s">
        <v>318</v>
      </c>
      <c r="G146" s="16" t="str">
        <f aca="false">INDEX('[1]Final (5)'!$A$3:$J$737,MATCH(A146,'[1]Final (5)'!$A$3:$A$737,FALSE()),7)</f>
        <v>Heat shock protein 81-3 (HSP81-3) (HSP81.2)</v>
      </c>
      <c r="H146" s="18" t="str">
        <f aca="false">INDEX('[2]Final (4)'!$A$4:$J$736,MATCH(A146,'[2]Final (4)'!$A$4:$A$736,FALSE()),7)</f>
        <v>O</v>
      </c>
      <c r="I146" s="19" t="str">
        <f aca="false">INDEX('[2]Final (4)'!$A$4:$J$736,MATCH(A146,'[2]Final (4)'!$A$4:$A$736,FALSE()),8)</f>
        <v>Post-translational modification, protein turnover, chaperones</v>
      </c>
      <c r="J146" s="18" t="n">
        <v>16</v>
      </c>
      <c r="K146" s="20"/>
    </row>
    <row r="147" customFormat="false" ht="15" hidden="false" customHeight="false" outlineLevel="0" collapsed="false">
      <c r="A147" s="16" t="s">
        <v>319</v>
      </c>
      <c r="B147" s="16" t="str">
        <f aca="false">INDEX('[1]Final (5)'!$A$3:$J$737,MATCH(A147,'[1]Final (5)'!$A$3:$A$737,FALSE()),2)</f>
        <v>pir|T09684</v>
      </c>
      <c r="C147" s="16" t="str">
        <f aca="false">INDEX('[1]Final (5)'!$A$3:$J$737,MATCH(A147,'[1]Final (5)'!$A$3:$A$737,FALSE()),3)</f>
        <v>COG0710</v>
      </c>
      <c r="D147" s="38" t="s">
        <v>320</v>
      </c>
      <c r="E147" s="38" t="s">
        <v>210</v>
      </c>
      <c r="F147" s="37" t="s">
        <v>165</v>
      </c>
      <c r="G147" s="16" t="str">
        <f aca="false">INDEX('[1]Final (5)'!$A$3:$J$737,MATCH(A147,'[1]Final (5)'!$A$3:$A$737,FALSE()),7)</f>
        <v>17.9 kDa class II heat shock protein.</v>
      </c>
      <c r="H147" s="18" t="str">
        <f aca="false">INDEX('[2]Final (4)'!$A$4:$J$736,MATCH(A147,'[2]Final (4)'!$A$4:$A$736,FALSE()),7)</f>
        <v>O</v>
      </c>
      <c r="I147" s="19" t="str">
        <f aca="false">INDEX('[2]Final (4)'!$A$4:$J$736,MATCH(A147,'[2]Final (4)'!$A$4:$A$736,FALSE()),8)</f>
        <v>Post-translational modification, protein turnover, chaperones</v>
      </c>
      <c r="J147" s="18" t="n">
        <v>13</v>
      </c>
      <c r="K147" s="20"/>
    </row>
    <row r="148" customFormat="false" ht="15" hidden="false" customHeight="false" outlineLevel="0" collapsed="false">
      <c r="A148" s="16" t="s">
        <v>321</v>
      </c>
      <c r="B148" s="16" t="str">
        <f aca="false">INDEX('[1]Final (5)'!$A$3:$J$737,MATCH(A148,'[1]Final (5)'!$A$3:$A$737,FALSE()),2)</f>
        <v>trembl|Q9XG89</v>
      </c>
      <c r="C148" s="16" t="str">
        <f aca="false">INDEX('[1]Final (5)'!$A$3:$J$737,MATCH(A148,'[1]Final (5)'!$A$3:$A$737,FALSE()),3)</f>
        <v>COG0841</v>
      </c>
      <c r="D148" s="38" t="s">
        <v>322</v>
      </c>
      <c r="E148" s="38" t="s">
        <v>178</v>
      </c>
      <c r="F148" s="37" t="s">
        <v>284</v>
      </c>
      <c r="G148" s="16" t="str">
        <f aca="false">INDEX('[1]Final (5)'!$A$3:$J$737,MATCH(A148,'[1]Final (5)'!$A$3:$A$737,FALSE()),7)</f>
        <v>14-3-3-like protein A (VFA-1433A).</v>
      </c>
      <c r="H148" s="18" t="str">
        <f aca="false">INDEX('[2]Final (4)'!$A$4:$J$736,MATCH(A148,'[2]Final (4)'!$A$4:$A$736,FALSE()),7)</f>
        <v>O</v>
      </c>
      <c r="I148" s="19" t="str">
        <f aca="false">INDEX('[2]Final (4)'!$A$4:$J$736,MATCH(A148,'[2]Final (4)'!$A$4:$A$736,FALSE()),8)</f>
        <v>Post-translational modification, protein turnover, chaperones</v>
      </c>
      <c r="J148" s="18" t="n">
        <v>13</v>
      </c>
      <c r="K148" s="20"/>
    </row>
    <row r="149" customFormat="false" ht="15" hidden="false" customHeight="false" outlineLevel="0" collapsed="false">
      <c r="A149" s="16" t="s">
        <v>323</v>
      </c>
      <c r="B149" s="16" t="str">
        <f aca="false">INDEX('[1]Final (5)'!$A$3:$J$737,MATCH(A149,'[1]Final (5)'!$A$3:$A$737,FALSE()),2)</f>
        <v>trembl|Q9SAU8</v>
      </c>
      <c r="C149" s="16" t="str">
        <f aca="false">INDEX('[1]Final (5)'!$A$3:$J$737,MATCH(A149,'[1]Final (5)'!$A$3:$A$737,FALSE()),3)</f>
        <v>COG0101</v>
      </c>
      <c r="D149" s="38" t="s">
        <v>324</v>
      </c>
      <c r="E149" s="38" t="s">
        <v>178</v>
      </c>
      <c r="F149" s="37" t="s">
        <v>167</v>
      </c>
      <c r="G149" s="16" t="str">
        <f aca="false">INDEX('[1]Final (5)'!$A$3:$J$737,MATCH(A149,'[1]Final (5)'!$A$3:$A$737,FALSE()),7)</f>
        <v>Heat shock cognate 70 kDa protein 1 (Hsc70.1).</v>
      </c>
      <c r="H149" s="18" t="str">
        <f aca="false">INDEX('[2]Final (4)'!$A$4:$J$736,MATCH(A149,'[2]Final (4)'!$A$4:$A$736,FALSE()),7)</f>
        <v>O</v>
      </c>
      <c r="I149" s="19" t="str">
        <f aca="false">INDEX('[2]Final (4)'!$A$4:$J$736,MATCH(A149,'[2]Final (4)'!$A$4:$A$736,FALSE()),8)</f>
        <v>Post-translational modification, protein turnover, chaperones</v>
      </c>
      <c r="J149" s="18" t="n">
        <v>13</v>
      </c>
      <c r="K149" s="20"/>
    </row>
    <row r="150" customFormat="false" ht="15" hidden="false" customHeight="false" outlineLevel="0" collapsed="false">
      <c r="A150" s="16" t="s">
        <v>325</v>
      </c>
      <c r="B150" s="16" t="str">
        <f aca="false">INDEX('[1]Final (5)'!$A$3:$J$737,MATCH(A150,'[1]Final (5)'!$A$3:$A$737,FALSE()),2)</f>
        <v>trembl|Q9SF16</v>
      </c>
      <c r="C150" s="16" t="str">
        <f aca="false">INDEX('[1]Final (5)'!$A$3:$J$737,MATCH(A150,'[1]Final (5)'!$A$3:$A$737,FALSE()),3)</f>
        <v>COG0361</v>
      </c>
      <c r="D150" s="39" t="s">
        <v>218</v>
      </c>
      <c r="E150" s="38" t="s">
        <v>209</v>
      </c>
      <c r="F150" s="38" t="s">
        <v>206</v>
      </c>
      <c r="G150" s="16" t="str">
        <f aca="false">INDEX('[1]Final (5)'!$A$3:$J$737,MATCH(A150,'[1]Final (5)'!$A$3:$A$737,FALSE()),7)</f>
        <v>T-complex protein 1 subunit eta</v>
      </c>
      <c r="H150" s="18" t="str">
        <f aca="false">INDEX('[2]Final (4)'!$A$4:$J$736,MATCH(A150,'[2]Final (4)'!$A$4:$A$736,FALSE()),7)</f>
        <v>O</v>
      </c>
      <c r="I150" s="19" t="str">
        <f aca="false">INDEX('[2]Final (4)'!$A$4:$J$736,MATCH(A150,'[2]Final (4)'!$A$4:$A$736,FALSE()),8)</f>
        <v>Post-translational modification, protein turnover, chaperones</v>
      </c>
      <c r="J150" s="18" t="n">
        <v>11</v>
      </c>
      <c r="K150" s="20"/>
    </row>
    <row r="151" customFormat="false" ht="15" hidden="false" customHeight="false" outlineLevel="0" collapsed="false">
      <c r="A151" s="16" t="s">
        <v>326</v>
      </c>
      <c r="B151" s="16" t="str">
        <f aca="false">INDEX('[1]Final (5)'!$A$3:$J$737,MATCH(A151,'[1]Final (5)'!$A$3:$A$737,FALSE()),2)</f>
        <v>trembl|Q8H1A6</v>
      </c>
      <c r="C151" s="16" t="str">
        <f aca="false">INDEX('[1]Final (5)'!$A$3:$J$737,MATCH(A151,'[1]Final (5)'!$A$3:$A$737,FALSE()),3)</f>
        <v>COG0710</v>
      </c>
      <c r="D151" s="39" t="s">
        <v>286</v>
      </c>
      <c r="E151" s="39" t="s">
        <v>327</v>
      </c>
      <c r="F151" s="38" t="s">
        <v>210</v>
      </c>
      <c r="G151" s="16" t="str">
        <f aca="false">INDEX('[1]Final (5)'!$A$3:$J$737,MATCH(A151,'[1]Final (5)'!$A$3:$A$737,FALSE()),7)</f>
        <v>18.1 kDa class I heat shock protein (HSP 18.1).</v>
      </c>
      <c r="H151" s="18" t="str">
        <f aca="false">INDEX('[2]Final (4)'!$A$4:$J$736,MATCH(A151,'[2]Final (4)'!$A$4:$A$736,FALSE()),7)</f>
        <v>O</v>
      </c>
      <c r="I151" s="19" t="str">
        <f aca="false">INDEX('[2]Final (4)'!$A$4:$J$736,MATCH(A151,'[2]Final (4)'!$A$4:$A$736,FALSE()),8)</f>
        <v>Post-translational modification, protein turnover, chaperones</v>
      </c>
      <c r="J151" s="18" t="n">
        <v>11</v>
      </c>
      <c r="K151" s="20"/>
    </row>
    <row r="152" customFormat="false" ht="15" hidden="false" customHeight="false" outlineLevel="0" collapsed="false">
      <c r="A152" s="16" t="s">
        <v>328</v>
      </c>
      <c r="B152" s="16" t="str">
        <f aca="false">INDEX('[1]Final (5)'!$A$3:$J$737,MATCH(A152,'[1]Final (5)'!$A$3:$A$737,FALSE()),2)</f>
        <v>trembl|Q9SWB5</v>
      </c>
      <c r="C152" s="16" t="str">
        <f aca="false">INDEX('[1]Final (5)'!$A$3:$J$737,MATCH(A152,'[1]Final (5)'!$A$3:$A$737,FALSE()),3)</f>
        <v>COG0712</v>
      </c>
      <c r="D152" s="39" t="s">
        <v>329</v>
      </c>
      <c r="E152" s="39" t="s">
        <v>329</v>
      </c>
      <c r="F152" s="38" t="s">
        <v>99</v>
      </c>
      <c r="G152" s="16" t="str">
        <f aca="false">INDEX('[1]Final (5)'!$A$3:$J$737,MATCH(A152,'[1]Final (5)'!$A$3:$A$737,FALSE()),7)</f>
        <v>Chaperone protein dnaJ 3 (AtJ3) (AtDjA3); seed maturation protein PM37</v>
      </c>
      <c r="H152" s="18" t="str">
        <f aca="false">INDEX('[2]Final (4)'!$A$4:$J$736,MATCH(A152,'[2]Final (4)'!$A$4:$A$736,FALSE()),7)</f>
        <v>O</v>
      </c>
      <c r="I152" s="19" t="str">
        <f aca="false">INDEX('[2]Final (4)'!$A$4:$J$736,MATCH(A152,'[2]Final (4)'!$A$4:$A$736,FALSE()),8)</f>
        <v>Post-translational modification, protein turnover, chaperones</v>
      </c>
      <c r="J152" s="18" t="n">
        <v>4</v>
      </c>
      <c r="K152" s="20"/>
    </row>
    <row r="153" customFormat="false" ht="15" hidden="false" customHeight="false" outlineLevel="0" collapsed="false">
      <c r="A153" s="16" t="s">
        <v>330</v>
      </c>
      <c r="B153" s="16" t="str">
        <f aca="false">INDEX('[1]Final (5)'!$A$3:$J$737,MATCH(A153,'[1]Final (5)'!$A$3:$A$737,FALSE()),2)</f>
        <v>pir|T06598</v>
      </c>
      <c r="C153" s="16" t="str">
        <f aca="false">INDEX('[1]Final (5)'!$A$3:$J$737,MATCH(A153,'[1]Final (5)'!$A$3:$A$737,FALSE()),3)</f>
        <v>COG0100</v>
      </c>
      <c r="D153" s="39" t="s">
        <v>331</v>
      </c>
      <c r="E153" s="40" t="s">
        <v>152</v>
      </c>
      <c r="F153" s="40" t="s">
        <v>118</v>
      </c>
      <c r="G153" s="16" t="str">
        <f aca="false">INDEX('[1]Final (5)'!$A$3:$J$737,MATCH(A153,'[1]Final (5)'!$A$3:$A$737,FALSE()),7)</f>
        <v>dnaK-type molecular chaperone BiP-A</v>
      </c>
      <c r="H153" s="18" t="str">
        <f aca="false">INDEX('[2]Final (4)'!$A$4:$J$736,MATCH(A153,'[2]Final (4)'!$A$4:$A$736,FALSE()),7)</f>
        <v>O</v>
      </c>
      <c r="I153" s="19" t="str">
        <f aca="false">INDEX('[2]Final (4)'!$A$4:$J$736,MATCH(A153,'[2]Final (4)'!$A$4:$A$736,FALSE()),8)</f>
        <v>Post-translational modification, protein turnover, chaperones</v>
      </c>
      <c r="J153" s="18" t="n">
        <v>8</v>
      </c>
      <c r="K153" s="20"/>
    </row>
    <row r="154" customFormat="false" ht="15" hidden="false" customHeight="false" outlineLevel="0" collapsed="false">
      <c r="A154" s="16" t="s">
        <v>332</v>
      </c>
      <c r="B154" s="16" t="str">
        <f aca="false">INDEX('[1]Final (5)'!$A$3:$J$737,MATCH(A154,'[1]Final (5)'!$A$3:$A$737,FALSE()),2)</f>
        <v>trembl|Q9T0N0</v>
      </c>
      <c r="C154" s="16" t="str">
        <f aca="false">INDEX('[1]Final (5)'!$A$3:$J$737,MATCH(A154,'[1]Final (5)'!$A$3:$A$737,FALSE()),3)</f>
        <v>COG0841</v>
      </c>
      <c r="D154" s="39" t="s">
        <v>333</v>
      </c>
      <c r="E154" s="39" t="s">
        <v>194</v>
      </c>
      <c r="F154" s="40" t="s">
        <v>152</v>
      </c>
      <c r="G154" s="16" t="str">
        <f aca="false">INDEX('[1]Final (5)'!$A$3:$J$737,MATCH(A154,'[1]Final (5)'!$A$3:$A$737,FALSE()),7)</f>
        <v>14-3-3-like protein</v>
      </c>
      <c r="H154" s="18" t="str">
        <f aca="false">INDEX('[2]Final (4)'!$A$4:$J$736,MATCH(A154,'[2]Final (4)'!$A$4:$A$736,FALSE()),7)</f>
        <v>O</v>
      </c>
      <c r="I154" s="19" t="str">
        <f aca="false">INDEX('[2]Final (4)'!$A$4:$J$736,MATCH(A154,'[2]Final (4)'!$A$4:$A$736,FALSE()),8)</f>
        <v>Post-translational modification, protein turnover, chaperones</v>
      </c>
      <c r="J154" s="18" t="n">
        <v>8</v>
      </c>
      <c r="K154" s="20"/>
    </row>
    <row r="155" customFormat="false" ht="15" hidden="false" customHeight="false" outlineLevel="0" collapsed="false">
      <c r="A155" s="16" t="s">
        <v>334</v>
      </c>
      <c r="B155" s="16" t="str">
        <f aca="false">INDEX('[1]Final (5)'!$A$3:$J$737,MATCH(A155,'[1]Final (5)'!$A$3:$A$737,FALSE()),2)</f>
        <v>tremblnew|BAD19412</v>
      </c>
      <c r="C155" s="16" t="str">
        <f aca="false">INDEX('[1]Final (5)'!$A$3:$J$737,MATCH(A155,'[1]Final (5)'!$A$3:$A$737,FALSE()),3)</f>
        <v>COG0546</v>
      </c>
      <c r="D155" s="39" t="s">
        <v>296</v>
      </c>
      <c r="E155" s="39" t="s">
        <v>136</v>
      </c>
      <c r="F155" s="40" t="s">
        <v>335</v>
      </c>
      <c r="G155" s="16" t="str">
        <f aca="false">INDEX('[1]Final (5)'!$A$3:$J$737,MATCH(A155,'[1]Final (5)'!$A$3:$A$737,FALSE()),7)</f>
        <v>Peptidylprolyl isomerase D (cyclophilin D)</v>
      </c>
      <c r="H155" s="18" t="str">
        <f aca="false">INDEX('[2]Final (4)'!$A$4:$J$736,MATCH(A155,'[2]Final (4)'!$A$4:$A$736,FALSE()),7)</f>
        <v>O</v>
      </c>
      <c r="I155" s="19" t="str">
        <f aca="false">INDEX('[2]Final (4)'!$A$4:$J$736,MATCH(A155,'[2]Final (4)'!$A$4:$A$736,FALSE()),8)</f>
        <v>Post-translational modification, protein turnover, chaperones</v>
      </c>
      <c r="J155" s="18" t="n">
        <v>15</v>
      </c>
      <c r="K155" s="20"/>
    </row>
    <row r="156" customFormat="false" ht="15" hidden="false" customHeight="false" outlineLevel="0" collapsed="false">
      <c r="A156" s="16" t="s">
        <v>336</v>
      </c>
      <c r="B156" s="16" t="str">
        <f aca="false">INDEX('[1]Final (5)'!$A$3:$J$737,MATCH(A156,'[1]Final (5)'!$A$3:$A$737,FALSE()),2)</f>
        <v>pir|T51390</v>
      </c>
      <c r="C156" s="16" t="str">
        <f aca="false">INDEX('[1]Final (5)'!$A$3:$J$737,MATCH(A156,'[1]Final (5)'!$A$3:$A$737,FALSE()),3)</f>
        <v>COG0359</v>
      </c>
      <c r="D156" s="40" t="s">
        <v>145</v>
      </c>
      <c r="E156" s="40" t="s">
        <v>337</v>
      </c>
      <c r="F156" s="40" t="s">
        <v>337</v>
      </c>
      <c r="G156" s="16" t="str">
        <f aca="false">INDEX('[1]Final (5)'!$A$3:$J$737,MATCH(A156,'[1]Final (5)'!$A$3:$A$737,FALSE()),7)</f>
        <v>T-complex protein 1 subunit zeta</v>
      </c>
      <c r="H156" s="18" t="str">
        <f aca="false">INDEX('[2]Final (4)'!$A$4:$J$736,MATCH(A156,'[2]Final (4)'!$A$4:$A$736,FALSE()),7)</f>
        <v>O</v>
      </c>
      <c r="I156" s="19" t="str">
        <f aca="false">INDEX('[2]Final (4)'!$A$4:$J$736,MATCH(A156,'[2]Final (4)'!$A$4:$A$736,FALSE()),8)</f>
        <v>Post-translational modification, protein turnover, chaperones</v>
      </c>
      <c r="J156" s="18" t="n">
        <v>14</v>
      </c>
      <c r="K156" s="20"/>
    </row>
    <row r="157" customFormat="false" ht="15" hidden="false" customHeight="false" outlineLevel="0" collapsed="false">
      <c r="A157" s="15" t="s">
        <v>338</v>
      </c>
      <c r="B157" s="15"/>
      <c r="C157" s="15"/>
      <c r="D157" s="15"/>
      <c r="E157" s="15"/>
      <c r="F157" s="15"/>
      <c r="G157" s="15"/>
      <c r="H157" s="15"/>
      <c r="I157" s="15"/>
      <c r="J157" s="15"/>
      <c r="K157" s="20"/>
    </row>
    <row r="158" customFormat="false" ht="15" hidden="false" customHeight="false" outlineLevel="0" collapsed="false">
      <c r="A158" s="16" t="s">
        <v>339</v>
      </c>
      <c r="B158" s="16" t="str">
        <f aca="false">INDEX('[1]Final (5)'!$A$3:$J$737,MATCH(A158,'[1]Final (5)'!$A$3:$A$737,FALSE()),2)</f>
        <v>trembl|Q944P7</v>
      </c>
      <c r="C158" s="16" t="str">
        <f aca="false">INDEX('[1]Final (5)'!$A$3:$J$737,MATCH(A158,'[1]Final (5)'!$A$3:$A$737,FALSE()),3)</f>
        <v>COG2597</v>
      </c>
      <c r="D158" s="38" t="s">
        <v>93</v>
      </c>
      <c r="E158" s="38" t="s">
        <v>201</v>
      </c>
      <c r="F158" s="37" t="s">
        <v>90</v>
      </c>
      <c r="G158" s="16" t="str">
        <f aca="false">INDEX('[1]Final (5)'!$A$3:$J$737,MATCH(A158,'[1]Final (5)'!$A$3:$A$737,FALSE()),7)</f>
        <v>Embryonic abundant protein USP92 precursor.</v>
      </c>
      <c r="H158" s="18" t="str">
        <f aca="false">INDEX('[2]Final (4)'!$A$4:$J$736,MATCH(A158,'[2]Final (4)'!$A$4:$A$736,FALSE()),7)</f>
        <v>R</v>
      </c>
      <c r="I158" s="19" t="str">
        <f aca="false">INDEX('[2]Final (4)'!$A$4:$J$736,MATCH(A158,'[2]Final (4)'!$A$4:$A$736,FALSE()),8)</f>
        <v>General function prediction only</v>
      </c>
      <c r="J158" s="18" t="n">
        <v>13</v>
      </c>
      <c r="K158" s="20"/>
    </row>
    <row r="159" customFormat="false" ht="15" hidden="false" customHeight="false" outlineLevel="0" collapsed="false">
      <c r="A159" s="16" t="s">
        <v>340</v>
      </c>
      <c r="B159" s="16" t="str">
        <f aca="false">INDEX('[1]Final (5)'!$A$3:$J$737,MATCH(A159,'[1]Final (5)'!$A$3:$A$737,FALSE()),2)</f>
        <v>pir|FWPMVA</v>
      </c>
      <c r="C159" s="16"/>
      <c r="D159" s="38" t="s">
        <v>96</v>
      </c>
      <c r="E159" s="38" t="s">
        <v>97</v>
      </c>
      <c r="F159" s="37" t="s">
        <v>341</v>
      </c>
      <c r="G159" s="16" t="str">
        <f aca="false">INDEX('[1]Final (5)'!$A$3:$J$737,MATCH(A159,'[1]Final (5)'!$A$3:$A$737,FALSE()),7)</f>
        <v>Provicilin (Type A) (Fragment).</v>
      </c>
      <c r="H159" s="18"/>
      <c r="I159" s="19"/>
      <c r="J159" s="18" t="n">
        <v>13</v>
      </c>
      <c r="K159" s="20"/>
    </row>
    <row r="160" customFormat="false" ht="15" hidden="false" customHeight="false" outlineLevel="0" collapsed="false">
      <c r="A160" s="16" t="s">
        <v>342</v>
      </c>
      <c r="B160" s="16" t="str">
        <f aca="false">INDEX('[1]Final (5)'!$A$3:$J$737,MATCH(A160,'[1]Final (5)'!$A$3:$A$737,FALSE()),2)</f>
        <v>pir|S49175</v>
      </c>
      <c r="C160" s="16"/>
      <c r="D160" s="38" t="s">
        <v>214</v>
      </c>
      <c r="E160" s="39" t="s">
        <v>343</v>
      </c>
      <c r="F160" s="39" t="s">
        <v>344</v>
      </c>
      <c r="G160" s="16" t="str">
        <f aca="false">INDEX('[1]Final (5)'!$A$3:$J$737,MATCH(A160,'[1]Final (5)'!$A$3:$A$737,FALSE()),7)</f>
        <v>Legumain; Vacuolar processing enzyme </v>
      </c>
      <c r="H160" s="18"/>
      <c r="I160" s="19"/>
      <c r="J160" s="18" t="n">
        <v>11</v>
      </c>
      <c r="K160" s="20"/>
    </row>
    <row r="161" customFormat="false" ht="15" hidden="false" customHeight="false" outlineLevel="0" collapsed="false">
      <c r="A161" s="16" t="s">
        <v>345</v>
      </c>
      <c r="B161" s="16" t="str">
        <f aca="false">INDEX('[1]Final (5)'!$A$3:$J$737,MATCH(A161,'[1]Final (5)'!$A$3:$A$737,FALSE()),2)</f>
        <v>trembl|Q9SEL1</v>
      </c>
      <c r="C161" s="16"/>
      <c r="D161" s="38" t="s">
        <v>100</v>
      </c>
      <c r="E161" s="38" t="s">
        <v>214</v>
      </c>
      <c r="F161" s="38" t="s">
        <v>164</v>
      </c>
      <c r="G161" s="16" t="str">
        <f aca="false">INDEX('[1]Final (5)'!$A$3:$J$737,MATCH(A161,'[1]Final (5)'!$A$3:$A$737,FALSE()),7)</f>
        <v>Expressed protein</v>
      </c>
      <c r="H161" s="18"/>
      <c r="I161" s="19"/>
      <c r="J161" s="18" t="n">
        <v>13</v>
      </c>
      <c r="K161" s="20"/>
    </row>
    <row r="162" customFormat="false" ht="15" hidden="false" customHeight="false" outlineLevel="0" collapsed="false">
      <c r="A162" s="16" t="s">
        <v>346</v>
      </c>
      <c r="B162" s="16" t="str">
        <f aca="false">INDEX('[1]Final (5)'!$A$3:$J$737,MATCH(A162,'[1]Final (5)'!$A$3:$A$737,FALSE()),2)</f>
        <v>trembl|Q9SXE7</v>
      </c>
      <c r="C162" s="16"/>
      <c r="D162" s="39" t="s">
        <v>222</v>
      </c>
      <c r="E162" s="39" t="s">
        <v>237</v>
      </c>
      <c r="F162" s="38" t="s">
        <v>216</v>
      </c>
      <c r="G162" s="16" t="str">
        <f aca="false">INDEX('[1]Final (5)'!$A$3:$J$737,MATCH(A162,'[1]Final (5)'!$A$3:$A$737,FALSE()),7)</f>
        <v>protease inhibitor/seed storage/lipid transfer protein (LTP) family protein</v>
      </c>
      <c r="H162" s="18"/>
      <c r="I162" s="19"/>
      <c r="J162" s="18" t="n">
        <v>13</v>
      </c>
      <c r="K162" s="20"/>
    </row>
    <row r="163" customFormat="false" ht="15" hidden="false" customHeight="false" outlineLevel="0" collapsed="false">
      <c r="A163" s="16" t="s">
        <v>328</v>
      </c>
      <c r="B163" s="16" t="str">
        <f aca="false">INDEX('[1]Final (5)'!$A$3:$J$737,MATCH(A163,'[1]Final (5)'!$A$3:$A$737,FALSE()),2)</f>
        <v>trembl|Q9SWB5</v>
      </c>
      <c r="C163" s="16" t="str">
        <f aca="false">INDEX('[1]Final (5)'!$A$3:$J$737,MATCH(A163,'[1]Final (5)'!$A$3:$A$737,FALSE()),3)</f>
        <v>COG0712</v>
      </c>
      <c r="D163" s="39" t="s">
        <v>329</v>
      </c>
      <c r="E163" s="39" t="s">
        <v>329</v>
      </c>
      <c r="F163" s="38" t="s">
        <v>99</v>
      </c>
      <c r="G163" s="16" t="str">
        <f aca="false">INDEX('[1]Final (5)'!$A$3:$J$737,MATCH(A163,'[1]Final (5)'!$A$3:$A$737,FALSE()),7)</f>
        <v>Chaperone protein dnaJ 3 (AtJ3) (AtDjA3); seed maturation protein PM37</v>
      </c>
      <c r="H163" s="18" t="str">
        <f aca="false">INDEX('[2]Final (4)'!$A$4:$J$736,MATCH(A163,'[2]Final (4)'!$A$4:$A$736,FALSE()),7)</f>
        <v>O</v>
      </c>
      <c r="I163" s="19" t="str">
        <f aca="false">INDEX('[2]Final (4)'!$A$4:$J$736,MATCH(A163,'[2]Final (4)'!$A$4:$A$736,FALSE()),8)</f>
        <v>Post-translational modification, protein turnover, chaperones</v>
      </c>
      <c r="J163" s="18" t="n">
        <v>4</v>
      </c>
      <c r="K163" s="20"/>
    </row>
    <row r="164" customFormat="false" ht="15" hidden="false" customHeight="false" outlineLevel="0" collapsed="false">
      <c r="A164" s="16" t="s">
        <v>347</v>
      </c>
      <c r="B164" s="16" t="str">
        <f aca="false">INDEX('[1]Final (5)'!$A$3:$J$737,MATCH(A164,'[1]Final (5)'!$A$3:$A$737,FALSE()),2)</f>
        <v>sprot|CVCB</v>
      </c>
      <c r="C164" s="16"/>
      <c r="D164" s="39" t="s">
        <v>348</v>
      </c>
      <c r="E164" s="39" t="s">
        <v>349</v>
      </c>
      <c r="F164" s="38" t="s">
        <v>350</v>
      </c>
      <c r="G164" s="16" t="str">
        <f aca="false">INDEX('[1]Final (5)'!$A$3:$J$737,MATCH(A164,'[1]Final (5)'!$A$3:$A$737,FALSE()),7)</f>
        <v>Convicilin precursor (Fragment)</v>
      </c>
      <c r="H164" s="18"/>
      <c r="I164" s="19"/>
      <c r="J164" s="18" t="n">
        <v>2</v>
      </c>
      <c r="K164" s="20"/>
    </row>
    <row r="165" customFormat="false" ht="15" hidden="false" customHeight="false" outlineLevel="0" collapsed="false">
      <c r="A165" s="16" t="s">
        <v>21</v>
      </c>
      <c r="B165" s="16" t="str">
        <f aca="false">INDEX('[1]Final (5)'!$A$3:$J$737,MATCH(A165,'[1]Final (5)'!$A$3:$A$737,FALSE()),2)</f>
        <v>trembl|Q9MB24</v>
      </c>
      <c r="C165" s="16"/>
      <c r="D165" s="39" t="s">
        <v>333</v>
      </c>
      <c r="E165" s="39" t="s">
        <v>132</v>
      </c>
      <c r="F165" s="40" t="s">
        <v>144</v>
      </c>
      <c r="G165" s="16" t="str">
        <f aca="false">INDEX('[1]Final (5)'!$A$3:$J$737,MATCH(A165,'[1]Final (5)'!$A$3:$A$737,FALSE()),7)</f>
        <v>Dehydration-responsive protein RD22 precursor</v>
      </c>
      <c r="H165" s="18"/>
      <c r="I165" s="19"/>
      <c r="J165" s="18" t="n">
        <v>8</v>
      </c>
      <c r="K165" s="45"/>
    </row>
    <row r="166" customFormat="false" ht="15" hidden="false" customHeight="false" outlineLevel="0" collapsed="false">
      <c r="A166" s="16" t="s">
        <v>351</v>
      </c>
      <c r="B166" s="16" t="str">
        <f aca="false">INDEX('[1]Final (5)'!$A$3:$J$737,MATCH(A166,'[1]Final (5)'!$A$3:$A$737,FALSE()),2)</f>
        <v>pir|S14068</v>
      </c>
      <c r="C166" s="16"/>
      <c r="D166" s="39" t="s">
        <v>352</v>
      </c>
      <c r="E166" s="40" t="s">
        <v>138</v>
      </c>
      <c r="F166" s="39" t="s">
        <v>352</v>
      </c>
      <c r="G166" s="16" t="str">
        <f aca="false">INDEX('[1]Final (5)'!$A$3:$J$737,MATCH(A166,'[1]Final (5)'!$A$3:$A$737,FALSE()),7)</f>
        <v>Embryonic abundant protein VF30.1 precursor</v>
      </c>
      <c r="H166" s="18"/>
      <c r="I166" s="19"/>
      <c r="J166" s="18" t="n">
        <v>15</v>
      </c>
      <c r="K166" s="45"/>
    </row>
    <row r="167" customFormat="false" ht="15" hidden="false" customHeight="false" outlineLevel="0" collapsed="false">
      <c r="A167" s="16" t="s">
        <v>353</v>
      </c>
      <c r="B167" s="16" t="str">
        <f aca="false">INDEX('[1]Final (5)'!$A$3:$J$737,MATCH(A167,'[1]Final (5)'!$A$3:$A$737,FALSE()),2)</f>
        <v>pir|S00336</v>
      </c>
      <c r="C167" s="16"/>
      <c r="D167" s="40" t="s">
        <v>354</v>
      </c>
      <c r="E167" s="40" t="s">
        <v>355</v>
      </c>
      <c r="F167" s="40" t="s">
        <v>293</v>
      </c>
      <c r="G167" s="16" t="str">
        <f aca="false">INDEX('[1]Final (5)'!$A$3:$J$737,MATCH(A167,'[1]Final (5)'!$A$3:$A$737,FALSE()),7)</f>
        <v>Legumin J precursor</v>
      </c>
      <c r="H167" s="18"/>
      <c r="I167" s="19"/>
      <c r="J167" s="18" t="n">
        <v>10</v>
      </c>
      <c r="K167" s="45"/>
    </row>
    <row r="168" customFormat="false" ht="15" hidden="false" customHeight="false" outlineLevel="0" collapsed="false">
      <c r="A168" s="16" t="s">
        <v>356</v>
      </c>
      <c r="B168" s="16" t="str">
        <f aca="false">INDEX('[1]Final (5)'!$A$3:$J$737,MATCH(A168,'[1]Final (5)'!$A$3:$A$737,FALSE()),2)</f>
        <v>pir|T06453</v>
      </c>
      <c r="C168" s="16"/>
      <c r="D168" s="40" t="s">
        <v>144</v>
      </c>
      <c r="E168" s="39" t="s">
        <v>149</v>
      </c>
      <c r="F168" s="40" t="s">
        <v>122</v>
      </c>
      <c r="G168" s="16" t="str">
        <f aca="false">INDEX('[1]Final (5)'!$A$3:$J$737,MATCH(A168,'[1]Final (5)'!$A$3:$A$737,FALSE()),7)</f>
        <v>Legumin B</v>
      </c>
      <c r="H168" s="18"/>
      <c r="I168" s="19"/>
      <c r="J168" s="18" t="n">
        <v>15</v>
      </c>
      <c r="K168" s="45"/>
    </row>
    <row r="169" customFormat="false" ht="15" hidden="false" customHeight="false" outlineLevel="0" collapsed="false">
      <c r="A169" s="16" t="s">
        <v>357</v>
      </c>
      <c r="B169" s="16" t="str">
        <f aca="false">INDEX('[1]Final (5)'!$A$3:$J$737,MATCH(A169,'[1]Final (5)'!$A$3:$A$737,FALSE()),2)</f>
        <v>pir|S35757</v>
      </c>
      <c r="C169" s="16"/>
      <c r="D169" s="40" t="s">
        <v>145</v>
      </c>
      <c r="E169" s="46" t="s">
        <v>358</v>
      </c>
      <c r="F169" s="46" t="s">
        <v>359</v>
      </c>
      <c r="G169" s="16" t="str">
        <f aca="false">INDEX('[1]Final (5)'!$A$3:$J$737,MATCH(A169,'[1]Final (5)'!$A$3:$A$737,FALSE()),7)</f>
        <v>Provicilin precursor (Type B) (Fragment)</v>
      </c>
      <c r="H169" s="18"/>
      <c r="I169" s="19"/>
      <c r="J169" s="18" t="n">
        <v>14</v>
      </c>
      <c r="K169" s="45"/>
    </row>
    <row r="170" customFormat="false" ht="15" hidden="false" customHeight="false" outlineLevel="0" collapsed="false">
      <c r="A170" s="16" t="s">
        <v>360</v>
      </c>
      <c r="B170" s="16" t="str">
        <f aca="false">INDEX('[1]Final (5)'!$A$3:$J$737,MATCH(A170,'[1]Final (5)'!$A$3:$A$737,FALSE()),2)</f>
        <v>pir|S26688</v>
      </c>
      <c r="C170" s="16"/>
      <c r="D170" s="40" t="s">
        <v>261</v>
      </c>
      <c r="E170" s="46" t="s">
        <v>361</v>
      </c>
      <c r="F170" s="46" t="s">
        <v>362</v>
      </c>
      <c r="G170" s="16" t="str">
        <f aca="false">INDEX('[1]Final (5)'!$A$3:$J$737,MATCH(A170,'[1]Final (5)'!$A$3:$A$737,FALSE()),7)</f>
        <v>Legumin K</v>
      </c>
      <c r="H170" s="18"/>
      <c r="I170" s="19"/>
      <c r="J170" s="18" t="n">
        <v>14</v>
      </c>
      <c r="K170" s="45"/>
    </row>
    <row r="171" customFormat="false" ht="15" hidden="false" customHeight="false" outlineLevel="0" collapsed="false">
      <c r="A171" s="16" t="s">
        <v>363</v>
      </c>
      <c r="B171" s="16" t="str">
        <f aca="false">INDEX('[1]Final (5)'!$A$3:$J$737,MATCH(A171,'[1]Final (5)'!$A$3:$A$737,FALSE()),2)</f>
        <v>pir|T06453</v>
      </c>
      <c r="C171" s="16"/>
      <c r="D171" s="46" t="s">
        <v>364</v>
      </c>
      <c r="E171" s="46" t="s">
        <v>365</v>
      </c>
      <c r="F171" s="46" t="s">
        <v>366</v>
      </c>
      <c r="G171" s="16" t="str">
        <f aca="false">INDEX('[1]Final (5)'!$A$3:$J$737,MATCH(A171,'[1]Final (5)'!$A$3:$A$737,FALSE()),7)</f>
        <v>Legumin J precursor</v>
      </c>
      <c r="H171" s="18"/>
      <c r="I171" s="19"/>
      <c r="J171" s="18" t="n">
        <v>6</v>
      </c>
      <c r="K171" s="20"/>
    </row>
    <row r="172" customFormat="false" ht="15" hidden="false" customHeight="false" outlineLevel="0" collapsed="false">
      <c r="A172" s="15" t="s">
        <v>367</v>
      </c>
      <c r="B172" s="15"/>
      <c r="C172" s="15"/>
      <c r="D172" s="15"/>
      <c r="E172" s="15"/>
      <c r="F172" s="15"/>
      <c r="G172" s="15"/>
      <c r="H172" s="15"/>
      <c r="I172" s="15"/>
      <c r="J172" s="15"/>
      <c r="K172" s="20"/>
    </row>
    <row r="173" customFormat="false" ht="15" hidden="false" customHeight="false" outlineLevel="0" collapsed="false">
      <c r="A173" s="16" t="s">
        <v>368</v>
      </c>
      <c r="B173" s="16" t="str">
        <f aca="false">INDEX('[1]Final (5)'!$A$3:$J$737,MATCH(A173,'[1]Final (5)'!$A$3:$A$737,FALSE()),2)</f>
        <v>pir|A38230</v>
      </c>
      <c r="C173" s="16"/>
      <c r="D173" s="37" t="s">
        <v>275</v>
      </c>
      <c r="E173" s="37" t="s">
        <v>369</v>
      </c>
      <c r="F173" s="37" t="s">
        <v>370</v>
      </c>
      <c r="G173" s="16" t="str">
        <f aca="false">INDEX('[1]Final (5)'!$A$3:$J$737,MATCH(A173,'[1]Final (5)'!$A$3:$A$737,FALSE()),7)</f>
        <v>Vacuolar-type proton translocating pyrophosphatase 1; putative</v>
      </c>
      <c r="H173" s="18"/>
      <c r="I173" s="19"/>
      <c r="J173" s="18" t="n">
        <v>16</v>
      </c>
      <c r="K173" s="20"/>
    </row>
    <row r="174" customFormat="false" ht="15" hidden="false" customHeight="false" outlineLevel="0" collapsed="false">
      <c r="A174" s="16" t="s">
        <v>371</v>
      </c>
      <c r="B174" s="16" t="str">
        <f aca="false">INDEX('[1]Final (5)'!$A$3:$J$737,MATCH(A174,'[1]Final (5)'!$A$3:$A$737,FALSE()),2)</f>
        <v>pir|T06134</v>
      </c>
      <c r="C174" s="16"/>
      <c r="D174" s="38" t="s">
        <v>97</v>
      </c>
      <c r="E174" s="38" t="s">
        <v>96</v>
      </c>
      <c r="F174" s="37" t="s">
        <v>369</v>
      </c>
      <c r="G174" s="16" t="str">
        <f aca="false">INDEX('[1]Final (5)'!$A$3:$J$737,MATCH(A174,'[1]Final (5)'!$A$3:$A$737,FALSE()),7)</f>
        <v>Protein kinase APK1B; chloroplast precursor</v>
      </c>
      <c r="H174" s="18"/>
      <c r="I174" s="19"/>
      <c r="J174" s="18" t="n">
        <v>13</v>
      </c>
      <c r="K174" s="20"/>
    </row>
    <row r="175" customFormat="false" ht="15" hidden="false" customHeight="false" outlineLevel="0" collapsed="false">
      <c r="A175" s="16" t="s">
        <v>372</v>
      </c>
      <c r="B175" s="16" t="str">
        <f aca="false">INDEX('[1]Final (5)'!$A$3:$J$737,MATCH(A175,'[1]Final (5)'!$A$3:$A$737,FALSE()),2)</f>
        <v>pir|T46084</v>
      </c>
      <c r="C175" s="16" t="str">
        <f aca="false">INDEX('[1]Final (5)'!$A$3:$J$737,MATCH(A175,'[1]Final (5)'!$A$3:$A$737,FALSE()),3)</f>
        <v>COG0032</v>
      </c>
      <c r="D175" s="38" t="s">
        <v>373</v>
      </c>
      <c r="E175" s="39" t="s">
        <v>218</v>
      </c>
      <c r="F175" s="39" t="s">
        <v>229</v>
      </c>
      <c r="G175" s="16" t="str">
        <f aca="false">INDEX('[1]Final (5)'!$A$3:$J$737,MATCH(A175,'[1]Final (5)'!$A$3:$A$737,FALSE()),7)</f>
        <v>Calcium-dependent protein kinase; putative / CDPK; putative</v>
      </c>
      <c r="H175" s="18" t="str">
        <f aca="false">INDEX('[2]Final (4)'!$A$4:$J$736,MATCH(A175,'[2]Final (4)'!$A$4:$A$736,FALSE()),7)</f>
        <v>T</v>
      </c>
      <c r="I175" s="19" t="str">
        <f aca="false">INDEX('[2]Final (4)'!$A$4:$J$736,MATCH(A175,'[2]Final (4)'!$A$4:$A$736,FALSE()),8)</f>
        <v>Signal transduction mechanisms</v>
      </c>
      <c r="J175" s="18" t="n">
        <v>11</v>
      </c>
      <c r="K175" s="20"/>
    </row>
    <row r="176" customFormat="false" ht="15" hidden="false" customHeight="false" outlineLevel="0" collapsed="false">
      <c r="A176" s="16" t="s">
        <v>374</v>
      </c>
      <c r="B176" s="16" t="str">
        <f aca="false">INDEX('[1]Final (5)'!$A$3:$J$737,MATCH(A176,'[1]Final (5)'!$A$3:$A$737,FALSE()),2)</f>
        <v>trembl|Q9FSZ1</v>
      </c>
      <c r="C176" s="16" t="str">
        <f aca="false">INDEX('[1]Final (5)'!$A$3:$J$737,MATCH(A176,'[1]Final (5)'!$A$3:$A$737,FALSE()),3)</f>
        <v>COG0440</v>
      </c>
      <c r="D176" s="38" t="s">
        <v>206</v>
      </c>
      <c r="E176" s="38" t="s">
        <v>210</v>
      </c>
      <c r="F176" s="38" t="s">
        <v>164</v>
      </c>
      <c r="G176" s="16" t="str">
        <f aca="false">INDEX('[1]Final (5)'!$A$3:$J$737,MATCH(A176,'[1]Final (5)'!$A$3:$A$737,FALSE()),7)</f>
        <v>Mob1, Mps one binder kinase activator-like 1A</v>
      </c>
      <c r="H176" s="18" t="str">
        <f aca="false">INDEX('[2]Final (4)'!$A$4:$J$736,MATCH(A176,'[2]Final (4)'!$A$4:$A$736,FALSE()),7)</f>
        <v>D</v>
      </c>
      <c r="I176" s="19" t="str">
        <f aca="false">INDEX('[2]Final (4)'!$A$4:$J$736,MATCH(A176,'[2]Final (4)'!$A$4:$A$736,FALSE()),8)</f>
        <v>Cell cycle control, cell division and chromosome pairing</v>
      </c>
      <c r="J176" s="18" t="n">
        <v>13</v>
      </c>
      <c r="K176" s="20"/>
    </row>
    <row r="177" customFormat="false" ht="15" hidden="false" customHeight="false" outlineLevel="0" collapsed="false">
      <c r="A177" s="16" t="s">
        <v>375</v>
      </c>
      <c r="B177" s="16" t="str">
        <f aca="false">INDEX('[1]Final (5)'!$A$3:$J$737,MATCH(A177,'[1]Final (5)'!$A$3:$A$737,FALSE()),2)</f>
        <v>trembl|Q8LR51</v>
      </c>
      <c r="C177" s="16"/>
      <c r="D177" s="39" t="s">
        <v>244</v>
      </c>
      <c r="E177" s="39" t="s">
        <v>136</v>
      </c>
      <c r="F177" s="40" t="s">
        <v>152</v>
      </c>
      <c r="G177" s="16" t="str">
        <f aca="false">INDEX('[1]Final (5)'!$A$3:$J$737,MATCH(A177,'[1]Final (5)'!$A$3:$A$737,FALSE()),7)</f>
        <v>Putative casein kinase I</v>
      </c>
      <c r="H177" s="18"/>
      <c r="I177" s="19"/>
      <c r="J177" s="18" t="n">
        <v>8</v>
      </c>
      <c r="K177" s="20"/>
    </row>
    <row r="178" customFormat="false" ht="15" hidden="false" customHeight="false" outlineLevel="0" collapsed="false">
      <c r="A178" s="16" t="s">
        <v>376</v>
      </c>
      <c r="B178" s="16" t="str">
        <f aca="false">INDEX('[1]Final (5)'!$A$3:$J$737,MATCH(A178,'[1]Final (5)'!$A$3:$A$737,FALSE()),2)</f>
        <v>pir|T48014</v>
      </c>
      <c r="C178" s="16"/>
      <c r="D178" s="39" t="s">
        <v>149</v>
      </c>
      <c r="E178" s="39" t="s">
        <v>141</v>
      </c>
      <c r="F178" s="40" t="s">
        <v>152</v>
      </c>
      <c r="G178" s="16" t="str">
        <f aca="false">INDEX('[1]Final (5)'!$A$3:$J$737,MATCH(A178,'[1]Final (5)'!$A$3:$A$737,FALSE()),7)</f>
        <v>Serine/threonine protein kinase-like protein</v>
      </c>
      <c r="H178" s="18"/>
      <c r="I178" s="19"/>
      <c r="J178" s="18" t="n">
        <v>15</v>
      </c>
      <c r="K178" s="45"/>
    </row>
    <row r="179" customFormat="false" ht="15" hidden="false" customHeight="false" outlineLevel="0" collapsed="false">
      <c r="A179" s="16" t="s">
        <v>377</v>
      </c>
      <c r="B179" s="16" t="str">
        <f aca="false">INDEX('[1]Final (5)'!$A$3:$J$737,MATCH(A179,'[1]Final (5)'!$A$3:$A$737,FALSE()),2)</f>
        <v>trembl|Q9LS26</v>
      </c>
      <c r="C179" s="16"/>
      <c r="D179" s="39" t="s">
        <v>378</v>
      </c>
      <c r="E179" s="39" t="s">
        <v>299</v>
      </c>
      <c r="F179" s="40" t="s">
        <v>151</v>
      </c>
      <c r="G179" s="16" t="str">
        <f aca="false">INDEX('[1]Final (5)'!$A$3:$J$737,MATCH(A179,'[1]Final (5)'!$A$3:$A$737,FALSE()),7)</f>
        <v>Protein kinase family protein</v>
      </c>
      <c r="H179" s="18"/>
      <c r="I179" s="19"/>
      <c r="J179" s="18" t="n">
        <v>8</v>
      </c>
      <c r="K179" s="45"/>
    </row>
    <row r="180" customFormat="false" ht="15" hidden="false" customHeight="false" outlineLevel="0" collapsed="false">
      <c r="A180" s="16" t="s">
        <v>379</v>
      </c>
      <c r="B180" s="16" t="str">
        <f aca="false">INDEX('[1]Final (5)'!$A$3:$J$737,MATCH(A180,'[1]Final (5)'!$A$3:$A$737,FALSE()),2)</f>
        <v>trembl|Q8W4I7</v>
      </c>
      <c r="C180" s="16" t="str">
        <f aca="false">INDEX('[1]Final (5)'!$A$3:$J$737,MATCH(A180,'[1]Final (5)'!$A$3:$A$737,FALSE()),3)</f>
        <v>COG0032</v>
      </c>
      <c r="D180" s="39" t="s">
        <v>380</v>
      </c>
      <c r="E180" s="39" t="s">
        <v>381</v>
      </c>
      <c r="F180" s="40" t="s">
        <v>138</v>
      </c>
      <c r="G180" s="16" t="str">
        <f aca="false">INDEX('[1]Final (5)'!$A$3:$J$737,MATCH(A180,'[1]Final (5)'!$A$3:$A$737,FALSE()),7)</f>
        <v>Calcium-dependent protein kinase; putative / CDPK; putative</v>
      </c>
      <c r="H180" s="18" t="str">
        <f aca="false">INDEX('[2]Final (4)'!$A$4:$J$736,MATCH(A180,'[2]Final (4)'!$A$4:$A$736,FALSE()),7)</f>
        <v>T</v>
      </c>
      <c r="I180" s="19" t="str">
        <f aca="false">INDEX('[2]Final (4)'!$A$4:$J$736,MATCH(A180,'[2]Final (4)'!$A$4:$A$736,FALSE()),8)</f>
        <v>Signal transduction mechanisms</v>
      </c>
      <c r="J180" s="18" t="n">
        <v>8</v>
      </c>
      <c r="K180" s="45"/>
    </row>
    <row r="181" customFormat="false" ht="15" hidden="false" customHeight="false" outlineLevel="0" collapsed="false">
      <c r="A181" s="16" t="s">
        <v>382</v>
      </c>
      <c r="B181" s="16" t="str">
        <f aca="false">INDEX('[1]Final (5)'!$A$3:$J$737,MATCH(A181,'[1]Final (5)'!$A$3:$A$737,FALSE()),2)</f>
        <v>sprot|AHP1</v>
      </c>
      <c r="C181" s="16" t="str">
        <f aca="false">INDEX('[1]Final (5)'!$A$3:$J$737,MATCH(A181,'[1]Final (5)'!$A$3:$A$737,FALSE()),3)</f>
        <v>COG4747</v>
      </c>
      <c r="D181" s="39" t="s">
        <v>137</v>
      </c>
      <c r="E181" s="40" t="s">
        <v>383</v>
      </c>
      <c r="F181" s="39" t="s">
        <v>125</v>
      </c>
      <c r="G181" s="16" t="str">
        <f aca="false">INDEX('[1]Final (5)'!$A$3:$J$737,MATCH(A181,'[1]Final (5)'!$A$3:$A$737,FALSE()),7)</f>
        <v>Histidine-containing phosphotransfer protein 1.</v>
      </c>
      <c r="H181" s="18" t="str">
        <f aca="false">INDEX('[2]Final (4)'!$A$4:$J$736,MATCH(A181,'[2]Final (4)'!$A$4:$A$736,FALSE()),7)</f>
        <v>T</v>
      </c>
      <c r="I181" s="19" t="str">
        <f aca="false">INDEX('[2]Final (4)'!$A$4:$J$736,MATCH(A181,'[2]Final (4)'!$A$4:$A$736,FALSE()),8)</f>
        <v>Signal transduction mechanisms</v>
      </c>
      <c r="J181" s="18" t="n">
        <v>15</v>
      </c>
      <c r="K181" s="47"/>
    </row>
    <row r="182" customFormat="false" ht="15" hidden="false" customHeight="false" outlineLevel="0" collapsed="false">
      <c r="A182" s="16" t="s">
        <v>384</v>
      </c>
      <c r="B182" s="16" t="str">
        <f aca="false">INDEX('[1]Final (5)'!$A$3:$J$737,MATCH(A182,'[1]Final (5)'!$A$3:$A$737,FALSE()),2)</f>
        <v>tremblnew|AAN85416</v>
      </c>
      <c r="C182" s="16"/>
      <c r="D182" s="40" t="s">
        <v>383</v>
      </c>
      <c r="E182" s="39" t="s">
        <v>385</v>
      </c>
      <c r="F182" s="39" t="s">
        <v>386</v>
      </c>
      <c r="G182" s="16" t="str">
        <f aca="false">INDEX('[1]Final (5)'!$A$3:$J$737,MATCH(A182,'[1]Final (5)'!$A$3:$A$737,FALSE()),7)</f>
        <v>Purple acid phosphatase-like protein</v>
      </c>
      <c r="H182" s="18"/>
      <c r="I182" s="19"/>
      <c r="J182" s="18" t="n">
        <v>9</v>
      </c>
      <c r="K182" s="47"/>
    </row>
    <row r="183" customFormat="false" ht="15" hidden="false" customHeight="false" outlineLevel="0" collapsed="false">
      <c r="A183" s="16" t="s">
        <v>387</v>
      </c>
      <c r="B183" s="16" t="str">
        <f aca="false">INDEX('[1]Final (5)'!$A$3:$J$737,MATCH(A183,'[1]Final (5)'!$A$3:$A$737,FALSE()),2)</f>
        <v>pir|T00952</v>
      </c>
      <c r="C183" s="16"/>
      <c r="D183" s="40" t="s">
        <v>383</v>
      </c>
      <c r="E183" s="40" t="s">
        <v>138</v>
      </c>
      <c r="F183" s="40" t="s">
        <v>27</v>
      </c>
      <c r="G183" s="16" t="str">
        <f aca="false">INDEX('[1]Final (5)'!$A$3:$J$737,MATCH(A183,'[1]Final (5)'!$A$3:$A$737,FALSE()),7)</f>
        <v>Leucine-rich repeat family protein / protein kinase family protein</v>
      </c>
      <c r="H183" s="18"/>
      <c r="I183" s="19"/>
      <c r="J183" s="18" t="n">
        <v>3</v>
      </c>
    </row>
  </sheetData>
  <mergeCells count="19">
    <mergeCell ref="A1:J1"/>
    <mergeCell ref="A3:J5"/>
    <mergeCell ref="A7:A8"/>
    <mergeCell ref="D7:F7"/>
    <mergeCell ref="G7:G8"/>
    <mergeCell ref="H7:H8"/>
    <mergeCell ref="I7:I8"/>
    <mergeCell ref="J7:J8"/>
    <mergeCell ref="A9:J9"/>
    <mergeCell ref="A23:J23"/>
    <mergeCell ref="A34:J34"/>
    <mergeCell ref="A50:J50"/>
    <mergeCell ref="A58:J58"/>
    <mergeCell ref="A80:J80"/>
    <mergeCell ref="A94:J94"/>
    <mergeCell ref="A123:J123"/>
    <mergeCell ref="A141:J141"/>
    <mergeCell ref="A157:J157"/>
    <mergeCell ref="A172:J17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4T10:34:02Z</dcterms:created>
  <dc:creator>Louise Colville</dc:creator>
  <dc:description/>
  <dc:language>en-US</dc:language>
  <cp:lastModifiedBy>Reviewer</cp:lastModifiedBy>
  <cp:lastPrinted>2012-11-30T08:50:21Z</cp:lastPrinted>
  <dcterms:modified xsi:type="dcterms:W3CDTF">2013-09-23T12:05:02Z</dcterms:modified>
  <cp:revision>0</cp:revision>
  <dc:subject/>
  <dc:title/>
</cp:coreProperties>
</file>